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kosk/Documents/00Manuscripts/Ramses paper/Revision 4/"/>
    </mc:Choice>
  </mc:AlternateContent>
  <xr:revisionPtr revIDLastSave="0" documentId="13_ncr:1_{61A5826C-7C74-F34E-88B9-803E5A46B11B}" xr6:coauthVersionLast="36" xr6:coauthVersionMax="36" xr10:uidLastSave="{00000000-0000-0000-0000-000000000000}"/>
  <bookViews>
    <workbookView xWindow="15060" yWindow="940" windowWidth="34000" windowHeight="19160" activeTab="3" xr2:uid="{00000000-000D-0000-FFFF-FFFF00000000}"/>
  </bookViews>
  <sheets>
    <sheet name="Data in Fig 2" sheetId="2" r:id="rId1"/>
    <sheet name="Data in Fig 3" sheetId="3" r:id="rId2"/>
    <sheet name="Data in Fig 4" sheetId="4" r:id="rId3"/>
    <sheet name="Data in Fig 5" sheetId="6" r:id="rId4"/>
    <sheet name="Data in Fig 6" sheetId="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4" i="4" l="1"/>
  <c r="N24" i="4"/>
  <c r="M24" i="4"/>
  <c r="L24" i="4"/>
  <c r="K24" i="4"/>
  <c r="J24" i="4"/>
  <c r="I24" i="4"/>
  <c r="H24" i="4"/>
  <c r="G24" i="4"/>
  <c r="F24" i="4"/>
  <c r="E24" i="4"/>
  <c r="D24" i="4"/>
  <c r="C24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O89" i="4"/>
  <c r="N89" i="4"/>
  <c r="M89" i="4"/>
  <c r="L89" i="4"/>
  <c r="K89" i="4"/>
  <c r="J89" i="4"/>
  <c r="I89" i="4"/>
  <c r="H89" i="4"/>
  <c r="G89" i="4"/>
  <c r="F89" i="4"/>
  <c r="E89" i="4"/>
  <c r="D89" i="4"/>
  <c r="C89" i="4"/>
  <c r="O81" i="4"/>
  <c r="N81" i="4"/>
  <c r="M81" i="4"/>
  <c r="L81" i="4"/>
  <c r="K81" i="4"/>
  <c r="J81" i="4"/>
  <c r="I81" i="4"/>
  <c r="H81" i="4"/>
  <c r="G81" i="4"/>
  <c r="F81" i="4"/>
  <c r="E81" i="4"/>
  <c r="D81" i="4"/>
  <c r="C81" i="4"/>
  <c r="O73" i="4"/>
  <c r="N73" i="4"/>
  <c r="M73" i="4"/>
  <c r="L73" i="4"/>
  <c r="K73" i="4"/>
  <c r="J73" i="4"/>
  <c r="I73" i="4"/>
  <c r="H73" i="4"/>
  <c r="G73" i="4"/>
  <c r="F73" i="4"/>
  <c r="E73" i="4"/>
  <c r="D73" i="4"/>
  <c r="C73" i="4"/>
  <c r="O65" i="4"/>
  <c r="N65" i="4"/>
  <c r="M65" i="4"/>
  <c r="L65" i="4"/>
  <c r="K65" i="4"/>
  <c r="J65" i="4"/>
  <c r="I65" i="4"/>
  <c r="H65" i="4"/>
  <c r="G65" i="4"/>
  <c r="F65" i="4"/>
  <c r="E65" i="4"/>
  <c r="D65" i="4"/>
  <c r="C65" i="4"/>
  <c r="O57" i="4"/>
  <c r="N57" i="4"/>
  <c r="M57" i="4"/>
  <c r="L57" i="4"/>
  <c r="K57" i="4"/>
  <c r="J57" i="4"/>
  <c r="I57" i="4"/>
  <c r="H57" i="4"/>
  <c r="G57" i="4"/>
  <c r="F57" i="4"/>
  <c r="E57" i="4"/>
  <c r="D57" i="4"/>
  <c r="C57" i="4"/>
  <c r="O49" i="4"/>
  <c r="N49" i="4"/>
  <c r="M49" i="4"/>
  <c r="L49" i="4"/>
  <c r="K49" i="4"/>
  <c r="J49" i="4"/>
  <c r="I49" i="4"/>
  <c r="H49" i="4"/>
  <c r="G49" i="4"/>
  <c r="F49" i="4"/>
  <c r="E49" i="4"/>
  <c r="D49" i="4"/>
  <c r="C49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O8" i="4"/>
  <c r="N8" i="4"/>
  <c r="M8" i="4"/>
  <c r="L8" i="4"/>
  <c r="K8" i="4"/>
  <c r="J8" i="4"/>
  <c r="I8" i="4"/>
  <c r="H8" i="4"/>
  <c r="G8" i="4"/>
  <c r="F8" i="4"/>
  <c r="E8" i="4"/>
  <c r="D8" i="4"/>
  <c r="C8" i="4"/>
  <c r="O96" i="4"/>
  <c r="N96" i="4"/>
  <c r="M96" i="4"/>
  <c r="L96" i="4"/>
  <c r="K96" i="4"/>
  <c r="J96" i="4"/>
  <c r="I96" i="4"/>
  <c r="H96" i="4"/>
  <c r="G96" i="4"/>
  <c r="F96" i="4"/>
  <c r="E96" i="4"/>
  <c r="D96" i="4"/>
  <c r="C96" i="4"/>
  <c r="O88" i="4"/>
  <c r="N88" i="4"/>
  <c r="M88" i="4"/>
  <c r="L88" i="4"/>
  <c r="K88" i="4"/>
  <c r="J88" i="4"/>
  <c r="I88" i="4"/>
  <c r="H88" i="4"/>
  <c r="G88" i="4"/>
  <c r="F88" i="4"/>
  <c r="E88" i="4"/>
  <c r="D88" i="4"/>
  <c r="C88" i="4"/>
  <c r="O80" i="4"/>
  <c r="N80" i="4"/>
  <c r="M80" i="4"/>
  <c r="L80" i="4"/>
  <c r="K80" i="4"/>
  <c r="J80" i="4"/>
  <c r="I80" i="4"/>
  <c r="H80" i="4"/>
  <c r="G80" i="4"/>
  <c r="F80" i="4"/>
  <c r="E80" i="4"/>
  <c r="D80" i="4"/>
  <c r="C80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O64" i="4"/>
  <c r="N64" i="4"/>
  <c r="M64" i="4"/>
  <c r="L64" i="4"/>
  <c r="K64" i="4"/>
  <c r="J64" i="4"/>
  <c r="I64" i="4"/>
  <c r="H64" i="4"/>
  <c r="G64" i="4"/>
  <c r="F64" i="4"/>
  <c r="E64" i="4"/>
  <c r="D64" i="4"/>
  <c r="C64" i="4"/>
  <c r="O56" i="4"/>
  <c r="N56" i="4"/>
  <c r="M56" i="4"/>
  <c r="L56" i="4"/>
  <c r="K56" i="4"/>
  <c r="J56" i="4"/>
  <c r="I56" i="4"/>
  <c r="H56" i="4"/>
  <c r="G56" i="4"/>
  <c r="F56" i="4"/>
  <c r="E56" i="4"/>
  <c r="D56" i="4"/>
  <c r="C56" i="4"/>
  <c r="O48" i="4"/>
  <c r="N48" i="4"/>
  <c r="M48" i="4"/>
  <c r="L48" i="4"/>
  <c r="K48" i="4"/>
  <c r="J48" i="4"/>
  <c r="I48" i="4"/>
  <c r="H48" i="4"/>
  <c r="G48" i="4"/>
  <c r="F48" i="4"/>
  <c r="E48" i="4"/>
  <c r="D48" i="4"/>
  <c r="C48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O7" i="4"/>
  <c r="N7" i="4"/>
  <c r="M7" i="4"/>
  <c r="L7" i="4"/>
  <c r="K7" i="4"/>
  <c r="J7" i="4"/>
  <c r="I7" i="4"/>
  <c r="H7" i="4"/>
  <c r="G7" i="4"/>
  <c r="F7" i="4"/>
  <c r="E7" i="4"/>
  <c r="D7" i="4"/>
  <c r="C7" i="4"/>
</calcChain>
</file>

<file path=xl/sharedStrings.xml><?xml version="1.0" encoding="utf-8"?>
<sst xmlns="http://schemas.openxmlformats.org/spreadsheetml/2006/main" count="1178" uniqueCount="178">
  <si>
    <t>Ancestor vs WT</t>
  </si>
  <si>
    <t>B</t>
  </si>
  <si>
    <t>BD</t>
  </si>
  <si>
    <t>BE</t>
  </si>
  <si>
    <t>BH</t>
  </si>
  <si>
    <t>BJ</t>
  </si>
  <si>
    <t>C</t>
  </si>
  <si>
    <t>DJ</t>
  </si>
  <si>
    <t>EF</t>
  </si>
  <si>
    <t>EH</t>
  </si>
  <si>
    <t>FJ</t>
  </si>
  <si>
    <t>HI</t>
  </si>
  <si>
    <t>HJ</t>
  </si>
  <si>
    <t>HP</t>
  </si>
  <si>
    <t>J</t>
  </si>
  <si>
    <t>JK</t>
  </si>
  <si>
    <t>Sporulaton fitness</t>
  </si>
  <si>
    <t>Fitness</t>
  </si>
  <si>
    <t>Evolved vs ancestor</t>
  </si>
  <si>
    <t>JK ev: P2_9_16_1</t>
  </si>
  <si>
    <t>Genotype</t>
  </si>
  <si>
    <t>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P</t>
  </si>
  <si>
    <t>BC</t>
  </si>
  <si>
    <t>BF</t>
  </si>
  <si>
    <t>BG</t>
  </si>
  <si>
    <t>BI</t>
  </si>
  <si>
    <t>BK</t>
  </si>
  <si>
    <t>BP</t>
  </si>
  <si>
    <t>CD</t>
  </si>
  <si>
    <t>CE</t>
  </si>
  <si>
    <t>CF</t>
  </si>
  <si>
    <t>CG</t>
  </si>
  <si>
    <t>CH</t>
  </si>
  <si>
    <t>CI</t>
  </si>
  <si>
    <t>CJ</t>
  </si>
  <si>
    <t>CK</t>
  </si>
  <si>
    <t>CP</t>
  </si>
  <si>
    <t>D</t>
  </si>
  <si>
    <t>DE</t>
  </si>
  <si>
    <t>DF</t>
  </si>
  <si>
    <t>DG</t>
  </si>
  <si>
    <t>DH</t>
  </si>
  <si>
    <t>DI</t>
  </si>
  <si>
    <t>DK</t>
  </si>
  <si>
    <t>DP</t>
  </si>
  <si>
    <t>E</t>
  </si>
  <si>
    <t>EG</t>
  </si>
  <si>
    <t>EI</t>
  </si>
  <si>
    <t>EJ</t>
  </si>
  <si>
    <t>EK</t>
  </si>
  <si>
    <t>EP</t>
  </si>
  <si>
    <t>F</t>
  </si>
  <si>
    <t>FG</t>
  </si>
  <si>
    <t>FH</t>
  </si>
  <si>
    <t>FI</t>
  </si>
  <si>
    <t>FK</t>
  </si>
  <si>
    <t>FP</t>
  </si>
  <si>
    <t>G</t>
  </si>
  <si>
    <t>GH</t>
  </si>
  <si>
    <t>GI</t>
  </si>
  <si>
    <t>GJ</t>
  </si>
  <si>
    <t>GK</t>
  </si>
  <si>
    <t>GP</t>
  </si>
  <si>
    <t>H</t>
  </si>
  <si>
    <t>HK</t>
  </si>
  <si>
    <t>I</t>
  </si>
  <si>
    <t>IJ</t>
  </si>
  <si>
    <t>IK</t>
  </si>
  <si>
    <t>IP</t>
  </si>
  <si>
    <t>JP</t>
  </si>
  <si>
    <t>K</t>
  </si>
  <si>
    <t>KP</t>
  </si>
  <si>
    <t>P</t>
  </si>
  <si>
    <t>WT</t>
  </si>
  <si>
    <t>2d planktonik</t>
  </si>
  <si>
    <t>5d planktonic</t>
  </si>
  <si>
    <t>2d pellicle</t>
  </si>
  <si>
    <t>5d pellicle</t>
  </si>
  <si>
    <t>Genotypes</t>
  </si>
  <si>
    <t>Treatment conditions</t>
  </si>
  <si>
    <t>Mix</t>
  </si>
  <si>
    <t>2d planktonic</t>
  </si>
  <si>
    <t>Transfer 1 abundances</t>
  </si>
  <si>
    <t>Transfer 9 abundances</t>
  </si>
  <si>
    <t>Initial abundances of 4 mixes</t>
  </si>
  <si>
    <t>Growth</t>
  </si>
  <si>
    <t>BA</t>
  </si>
  <si>
    <t>CA</t>
  </si>
  <si>
    <t>CB</t>
  </si>
  <si>
    <t>DA</t>
  </si>
  <si>
    <t>DB</t>
  </si>
  <si>
    <t>DC</t>
  </si>
  <si>
    <t>EA</t>
  </si>
  <si>
    <t>EB</t>
  </si>
  <si>
    <t>EC</t>
  </si>
  <si>
    <t>ED</t>
  </si>
  <si>
    <t>FA</t>
  </si>
  <si>
    <t>FB</t>
  </si>
  <si>
    <t>FC</t>
  </si>
  <si>
    <t>FD</t>
  </si>
  <si>
    <t>FE</t>
  </si>
  <si>
    <t>GA</t>
  </si>
  <si>
    <t>GB</t>
  </si>
  <si>
    <t>GC</t>
  </si>
  <si>
    <t>GD</t>
  </si>
  <si>
    <t>GE</t>
  </si>
  <si>
    <t>GF</t>
  </si>
  <si>
    <t>HA</t>
  </si>
  <si>
    <t>HB</t>
  </si>
  <si>
    <t>HC</t>
  </si>
  <si>
    <t>HD</t>
  </si>
  <si>
    <t>HE</t>
  </si>
  <si>
    <t>HF</t>
  </si>
  <si>
    <t>HG</t>
  </si>
  <si>
    <t>IA</t>
  </si>
  <si>
    <t>IB</t>
  </si>
  <si>
    <t>IC</t>
  </si>
  <si>
    <t>ID</t>
  </si>
  <si>
    <t>IE</t>
  </si>
  <si>
    <t>IF</t>
  </si>
  <si>
    <t>IG</t>
  </si>
  <si>
    <t>IH</t>
  </si>
  <si>
    <t>JA</t>
  </si>
  <si>
    <t>JB</t>
  </si>
  <si>
    <t>JC</t>
  </si>
  <si>
    <t>JD</t>
  </si>
  <si>
    <t>JE</t>
  </si>
  <si>
    <t>JF</t>
  </si>
  <si>
    <t>JG</t>
  </si>
  <si>
    <t>JH</t>
  </si>
  <si>
    <t>JI</t>
  </si>
  <si>
    <t>KA</t>
  </si>
  <si>
    <t>KB</t>
  </si>
  <si>
    <t>KC</t>
  </si>
  <si>
    <t>KD</t>
  </si>
  <si>
    <t>KE</t>
  </si>
  <si>
    <t>KF</t>
  </si>
  <si>
    <t>KG</t>
  </si>
  <si>
    <t>KH</t>
  </si>
  <si>
    <t>KI</t>
  </si>
  <si>
    <t>KJ</t>
  </si>
  <si>
    <t>PA</t>
  </si>
  <si>
    <t>PB</t>
  </si>
  <si>
    <t>PC</t>
  </si>
  <si>
    <t>PD</t>
  </si>
  <si>
    <t>PE</t>
  </si>
  <si>
    <t>PF</t>
  </si>
  <si>
    <t>PG</t>
  </si>
  <si>
    <t>PH</t>
  </si>
  <si>
    <t>PI</t>
  </si>
  <si>
    <t>PJ</t>
  </si>
  <si>
    <t>PK</t>
  </si>
  <si>
    <t>Aver. =</t>
  </si>
  <si>
    <t>S.D. =</t>
  </si>
  <si>
    <t>Data</t>
  </si>
  <si>
    <t>RapA mutants</t>
  </si>
  <si>
    <t>RapAP mutants</t>
  </si>
  <si>
    <t>RapK mutants</t>
  </si>
  <si>
    <t>RapJ mutants</t>
  </si>
  <si>
    <t>RapI mutants</t>
  </si>
  <si>
    <t>RapH mutants</t>
  </si>
  <si>
    <t>RapG mutants</t>
  </si>
  <si>
    <t>RapF mutants</t>
  </si>
  <si>
    <t>RapE mutants</t>
  </si>
  <si>
    <t>RapD mutants</t>
  </si>
  <si>
    <t>RapC mutants</t>
  </si>
  <si>
    <t>RapB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0" xfId="0" applyFont="1"/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Border="1"/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6" fillId="0" borderId="5" xfId="0" applyFont="1" applyBorder="1"/>
    <xf numFmtId="0" fontId="6" fillId="0" borderId="4" xfId="0" applyFont="1" applyBorder="1"/>
    <xf numFmtId="0" fontId="7" fillId="0" borderId="5" xfId="0" applyFont="1" applyBorder="1" applyAlignment="1"/>
    <xf numFmtId="0" fontId="1" fillId="0" borderId="0" xfId="0" applyFont="1"/>
    <xf numFmtId="0" fontId="0" fillId="0" borderId="9" xfId="0" applyBorder="1"/>
    <xf numFmtId="0" fontId="0" fillId="0" borderId="0" xfId="0" applyBorder="1"/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7" fillId="0" borderId="5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49" fontId="5" fillId="0" borderId="6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0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CE498-B9B5-2A48-950E-3AA238B02836}">
  <dimension ref="A1:BE337"/>
  <sheetViews>
    <sheetView workbookViewId="0">
      <selection activeCell="B8" sqref="B8"/>
    </sheetView>
  </sheetViews>
  <sheetFormatPr baseColWidth="10" defaultRowHeight="14"/>
  <cols>
    <col min="1" max="6" width="10.83203125" style="5"/>
    <col min="7" max="7" width="10.83203125" style="7"/>
    <col min="8" max="16384" width="10.83203125" style="5"/>
  </cols>
  <sheetData>
    <row r="1" spans="1:57" ht="16">
      <c r="A1" s="27" t="s">
        <v>95</v>
      </c>
      <c r="B1" s="27"/>
      <c r="C1" s="27"/>
      <c r="D1" s="27"/>
      <c r="E1" s="27"/>
      <c r="G1" s="21" t="s">
        <v>93</v>
      </c>
      <c r="H1" s="21"/>
      <c r="I1" s="21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G1" s="21" t="s">
        <v>94</v>
      </c>
      <c r="AH1" s="21"/>
      <c r="AI1" s="21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</row>
    <row r="2" spans="1:57" ht="16">
      <c r="A2" s="25" t="s">
        <v>20</v>
      </c>
      <c r="B2" s="32" t="s">
        <v>91</v>
      </c>
      <c r="C2" s="33"/>
      <c r="D2" s="33"/>
      <c r="E2" s="33"/>
      <c r="G2" s="25" t="s">
        <v>20</v>
      </c>
      <c r="H2" s="30" t="s">
        <v>92</v>
      </c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G2" s="25" t="s">
        <v>20</v>
      </c>
      <c r="AH2" s="30" t="s">
        <v>92</v>
      </c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</row>
    <row r="3" spans="1:57">
      <c r="A3" s="26"/>
      <c r="B3" s="20" t="s">
        <v>21</v>
      </c>
      <c r="C3" s="19" t="s">
        <v>1</v>
      </c>
      <c r="D3" s="19" t="s">
        <v>6</v>
      </c>
      <c r="E3" s="19" t="s">
        <v>48</v>
      </c>
      <c r="G3" s="26"/>
      <c r="H3" s="15">
        <v>1</v>
      </c>
      <c r="I3" s="16">
        <v>2</v>
      </c>
      <c r="J3" s="16">
        <v>3</v>
      </c>
      <c r="K3" s="16">
        <v>4</v>
      </c>
      <c r="L3" s="16">
        <v>5</v>
      </c>
      <c r="M3" s="16">
        <v>6</v>
      </c>
      <c r="N3" s="16">
        <v>7</v>
      </c>
      <c r="O3" s="16">
        <v>8</v>
      </c>
      <c r="P3" s="16">
        <v>9</v>
      </c>
      <c r="Q3" s="16">
        <v>10</v>
      </c>
      <c r="R3" s="16">
        <v>11</v>
      </c>
      <c r="S3" s="16">
        <v>12</v>
      </c>
      <c r="T3" s="16">
        <v>13</v>
      </c>
      <c r="U3" s="16">
        <v>14</v>
      </c>
      <c r="V3" s="16">
        <v>15</v>
      </c>
      <c r="W3" s="16">
        <v>16</v>
      </c>
      <c r="X3" s="16">
        <v>17</v>
      </c>
      <c r="Y3" s="16">
        <v>18</v>
      </c>
      <c r="Z3" s="16">
        <v>19</v>
      </c>
      <c r="AA3" s="16">
        <v>20</v>
      </c>
      <c r="AB3" s="16">
        <v>21</v>
      </c>
      <c r="AC3" s="16">
        <v>22</v>
      </c>
      <c r="AD3" s="16">
        <v>23</v>
      </c>
      <c r="AE3" s="16">
        <v>24</v>
      </c>
      <c r="AG3" s="26"/>
      <c r="AH3" s="15">
        <v>1</v>
      </c>
      <c r="AI3" s="16">
        <v>2</v>
      </c>
      <c r="AJ3" s="16">
        <v>3</v>
      </c>
      <c r="AK3" s="16">
        <v>4</v>
      </c>
      <c r="AL3" s="16">
        <v>5</v>
      </c>
      <c r="AM3" s="16">
        <v>6</v>
      </c>
      <c r="AN3" s="16">
        <v>7</v>
      </c>
      <c r="AO3" s="16">
        <v>8</v>
      </c>
      <c r="AP3" s="16">
        <v>9</v>
      </c>
      <c r="AQ3" s="16">
        <v>10</v>
      </c>
      <c r="AR3" s="16">
        <v>11</v>
      </c>
      <c r="AS3" s="16">
        <v>12</v>
      </c>
      <c r="AT3" s="16">
        <v>13</v>
      </c>
      <c r="AU3" s="16">
        <v>14</v>
      </c>
      <c r="AV3" s="16">
        <v>15</v>
      </c>
      <c r="AW3" s="16">
        <v>16</v>
      </c>
      <c r="AX3" s="16">
        <v>17</v>
      </c>
      <c r="AY3" s="16">
        <v>18</v>
      </c>
      <c r="AZ3" s="16">
        <v>19</v>
      </c>
      <c r="BA3" s="16">
        <v>20</v>
      </c>
      <c r="BB3" s="16">
        <v>21</v>
      </c>
      <c r="BC3" s="16">
        <v>22</v>
      </c>
      <c r="BD3" s="16">
        <v>23</v>
      </c>
      <c r="BE3" s="16">
        <v>24</v>
      </c>
    </row>
    <row r="4" spans="1:57">
      <c r="A4" s="7" t="s">
        <v>21</v>
      </c>
      <c r="B4" s="5">
        <v>0.28645640535224842</v>
      </c>
      <c r="C4" s="5">
        <v>0.30991042504596927</v>
      </c>
      <c r="D4" s="5">
        <v>2.835611576708136</v>
      </c>
      <c r="E4" s="5">
        <v>2.9894468791129261</v>
      </c>
      <c r="G4" s="7" t="s">
        <v>21</v>
      </c>
      <c r="H4" s="5">
        <v>5.501180461640727E-2</v>
      </c>
      <c r="I4" s="5">
        <v>8.8971339870518307E-2</v>
      </c>
      <c r="J4" s="5">
        <v>7.4808303721713112E-2</v>
      </c>
      <c r="K4" s="5">
        <v>9.1796094224248975E-2</v>
      </c>
      <c r="L4" s="5">
        <v>8.3287785325733318E-2</v>
      </c>
      <c r="M4" s="5">
        <v>7.2958677015990112E-2</v>
      </c>
      <c r="N4" s="5">
        <v>2.575245453082247E-2</v>
      </c>
      <c r="O4" s="5">
        <v>3.3446536997015539E-2</v>
      </c>
      <c r="P4" s="5">
        <v>2.1339023739663912E-2</v>
      </c>
      <c r="Q4" s="5">
        <v>1.3063072870174828E-2</v>
      </c>
      <c r="R4" s="5">
        <v>2.7592923226748903E-2</v>
      </c>
      <c r="S4" s="5">
        <v>2.9744199881023201E-2</v>
      </c>
      <c r="T4" s="5">
        <v>2.6113157013726145</v>
      </c>
      <c r="U4" s="5">
        <v>2.149562776006785</v>
      </c>
      <c r="V4" s="5">
        <v>2.4829600778967866</v>
      </c>
      <c r="W4" s="5">
        <v>2.7856434086013699</v>
      </c>
      <c r="X4" s="5">
        <v>2.7248579018022907</v>
      </c>
      <c r="Y4" s="5">
        <v>2.0581509310682784</v>
      </c>
      <c r="Z4" s="5">
        <v>2.5863388256899453</v>
      </c>
      <c r="AA4" s="5">
        <v>2.5280048440811385</v>
      </c>
      <c r="AB4" s="5">
        <v>2.6829643296432963</v>
      </c>
      <c r="AC4" s="5">
        <v>2.9562475364603862</v>
      </c>
      <c r="AD4" s="5">
        <v>2.961586481228768</v>
      </c>
      <c r="AE4" s="5">
        <v>2.5874504147133068</v>
      </c>
      <c r="AG4" s="5" t="s">
        <v>21</v>
      </c>
      <c r="AH4" s="5">
        <v>0</v>
      </c>
      <c r="AI4" s="5">
        <v>5.5157198014340873E-2</v>
      </c>
      <c r="AJ4" s="5">
        <v>0</v>
      </c>
      <c r="AK4" s="5">
        <v>0</v>
      </c>
      <c r="AL4" s="5">
        <v>9.3327111525898267E-3</v>
      </c>
      <c r="AM4" s="5">
        <v>1.1679514132212099E-2</v>
      </c>
      <c r="AN4" s="5">
        <v>0</v>
      </c>
      <c r="AO4" s="5">
        <v>0.1199220506670664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</row>
    <row r="5" spans="1:57">
      <c r="A5" s="7" t="s">
        <v>22</v>
      </c>
      <c r="B5" s="5">
        <v>0.44011277657939135</v>
      </c>
      <c r="C5" s="5">
        <v>0.84625199273432239</v>
      </c>
      <c r="D5" s="5">
        <v>2.0874788234684067</v>
      </c>
      <c r="E5" s="5">
        <v>2.4142493821819353</v>
      </c>
      <c r="G5" s="7" t="s">
        <v>22</v>
      </c>
      <c r="H5" s="5">
        <v>0.24526096224814908</v>
      </c>
      <c r="I5" s="5">
        <v>0.28773709915571877</v>
      </c>
      <c r="J5" s="5">
        <v>0.31092201234337014</v>
      </c>
      <c r="K5" s="5">
        <v>0.27242711834293243</v>
      </c>
      <c r="L5" s="5">
        <v>0.30712370838864161</v>
      </c>
      <c r="M5" s="5">
        <v>0.28170155847840628</v>
      </c>
      <c r="N5" s="5">
        <v>0.24947690326734268</v>
      </c>
      <c r="O5" s="5">
        <v>0.33703818050838735</v>
      </c>
      <c r="P5" s="5">
        <v>0.41344358495598826</v>
      </c>
      <c r="Q5" s="5">
        <v>0.34834860987132871</v>
      </c>
      <c r="R5" s="5">
        <v>0.45122545041389384</v>
      </c>
      <c r="S5" s="5">
        <v>0.31727146539758083</v>
      </c>
      <c r="T5" s="5">
        <v>1.4730498828255776</v>
      </c>
      <c r="U5" s="5">
        <v>1.5032316556020238</v>
      </c>
      <c r="V5" s="5">
        <v>1.3902412636589851</v>
      </c>
      <c r="W5" s="5">
        <v>1.9700379970473632</v>
      </c>
      <c r="X5" s="5">
        <v>1.6052097912084773</v>
      </c>
      <c r="Y5" s="5">
        <v>1.3648408290682057</v>
      </c>
      <c r="Z5" s="5">
        <v>1.6043462735295617</v>
      </c>
      <c r="AA5" s="5">
        <v>1.4078110808356039</v>
      </c>
      <c r="AB5" s="5">
        <v>1.4491082410824108</v>
      </c>
      <c r="AC5" s="5">
        <v>1.7836026803310998</v>
      </c>
      <c r="AD5" s="5">
        <v>1.6201620162016201</v>
      </c>
      <c r="AE5" s="5">
        <v>1.5506671474936891</v>
      </c>
      <c r="AG5" s="5" t="s">
        <v>22</v>
      </c>
      <c r="AH5" s="5">
        <v>0</v>
      </c>
      <c r="AI5" s="5">
        <v>6.2051847766133483E-2</v>
      </c>
      <c r="AJ5" s="5">
        <v>7.7760497667185069E-2</v>
      </c>
      <c r="AK5" s="5">
        <v>0</v>
      </c>
      <c r="AL5" s="5">
        <v>0.11199253383107793</v>
      </c>
      <c r="AM5" s="5">
        <v>2.3359028264424198E-2</v>
      </c>
      <c r="AN5" s="5">
        <v>0</v>
      </c>
      <c r="AO5" s="5">
        <v>0.1199220506670664</v>
      </c>
      <c r="AP5" s="5">
        <v>0</v>
      </c>
      <c r="AQ5" s="5">
        <v>0</v>
      </c>
      <c r="AR5" s="5">
        <v>5.047700772298218E-3</v>
      </c>
      <c r="AS5" s="5">
        <v>2.1381227282446014E-2</v>
      </c>
      <c r="AT5" s="5">
        <v>0</v>
      </c>
      <c r="AU5" s="5">
        <v>0</v>
      </c>
      <c r="AV5" s="5">
        <v>0</v>
      </c>
      <c r="AW5" s="5">
        <v>5.1477401420776281E-2</v>
      </c>
      <c r="AX5" s="5">
        <v>0</v>
      </c>
      <c r="AY5" s="5">
        <v>0</v>
      </c>
      <c r="AZ5" s="5">
        <v>6.1785603954278654E-3</v>
      </c>
      <c r="BA5" s="5">
        <v>7.971303308090873E-3</v>
      </c>
      <c r="BB5" s="5">
        <v>0</v>
      </c>
      <c r="BC5" s="5">
        <v>0</v>
      </c>
      <c r="BD5" s="5">
        <v>0</v>
      </c>
      <c r="BE5" s="5">
        <v>0</v>
      </c>
    </row>
    <row r="6" spans="1:57">
      <c r="A6" s="7" t="s">
        <v>23</v>
      </c>
      <c r="B6" s="5">
        <v>0.40620689398299037</v>
      </c>
      <c r="C6" s="5">
        <v>0.9980215079764635</v>
      </c>
      <c r="D6" s="5">
        <v>1.8371720099635531</v>
      </c>
      <c r="E6" s="5">
        <v>1.0156178833526914</v>
      </c>
      <c r="G6" s="7" t="s">
        <v>23</v>
      </c>
      <c r="H6" s="5">
        <v>4.1258853462305456E-2</v>
      </c>
      <c r="I6" s="5">
        <v>5.6790216938628707E-2</v>
      </c>
      <c r="J6" s="5">
        <v>7.7146063213016647E-2</v>
      </c>
      <c r="K6" s="5">
        <v>8.5873765564620008E-2</v>
      </c>
      <c r="L6" s="5">
        <v>6.7671325577158326E-2</v>
      </c>
      <c r="M6" s="5">
        <v>0.10741138560687433</v>
      </c>
      <c r="N6" s="5">
        <v>8.0476420408820221E-2</v>
      </c>
      <c r="O6" s="5">
        <v>0.12092209529690233</v>
      </c>
      <c r="P6" s="5">
        <v>0.13870365430781542</v>
      </c>
      <c r="Q6" s="5">
        <v>8.0555616032744776E-2</v>
      </c>
      <c r="R6" s="5">
        <v>0.14770329491965589</v>
      </c>
      <c r="S6" s="5">
        <v>9.3198492960539364E-2</v>
      </c>
      <c r="T6" s="5">
        <v>8.0348175426849688E-2</v>
      </c>
      <c r="U6" s="5">
        <v>7.8963530547188021E-2</v>
      </c>
      <c r="V6" s="5">
        <v>5.9504489884236719E-2</v>
      </c>
      <c r="W6" s="5">
        <v>6.5345240688303205E-2</v>
      </c>
      <c r="X6" s="5">
        <v>7.1406129502156468E-2</v>
      </c>
      <c r="Y6" s="5">
        <v>0.11252677048168717</v>
      </c>
      <c r="Z6" s="5">
        <v>0.57644238126817327</v>
      </c>
      <c r="AA6" s="5">
        <v>0.45791704511050563</v>
      </c>
      <c r="AB6" s="5">
        <v>0.48431734317343172</v>
      </c>
      <c r="AC6" s="5">
        <v>0.643805019051373</v>
      </c>
      <c r="AD6" s="5">
        <v>0.61554542551029301</v>
      </c>
      <c r="AE6" s="5">
        <v>0.52590455583603801</v>
      </c>
      <c r="AG6" s="5" t="s">
        <v>23</v>
      </c>
      <c r="AH6" s="5">
        <v>1.1055831951354339E-2</v>
      </c>
      <c r="AI6" s="5">
        <v>0</v>
      </c>
      <c r="AJ6" s="5">
        <v>0</v>
      </c>
      <c r="AK6" s="5">
        <v>7.2626915534897236E-3</v>
      </c>
      <c r="AL6" s="5">
        <v>0</v>
      </c>
      <c r="AM6" s="5">
        <v>0</v>
      </c>
      <c r="AN6" s="5">
        <v>9.5365248903299636E-3</v>
      </c>
      <c r="AO6" s="5">
        <v>0</v>
      </c>
      <c r="AP6" s="5">
        <v>1.2712941774726672E-2</v>
      </c>
      <c r="AQ6" s="5">
        <v>0</v>
      </c>
      <c r="AR6" s="5">
        <v>1.0095401544596436E-2</v>
      </c>
      <c r="AS6" s="5">
        <v>7.1270757608153379E-3</v>
      </c>
      <c r="AT6" s="5">
        <v>0</v>
      </c>
      <c r="AU6" s="5">
        <v>0</v>
      </c>
      <c r="AV6" s="5">
        <v>0</v>
      </c>
      <c r="AW6" s="5">
        <v>3.4318267613850854E-3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</row>
    <row r="7" spans="1:57">
      <c r="A7" s="7" t="s">
        <v>24</v>
      </c>
      <c r="B7" s="5">
        <v>0.86241049636950284</v>
      </c>
      <c r="C7" s="5">
        <v>0.85542381045514293</v>
      </c>
      <c r="D7" s="5">
        <v>0.4389547644282959</v>
      </c>
      <c r="E7" s="5">
        <v>0.70654956794031776</v>
      </c>
      <c r="G7" s="7" t="s">
        <v>24</v>
      </c>
      <c r="H7" s="5">
        <v>2.9568844981318909</v>
      </c>
      <c r="I7" s="5">
        <v>3.6080717828342106</v>
      </c>
      <c r="J7" s="5">
        <v>3.4598840471292314</v>
      </c>
      <c r="K7" s="5">
        <v>3.6185428110332984</v>
      </c>
      <c r="L7" s="5">
        <v>4.474115717966737</v>
      </c>
      <c r="M7" s="5">
        <v>4.7808199744644631</v>
      </c>
      <c r="N7" s="5">
        <v>3.9417350716240143</v>
      </c>
      <c r="O7" s="5">
        <v>2.6705773386847791</v>
      </c>
      <c r="P7" s="5">
        <v>2.7047212590024006</v>
      </c>
      <c r="Q7" s="5">
        <v>3.8209488145261372</v>
      </c>
      <c r="R7" s="5">
        <v>3.7672455770167179</v>
      </c>
      <c r="S7" s="5">
        <v>4.1146143168748761</v>
      </c>
      <c r="T7" s="5">
        <v>1.4127887512554402</v>
      </c>
      <c r="U7" s="5">
        <v>1.6904044687509139</v>
      </c>
      <c r="V7" s="5">
        <v>2.8535107649031701</v>
      </c>
      <c r="W7" s="5">
        <v>1.1302306444976886</v>
      </c>
      <c r="X7" s="5">
        <v>1.5880723201279598</v>
      </c>
      <c r="Y7" s="5">
        <v>1.793168536063015</v>
      </c>
      <c r="Z7" s="5">
        <v>2.3797377952354233</v>
      </c>
      <c r="AA7" s="5">
        <v>1.7446260974871328</v>
      </c>
      <c r="AB7" s="5">
        <v>2.6829643296432963</v>
      </c>
      <c r="AC7" s="5">
        <v>3.3996846669294443</v>
      </c>
      <c r="AD7" s="5">
        <v>2.8018930925350598</v>
      </c>
      <c r="AE7" s="5">
        <v>2.4942901791080661</v>
      </c>
      <c r="AG7" s="5" t="s">
        <v>24</v>
      </c>
      <c r="AH7" s="5">
        <v>0.24322830292979547</v>
      </c>
      <c r="AI7" s="5">
        <v>0.13789299503585217</v>
      </c>
      <c r="AJ7" s="5">
        <v>3.110419906687403E-2</v>
      </c>
      <c r="AK7" s="5">
        <v>0.7262691553489723</v>
      </c>
      <c r="AL7" s="5">
        <v>0</v>
      </c>
      <c r="AM7" s="5">
        <v>0.116795141322121</v>
      </c>
      <c r="AN7" s="5">
        <v>3.8146099561319854E-2</v>
      </c>
      <c r="AO7" s="5">
        <v>0.29980512666766601</v>
      </c>
      <c r="AP7" s="5">
        <v>1.2712941774726672E-2</v>
      </c>
      <c r="AQ7" s="5">
        <v>0.29502308876346844</v>
      </c>
      <c r="AR7" s="5">
        <v>0.17666952703043765</v>
      </c>
      <c r="AS7" s="5">
        <v>0.13541443945549142</v>
      </c>
      <c r="AT7" s="5">
        <v>3.1052686057343959E-2</v>
      </c>
      <c r="AU7" s="5">
        <v>0</v>
      </c>
      <c r="AV7" s="5">
        <v>0</v>
      </c>
      <c r="AW7" s="5">
        <v>0</v>
      </c>
      <c r="AX7" s="5">
        <v>0</v>
      </c>
      <c r="AY7" s="5">
        <v>5.156233886769104E-3</v>
      </c>
      <c r="AZ7" s="5">
        <v>0</v>
      </c>
      <c r="BA7" s="5">
        <v>0</v>
      </c>
      <c r="BB7" s="5">
        <v>0</v>
      </c>
      <c r="BC7" s="5">
        <v>0</v>
      </c>
      <c r="BD7" s="5">
        <v>2.7692201183841601E-2</v>
      </c>
      <c r="BE7" s="5">
        <v>0</v>
      </c>
    </row>
    <row r="8" spans="1:57">
      <c r="A8" s="7" t="s">
        <v>25</v>
      </c>
      <c r="B8" s="5">
        <v>0.19450549376288129</v>
      </c>
      <c r="C8" s="5">
        <v>1.1571832511999465</v>
      </c>
      <c r="D8" s="5">
        <v>1.1410398670126247</v>
      </c>
      <c r="E8" s="5">
        <v>2.772777106447077</v>
      </c>
      <c r="G8" s="7" t="s">
        <v>25</v>
      </c>
      <c r="H8" s="5">
        <v>4.1258853462305456E-2</v>
      </c>
      <c r="I8" s="5">
        <v>8.1399310945367814E-2</v>
      </c>
      <c r="J8" s="5">
        <v>9.3510379652141387E-2</v>
      </c>
      <c r="K8" s="5">
        <v>8.143201906989829E-2</v>
      </c>
      <c r="L8" s="5">
        <v>8.0685042034304155E-2</v>
      </c>
      <c r="M8" s="5">
        <v>7.9038566767322613E-2</v>
      </c>
      <c r="N8" s="5">
        <v>0.17543859649122806</v>
      </c>
      <c r="O8" s="5">
        <v>0.36533909642893897</v>
      </c>
      <c r="P8" s="5">
        <v>0.33608962389970659</v>
      </c>
      <c r="Q8" s="5">
        <v>0.30045067601402103</v>
      </c>
      <c r="R8" s="5">
        <v>0.35546177568576531</v>
      </c>
      <c r="S8" s="5">
        <v>0.25183422565932978</v>
      </c>
      <c r="T8" s="5">
        <v>8.7043856712420486E-2</v>
      </c>
      <c r="U8" s="5">
        <v>9.0661831368993653E-2</v>
      </c>
      <c r="V8" s="5">
        <v>5.4094990803851564E-2</v>
      </c>
      <c r="W8" s="5">
        <v>4.5983687891768918E-2</v>
      </c>
      <c r="X8" s="5">
        <v>6.8549884322070209E-2</v>
      </c>
      <c r="Y8" s="5">
        <v>6.8968020617808268E-2</v>
      </c>
      <c r="Z8" s="5">
        <v>3.3591797173901954</v>
      </c>
      <c r="AA8" s="5">
        <v>3.1032394792612776</v>
      </c>
      <c r="AB8" s="5">
        <v>3.4747847478474783</v>
      </c>
      <c r="AC8" s="5">
        <v>3.7215871764551309</v>
      </c>
      <c r="AD8" s="5">
        <v>3.3361400656194653</v>
      </c>
      <c r="AE8" s="5">
        <v>2.9180189926673878</v>
      </c>
      <c r="AG8" s="5" t="s">
        <v>25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.1051156271899089</v>
      </c>
      <c r="AN8" s="5">
        <v>2.8609574670989891E-2</v>
      </c>
      <c r="AO8" s="5">
        <v>1.4990256333383301E-2</v>
      </c>
      <c r="AP8" s="5">
        <v>0</v>
      </c>
      <c r="AQ8" s="5">
        <v>0</v>
      </c>
      <c r="AR8" s="5">
        <v>0</v>
      </c>
      <c r="AS8" s="5">
        <v>2.1381227282446014E-2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5.156233886769104E-3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</row>
    <row r="9" spans="1:57">
      <c r="A9" s="7" t="s">
        <v>26</v>
      </c>
      <c r="B9" s="5">
        <v>8.6689430356910702</v>
      </c>
      <c r="C9" s="5">
        <v>8.2190016216636206</v>
      </c>
      <c r="D9" s="5">
        <v>13.447626760276101</v>
      </c>
      <c r="E9" s="5">
        <v>11.427229721552299</v>
      </c>
      <c r="G9" s="7" t="s">
        <v>26</v>
      </c>
      <c r="H9" s="5">
        <v>1.3019460425883054</v>
      </c>
      <c r="I9" s="5">
        <v>1.22666868587438</v>
      </c>
      <c r="J9" s="5">
        <v>1.6644847578081168</v>
      </c>
      <c r="K9" s="5">
        <v>1.7678151048992463</v>
      </c>
      <c r="L9" s="5">
        <v>1.876577913120429</v>
      </c>
      <c r="M9" s="5">
        <v>1.7125022799586567</v>
      </c>
      <c r="N9" s="5">
        <v>1.0123933687429583</v>
      </c>
      <c r="O9" s="5">
        <v>1.602860965318514</v>
      </c>
      <c r="P9" s="5">
        <v>1.8111496399039744</v>
      </c>
      <c r="Q9" s="5">
        <v>1.4804815919531471</v>
      </c>
      <c r="R9" s="5">
        <v>1.7302385976302548</v>
      </c>
      <c r="S9" s="5">
        <v>1.1818362086059886</v>
      </c>
      <c r="T9" s="5">
        <v>4.9648476732507536</v>
      </c>
      <c r="U9" s="5">
        <v>9.0603339864884624</v>
      </c>
      <c r="V9" s="5">
        <v>5.4203180785459271</v>
      </c>
      <c r="W9" s="5">
        <v>8.627991964955589</v>
      </c>
      <c r="X9" s="5">
        <v>7.0177944074719374</v>
      </c>
      <c r="Y9" s="5">
        <v>5.6771570655922172</v>
      </c>
      <c r="Z9" s="5">
        <v>2.762332296077131</v>
      </c>
      <c r="AA9" s="5">
        <v>1.9414168937329701</v>
      </c>
      <c r="AB9" s="5">
        <v>2.4907749077490773</v>
      </c>
      <c r="AC9" s="5">
        <v>2.2730258835895416</v>
      </c>
      <c r="AD9" s="5">
        <v>2.1660230539182952</v>
      </c>
      <c r="AE9" s="5">
        <v>1.7099410986897463</v>
      </c>
      <c r="AG9" s="5" t="s">
        <v>26</v>
      </c>
      <c r="AH9" s="5">
        <v>0.64123825317855165</v>
      </c>
      <c r="AI9" s="5">
        <v>0.34473248758963043</v>
      </c>
      <c r="AJ9" s="5">
        <v>0</v>
      </c>
      <c r="AK9" s="5">
        <v>0.15251652262328419</v>
      </c>
      <c r="AL9" s="5">
        <v>0.39197386840877274</v>
      </c>
      <c r="AM9" s="5">
        <v>1.1679514132212099E-2</v>
      </c>
      <c r="AN9" s="5">
        <v>9.5365248903299643E-2</v>
      </c>
      <c r="AO9" s="5">
        <v>0.71953230400239843</v>
      </c>
      <c r="AP9" s="5">
        <v>8.8990592423086698E-2</v>
      </c>
      <c r="AQ9" s="5">
        <v>0.14109799897383274</v>
      </c>
      <c r="AR9" s="5">
        <v>0.10600171621826258</v>
      </c>
      <c r="AS9" s="5">
        <v>7.1270757608153379E-3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</row>
    <row r="10" spans="1:57">
      <c r="A10" s="7" t="s">
        <v>27</v>
      </c>
      <c r="B10" s="5">
        <v>1.6982908553961862</v>
      </c>
      <c r="C10" s="5">
        <v>2.6325666413491553</v>
      </c>
      <c r="D10" s="5">
        <v>3.0106575235534572</v>
      </c>
      <c r="E10" s="5">
        <v>5.9147483581762401</v>
      </c>
      <c r="G10" s="7" t="s">
        <v>27</v>
      </c>
      <c r="H10" s="5">
        <v>1.3546656886790291</v>
      </c>
      <c r="I10" s="5">
        <v>1.2986029606633098</v>
      </c>
      <c r="J10" s="5">
        <v>1.386291378342996</v>
      </c>
      <c r="K10" s="5">
        <v>1.5634947661420471</v>
      </c>
      <c r="L10" s="5">
        <v>1.3169881054631583</v>
      </c>
      <c r="M10" s="5">
        <v>1.3051496666193787</v>
      </c>
      <c r="N10" s="5">
        <v>0.43457267020762919</v>
      </c>
      <c r="O10" s="5">
        <v>0.65863949778738295</v>
      </c>
      <c r="P10" s="5">
        <v>0.76553747666044281</v>
      </c>
      <c r="Q10" s="5">
        <v>0.57042084866430076</v>
      </c>
      <c r="R10" s="5">
        <v>0.69306930693069302</v>
      </c>
      <c r="S10" s="5">
        <v>0.38072575847709694</v>
      </c>
      <c r="T10" s="5">
        <v>0.73652494141278879</v>
      </c>
      <c r="U10" s="5">
        <v>1.3336062936858422</v>
      </c>
      <c r="V10" s="5">
        <v>0.93313859136643951</v>
      </c>
      <c r="W10" s="5">
        <v>1.1689537500907572</v>
      </c>
      <c r="X10" s="5">
        <v>1.1567792979349347</v>
      </c>
      <c r="Y10" s="5">
        <v>0.95103270536135609</v>
      </c>
      <c r="Z10" s="5">
        <v>9.6923940213232668E-2</v>
      </c>
      <c r="AA10" s="5">
        <v>3.7844383893430214E-2</v>
      </c>
      <c r="AB10" s="5">
        <v>0.10378228782287822</v>
      </c>
      <c r="AC10" s="5">
        <v>9.5256865063723564E-2</v>
      </c>
      <c r="AD10" s="5">
        <v>8.1298452425887749E-2</v>
      </c>
      <c r="AE10" s="5">
        <v>8.1139560043274425E-2</v>
      </c>
      <c r="AG10" s="5" t="s">
        <v>27</v>
      </c>
      <c r="AH10" s="5">
        <v>0</v>
      </c>
      <c r="AI10" s="5">
        <v>0</v>
      </c>
      <c r="AJ10" s="5">
        <v>0</v>
      </c>
      <c r="AK10" s="5">
        <v>0.12346575640932529</v>
      </c>
      <c r="AL10" s="5">
        <v>0.17732151189920672</v>
      </c>
      <c r="AM10" s="5">
        <v>0</v>
      </c>
      <c r="AN10" s="5">
        <v>0.1049017737936296</v>
      </c>
      <c r="AO10" s="5">
        <v>0.1349123070004497</v>
      </c>
      <c r="AP10" s="5">
        <v>0.10170353419781338</v>
      </c>
      <c r="AQ10" s="5">
        <v>8.9789635710620833E-2</v>
      </c>
      <c r="AR10" s="5">
        <v>5.047700772298218E-3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</row>
    <row r="11" spans="1:57">
      <c r="A11" s="7" t="s">
        <v>28</v>
      </c>
      <c r="B11" s="5">
        <v>0.69643816509721879</v>
      </c>
      <c r="C11" s="5">
        <v>1.0791716883186473</v>
      </c>
      <c r="D11" s="5">
        <v>1.4294919224097351</v>
      </c>
      <c r="E11" s="5">
        <v>0.45275528208351074</v>
      </c>
      <c r="G11" s="7" t="s">
        <v>28</v>
      </c>
      <c r="H11" s="5">
        <v>0.1902491576317418</v>
      </c>
      <c r="I11" s="5">
        <v>0.15901260742816037</v>
      </c>
      <c r="J11" s="5">
        <v>0.17299420235646157</v>
      </c>
      <c r="K11" s="5">
        <v>0.17174753112924002</v>
      </c>
      <c r="L11" s="5">
        <v>0.15616459748574998</v>
      </c>
      <c r="M11" s="5">
        <v>0.19050321220841862</v>
      </c>
      <c r="N11" s="5">
        <v>0.12715274424593595</v>
      </c>
      <c r="O11" s="5">
        <v>0.16980549552330967</v>
      </c>
      <c r="P11" s="5">
        <v>0.22405974926647107</v>
      </c>
      <c r="Q11" s="5">
        <v>0.16111123206548955</v>
      </c>
      <c r="R11" s="5">
        <v>0.18990423632527187</v>
      </c>
      <c r="S11" s="5">
        <v>0.12492563950029745</v>
      </c>
      <c r="T11" s="5">
        <v>0.83696016069635082</v>
      </c>
      <c r="U11" s="5">
        <v>0.72529465095194923</v>
      </c>
      <c r="V11" s="5">
        <v>0.75732987125392193</v>
      </c>
      <c r="W11" s="5">
        <v>0.95113628112974657</v>
      </c>
      <c r="X11" s="5">
        <v>0.94256090942846538</v>
      </c>
      <c r="Y11" s="5">
        <v>0.75138843515191112</v>
      </c>
      <c r="Z11" s="5">
        <v>7.9069530173952962E-2</v>
      </c>
      <c r="AA11" s="5">
        <v>5.6766575840145321E-2</v>
      </c>
      <c r="AB11" s="5">
        <v>5.7656826568265686E-2</v>
      </c>
      <c r="AC11" s="5">
        <v>0.11496518197345947</v>
      </c>
      <c r="AD11" s="5">
        <v>7.8394936267820334E-2</v>
      </c>
      <c r="AE11" s="5">
        <v>0.12621709340064913</v>
      </c>
      <c r="AG11" s="5" t="s">
        <v>28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</row>
    <row r="12" spans="1:57">
      <c r="A12" s="7" t="s">
        <v>29</v>
      </c>
      <c r="B12" s="5">
        <v>0.88921747460809863</v>
      </c>
      <c r="C12" s="5">
        <v>1.5219383451580075</v>
      </c>
      <c r="D12" s="5">
        <v>0.15869564961897853</v>
      </c>
      <c r="E12" s="5">
        <v>1.6289164606300359</v>
      </c>
      <c r="G12" s="7" t="s">
        <v>29</v>
      </c>
      <c r="H12" s="5">
        <v>5.0427487565040001E-2</v>
      </c>
      <c r="I12" s="5">
        <v>7.7613296482792568E-2</v>
      </c>
      <c r="J12" s="5">
        <v>4.9092949317374228E-2</v>
      </c>
      <c r="K12" s="5">
        <v>7.4029108245362074E-2</v>
      </c>
      <c r="L12" s="5">
        <v>8.0685042034304155E-2</v>
      </c>
      <c r="M12" s="5">
        <v>6.6878787264657596E-2</v>
      </c>
      <c r="N12" s="5">
        <v>7.8866892000643812E-2</v>
      </c>
      <c r="O12" s="5">
        <v>4.1164968611711435E-2</v>
      </c>
      <c r="P12" s="5">
        <v>6.6684449186449724E-2</v>
      </c>
      <c r="Q12" s="5">
        <v>6.3138185539178326E-2</v>
      </c>
      <c r="R12" s="5">
        <v>5.356273332251258E-2</v>
      </c>
      <c r="S12" s="5">
        <v>6.9403133055720795E-2</v>
      </c>
      <c r="T12" s="5">
        <v>1.3391362571141614E-2</v>
      </c>
      <c r="U12" s="5">
        <v>8.7737256163542242E-3</v>
      </c>
      <c r="V12" s="5">
        <v>8.1142486205777343E-3</v>
      </c>
      <c r="W12" s="5">
        <v>2.4201940995667854E-3</v>
      </c>
      <c r="X12" s="5">
        <v>0</v>
      </c>
      <c r="Y12" s="5">
        <v>3.629895821989909E-3</v>
      </c>
      <c r="Z12" s="5">
        <v>0.22955670050502475</v>
      </c>
      <c r="AA12" s="5">
        <v>0.23841961852861035</v>
      </c>
      <c r="AB12" s="5">
        <v>0.31134686346863466</v>
      </c>
      <c r="AC12" s="5">
        <v>0.2824858757062147</v>
      </c>
      <c r="AD12" s="5">
        <v>0.24970238959379809</v>
      </c>
      <c r="AE12" s="5">
        <v>0.36062026685899745</v>
      </c>
      <c r="AG12" s="5" t="s">
        <v>29</v>
      </c>
      <c r="AH12" s="5">
        <v>0.11055831951354339</v>
      </c>
      <c r="AI12" s="5">
        <v>4.1367898510755653E-2</v>
      </c>
      <c r="AJ12" s="5">
        <v>0.12441679626749612</v>
      </c>
      <c r="AK12" s="5">
        <v>0</v>
      </c>
      <c r="AL12" s="5">
        <v>0.41997200186654221</v>
      </c>
      <c r="AM12" s="5">
        <v>1.1679514132212099E-2</v>
      </c>
      <c r="AN12" s="5">
        <v>0</v>
      </c>
      <c r="AO12" s="5">
        <v>5.9961025333533202E-2</v>
      </c>
      <c r="AP12" s="5">
        <v>0.30511060259344014</v>
      </c>
      <c r="AQ12" s="5">
        <v>0.17957927142124167</v>
      </c>
      <c r="AR12" s="5">
        <v>0</v>
      </c>
      <c r="AS12" s="5">
        <v>8.5524909129784055E-2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</row>
    <row r="13" spans="1:57">
      <c r="A13" s="7" t="s">
        <v>30</v>
      </c>
      <c r="B13" s="5">
        <v>1.0675956523007442</v>
      </c>
      <c r="C13" s="5">
        <v>0.65206717579562723</v>
      </c>
      <c r="D13" s="5">
        <v>1.217852785395215</v>
      </c>
      <c r="E13" s="5">
        <v>1.0211911031736483</v>
      </c>
      <c r="G13" s="7" t="s">
        <v>30</v>
      </c>
      <c r="H13" s="5">
        <v>0.22233937699131273</v>
      </c>
      <c r="I13" s="5">
        <v>0.28773709915571877</v>
      </c>
      <c r="J13" s="5">
        <v>0.26416682251729939</v>
      </c>
      <c r="K13" s="5">
        <v>0.25466013236404555</v>
      </c>
      <c r="L13" s="5">
        <v>0.32013742484578744</v>
      </c>
      <c r="M13" s="5">
        <v>0.19658310195975112</v>
      </c>
      <c r="N13" s="5">
        <v>0.1834862385321101</v>
      </c>
      <c r="O13" s="5">
        <v>0.19038797982916539</v>
      </c>
      <c r="P13" s="5">
        <v>0.1680448119498533</v>
      </c>
      <c r="Q13" s="5">
        <v>0.19812327186431822</v>
      </c>
      <c r="R13" s="5">
        <v>0.22236649894497645</v>
      </c>
      <c r="S13" s="5">
        <v>0.17251635930993456</v>
      </c>
      <c r="T13" s="5">
        <v>0.19752259792433879</v>
      </c>
      <c r="U13" s="5">
        <v>0.51180066095399646</v>
      </c>
      <c r="V13" s="5">
        <v>0.35702693930542034</v>
      </c>
      <c r="W13" s="5">
        <v>0.496139790411191</v>
      </c>
      <c r="X13" s="5">
        <v>0.47128045471423269</v>
      </c>
      <c r="Y13" s="5">
        <v>0.34121020726705142</v>
      </c>
      <c r="Z13" s="5">
        <v>0.37749324083048513</v>
      </c>
      <c r="AA13" s="5">
        <v>0.23463518013926735</v>
      </c>
      <c r="AB13" s="5">
        <v>0.29981549815498154</v>
      </c>
      <c r="AC13" s="5">
        <v>0.35803442386020234</v>
      </c>
      <c r="AD13" s="5">
        <v>0.3542289712842252</v>
      </c>
      <c r="AE13" s="5">
        <v>0.30953239572063951</v>
      </c>
      <c r="AG13" s="5" t="s">
        <v>3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.16212092313560938</v>
      </c>
      <c r="AO13" s="5">
        <v>1.4990256333383301E-2</v>
      </c>
      <c r="AP13" s="5">
        <v>0.12712941774726672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</row>
    <row r="14" spans="1:57">
      <c r="A14" s="7" t="s">
        <v>31</v>
      </c>
      <c r="B14" s="5">
        <v>1.2051046231799472</v>
      </c>
      <c r="C14" s="5">
        <v>0.51666748818151753</v>
      </c>
      <c r="D14" s="5">
        <v>0.66581791544822877</v>
      </c>
      <c r="E14" s="5">
        <v>0.83471735446822193</v>
      </c>
      <c r="G14" s="7" t="s">
        <v>31</v>
      </c>
      <c r="H14" s="5">
        <v>0.13523735301533454</v>
      </c>
      <c r="I14" s="5">
        <v>0.23283988944837769</v>
      </c>
      <c r="J14" s="5">
        <v>0.23143818963904994</v>
      </c>
      <c r="K14" s="5">
        <v>0.24577663937460209</v>
      </c>
      <c r="L14" s="5">
        <v>0.21863043648004998</v>
      </c>
      <c r="M14" s="5">
        <v>0.20874288146241615</v>
      </c>
      <c r="N14" s="5">
        <v>0.10140028971511347</v>
      </c>
      <c r="O14" s="5">
        <v>6.4320263455799109E-2</v>
      </c>
      <c r="P14" s="5">
        <v>6.4017071218991736E-2</v>
      </c>
      <c r="Q14" s="5">
        <v>5.6606649104090918E-2</v>
      </c>
      <c r="R14" s="5">
        <v>5.1939620191527348E-2</v>
      </c>
      <c r="S14" s="5">
        <v>0.10311322625421376</v>
      </c>
      <c r="T14" s="5">
        <v>1.3391362571141614E-2</v>
      </c>
      <c r="U14" s="5">
        <v>1.462287602725704E-2</v>
      </c>
      <c r="V14" s="5">
        <v>1.8933246781348046E-2</v>
      </c>
      <c r="W14" s="5">
        <v>2.1781746896101066E-2</v>
      </c>
      <c r="X14" s="5">
        <v>2.8562451800862587E-2</v>
      </c>
      <c r="Y14" s="5">
        <v>1.4519583287959636E-2</v>
      </c>
      <c r="Z14" s="5">
        <v>1.5303780033668316E-2</v>
      </c>
      <c r="AA14" s="5">
        <v>1.5137753557372086E-2</v>
      </c>
      <c r="AB14" s="5">
        <v>1.5375153751537515E-2</v>
      </c>
      <c r="AC14" s="5">
        <v>2.6277755879647879E-2</v>
      </c>
      <c r="AD14" s="5">
        <v>3.7745710054876452E-2</v>
      </c>
      <c r="AE14" s="5">
        <v>3.0051688904916458E-2</v>
      </c>
      <c r="AG14" s="5" t="s">
        <v>31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</row>
    <row r="15" spans="1:57">
      <c r="A15" s="7" t="s">
        <v>32</v>
      </c>
      <c r="B15" s="5">
        <v>1.0888415943371113</v>
      </c>
      <c r="C15" s="5">
        <v>0.57978683611317738</v>
      </c>
      <c r="D15" s="5">
        <v>0.96851806741579072</v>
      </c>
      <c r="E15" s="5">
        <v>2.9931164790873752</v>
      </c>
      <c r="G15" s="7" t="s">
        <v>32</v>
      </c>
      <c r="H15" s="5">
        <v>4.5843170513672725E-3</v>
      </c>
      <c r="I15" s="5">
        <v>3.7860144625752471E-3</v>
      </c>
      <c r="J15" s="5">
        <v>1.1688797456517673E-2</v>
      </c>
      <c r="K15" s="5">
        <v>1.4805821649072415E-3</v>
      </c>
      <c r="L15" s="5">
        <v>2.6027432914291662E-3</v>
      </c>
      <c r="M15" s="5">
        <v>0</v>
      </c>
      <c r="N15" s="5">
        <v>0</v>
      </c>
      <c r="O15" s="5">
        <v>1.0291242152927859E-2</v>
      </c>
      <c r="P15" s="5">
        <v>1.6004267804747934E-2</v>
      </c>
      <c r="Q15" s="5">
        <v>4.3543576233916088E-3</v>
      </c>
      <c r="R15" s="5">
        <v>1.6231131309852296E-2</v>
      </c>
      <c r="S15" s="5">
        <v>7.9317866349395208E-3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1.7854410039279702E-2</v>
      </c>
      <c r="AA15" s="5">
        <v>1.1353315168029064E-2</v>
      </c>
      <c r="AB15" s="5">
        <v>3.4594095940959413E-2</v>
      </c>
      <c r="AC15" s="5">
        <v>2.2993036394691892E-2</v>
      </c>
      <c r="AD15" s="5">
        <v>2.3228129264539356E-2</v>
      </c>
      <c r="AE15" s="5">
        <v>6.0103377809832912E-3</v>
      </c>
      <c r="AG15" s="5" t="s">
        <v>32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</row>
    <row r="16" spans="1:57">
      <c r="A16" s="7" t="s">
        <v>1</v>
      </c>
      <c r="B16" s="5">
        <v>1.2112289898313862</v>
      </c>
      <c r="C16" s="5">
        <v>1.0637051371229176</v>
      </c>
      <c r="D16" s="5">
        <v>0.27880757717212418</v>
      </c>
      <c r="E16" s="5">
        <v>1.2452576591572191</v>
      </c>
      <c r="G16" s="7" t="s">
        <v>1</v>
      </c>
      <c r="H16" s="5">
        <v>2.8193549865908727</v>
      </c>
      <c r="I16" s="5">
        <v>2.9152311361829404</v>
      </c>
      <c r="J16" s="5">
        <v>2.7188142883860107</v>
      </c>
      <c r="K16" s="5">
        <v>3.0529604240387322</v>
      </c>
      <c r="L16" s="5">
        <v>2.6027432914291664</v>
      </c>
      <c r="M16" s="5">
        <v>3.0885839936769148</v>
      </c>
      <c r="N16" s="5">
        <v>2.7844841461451795</v>
      </c>
      <c r="O16" s="5">
        <v>1.9347535247504373</v>
      </c>
      <c r="P16" s="5">
        <v>1.9311816484395838</v>
      </c>
      <c r="Q16" s="5">
        <v>2.4166684809823429</v>
      </c>
      <c r="R16" s="5">
        <v>2.317805551046908</v>
      </c>
      <c r="S16" s="5">
        <v>2.3616894705532423</v>
      </c>
      <c r="T16" s="5">
        <v>0.29460997656511551</v>
      </c>
      <c r="U16" s="5">
        <v>0.21641856520340422</v>
      </c>
      <c r="V16" s="5">
        <v>0.24883695769771719</v>
      </c>
      <c r="W16" s="5">
        <v>0.23717902175754496</v>
      </c>
      <c r="X16" s="5">
        <v>0.37702436377138615</v>
      </c>
      <c r="Y16" s="5">
        <v>0.25409270753929364</v>
      </c>
      <c r="Z16" s="5">
        <v>1.6604601336530123</v>
      </c>
      <c r="AA16" s="5">
        <v>1.9149258250075689</v>
      </c>
      <c r="AB16" s="5">
        <v>1.7489237392373924</v>
      </c>
      <c r="AC16" s="5">
        <v>1.928130337669163</v>
      </c>
      <c r="AD16" s="5">
        <v>1.736302662524317</v>
      </c>
      <c r="AE16" s="5">
        <v>1.7700444764995793</v>
      </c>
      <c r="AG16" s="5" t="s">
        <v>1</v>
      </c>
      <c r="AH16" s="5">
        <v>3.0514096185737976</v>
      </c>
      <c r="AI16" s="5">
        <v>3.5576392719249861</v>
      </c>
      <c r="AJ16" s="5">
        <v>2.9237947122861585</v>
      </c>
      <c r="AK16" s="5">
        <v>3.8564892149030432</v>
      </c>
      <c r="AL16" s="5">
        <v>1.5865608959402706</v>
      </c>
      <c r="AM16" s="5">
        <v>2.8498014482597522</v>
      </c>
      <c r="AN16" s="5">
        <v>3.147053213808888</v>
      </c>
      <c r="AO16" s="5">
        <v>2.6982461400089943</v>
      </c>
      <c r="AP16" s="5">
        <v>1.7289600813628274</v>
      </c>
      <c r="AQ16" s="5">
        <v>2.2960492560287329</v>
      </c>
      <c r="AR16" s="5">
        <v>2.8267124324870023</v>
      </c>
      <c r="AS16" s="5">
        <v>1.5180671370536669</v>
      </c>
      <c r="AT16" s="5">
        <v>5.1754476762239932E-3</v>
      </c>
      <c r="AU16" s="5">
        <v>7.3417845430962747E-2</v>
      </c>
      <c r="AV16" s="5">
        <v>6.3477957279334755E-3</v>
      </c>
      <c r="AW16" s="5">
        <v>3.4318267613850854E-3</v>
      </c>
      <c r="AX16" s="5">
        <v>4.5685279187817257E-2</v>
      </c>
      <c r="AY16" s="5">
        <v>1.5468701660307312E-2</v>
      </c>
      <c r="AZ16" s="5">
        <v>1.2357120790855731E-2</v>
      </c>
      <c r="BA16" s="5">
        <v>0.53407732164208843</v>
      </c>
      <c r="BB16" s="5">
        <v>0.1145544435065718</v>
      </c>
      <c r="BC16" s="5">
        <v>1.3460761879122358E-2</v>
      </c>
      <c r="BD16" s="5">
        <v>0.16269168195506942</v>
      </c>
      <c r="BE16" s="5">
        <v>0.3999906978907467</v>
      </c>
    </row>
    <row r="17" spans="1:57">
      <c r="A17" s="7" t="s">
        <v>33</v>
      </c>
      <c r="B17" s="5">
        <v>1.0502874421896735</v>
      </c>
      <c r="C17" s="5">
        <v>1.1739687129994039</v>
      </c>
      <c r="D17" s="5">
        <v>1.5100101968252442</v>
      </c>
      <c r="E17" s="5">
        <v>1.0641220476804742</v>
      </c>
      <c r="G17" s="7" t="s">
        <v>33</v>
      </c>
      <c r="H17" s="5">
        <v>1.6618149311206363</v>
      </c>
      <c r="I17" s="5">
        <v>1.6185211827509181</v>
      </c>
      <c r="J17" s="5">
        <v>1.6481204413689921</v>
      </c>
      <c r="K17" s="5">
        <v>1.7826209265483188</v>
      </c>
      <c r="L17" s="5">
        <v>1.6891803961375289</v>
      </c>
      <c r="M17" s="5">
        <v>1.746954988549541</v>
      </c>
      <c r="N17" s="5">
        <v>1.5644616127474651</v>
      </c>
      <c r="O17" s="5">
        <v>1.4870844910980756</v>
      </c>
      <c r="P17" s="5">
        <v>1.6484395838890371</v>
      </c>
      <c r="Q17" s="5">
        <v>1.5305567046221507</v>
      </c>
      <c r="R17" s="5">
        <v>1.8795650056808959</v>
      </c>
      <c r="S17" s="5">
        <v>1.4733293674400159</v>
      </c>
      <c r="T17" s="5">
        <v>2.3434884499497826</v>
      </c>
      <c r="U17" s="5">
        <v>1.5383265580674408</v>
      </c>
      <c r="V17" s="5">
        <v>1.6336687222763173</v>
      </c>
      <c r="W17" s="5">
        <v>2.0111812967399985</v>
      </c>
      <c r="X17" s="5">
        <v>1.7194595984119276</v>
      </c>
      <c r="Y17" s="5">
        <v>1.7750190569530655</v>
      </c>
      <c r="Z17" s="5">
        <v>0.93608121205937866</v>
      </c>
      <c r="AA17" s="5">
        <v>1.430517711171662</v>
      </c>
      <c r="AB17" s="5">
        <v>0.88022755227552274</v>
      </c>
      <c r="AC17" s="5">
        <v>1.0609643936407831</v>
      </c>
      <c r="AD17" s="5">
        <v>0.96977439679451816</v>
      </c>
      <c r="AE17" s="5">
        <v>1.0698401250150258</v>
      </c>
      <c r="AG17" s="5" t="s">
        <v>33</v>
      </c>
      <c r="AH17" s="5">
        <v>0.23217247097844113</v>
      </c>
      <c r="AI17" s="5">
        <v>1.3789299503585217</v>
      </c>
      <c r="AJ17" s="5">
        <v>0.80870917573872469</v>
      </c>
      <c r="AK17" s="5">
        <v>0.23240612971167116</v>
      </c>
      <c r="AL17" s="5">
        <v>1.0545963602426505</v>
      </c>
      <c r="AM17" s="5">
        <v>0.24526979677645411</v>
      </c>
      <c r="AN17" s="5">
        <v>0.22887659736791913</v>
      </c>
      <c r="AO17" s="5">
        <v>0.77949332933593163</v>
      </c>
      <c r="AP17" s="5">
        <v>0.45766590389016021</v>
      </c>
      <c r="AQ17" s="5">
        <v>0.67983581323755771</v>
      </c>
      <c r="AR17" s="5">
        <v>0.8934430366967846</v>
      </c>
      <c r="AS17" s="5">
        <v>1.1617133490128999</v>
      </c>
      <c r="AT17" s="5">
        <v>0.65728185488044721</v>
      </c>
      <c r="AU17" s="5">
        <v>5.87342763447702E-2</v>
      </c>
      <c r="AV17" s="5">
        <v>5.0115847272034788</v>
      </c>
      <c r="AW17" s="5">
        <v>0.32602354233158309</v>
      </c>
      <c r="AX17" s="5">
        <v>0</v>
      </c>
      <c r="AY17" s="5">
        <v>0.12890584716922759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2.3255273133182951E-2</v>
      </c>
    </row>
    <row r="18" spans="1:57">
      <c r="A18" s="7" t="s">
        <v>2</v>
      </c>
      <c r="B18" s="5">
        <v>1.074113192728348</v>
      </c>
      <c r="C18" s="5">
        <v>0.96122847735282813</v>
      </c>
      <c r="D18" s="5">
        <v>1.0725094990219486</v>
      </c>
      <c r="E18" s="5">
        <v>0.47107109589705959</v>
      </c>
      <c r="G18" s="7" t="s">
        <v>2</v>
      </c>
      <c r="H18" s="5">
        <v>1.6297247117610654</v>
      </c>
      <c r="I18" s="5">
        <v>1.548479915193276</v>
      </c>
      <c r="J18" s="5">
        <v>1.5312324668038153</v>
      </c>
      <c r="K18" s="5">
        <v>1.6893442501591627</v>
      </c>
      <c r="L18" s="5">
        <v>1.6865776528460998</v>
      </c>
      <c r="M18" s="5">
        <v>1.5402387370042356</v>
      </c>
      <c r="N18" s="5">
        <v>1.3664896185417672</v>
      </c>
      <c r="O18" s="5">
        <v>1.2529587321189668</v>
      </c>
      <c r="P18" s="5">
        <v>1.3923712990130701</v>
      </c>
      <c r="Q18" s="5">
        <v>1.6590102545122032</v>
      </c>
      <c r="R18" s="5">
        <v>1.4883947411134557</v>
      </c>
      <c r="S18" s="5">
        <v>1.3424548879635139</v>
      </c>
      <c r="T18" s="5">
        <v>2.1526615333110142</v>
      </c>
      <c r="U18" s="5">
        <v>1.4008715234112246</v>
      </c>
      <c r="V18" s="5">
        <v>7.9817158931082979</v>
      </c>
      <c r="W18" s="5">
        <v>1.5440838355236091</v>
      </c>
      <c r="X18" s="5">
        <v>1.6794721658907201</v>
      </c>
      <c r="Y18" s="5">
        <v>1.5753747867436205</v>
      </c>
      <c r="Z18" s="5">
        <v>0.1096770902412896</v>
      </c>
      <c r="AA18" s="5">
        <v>0.15516197396306389</v>
      </c>
      <c r="AB18" s="5">
        <v>0.1652829028290283</v>
      </c>
      <c r="AC18" s="5">
        <v>0.17737485218762317</v>
      </c>
      <c r="AD18" s="5">
        <v>0.13936877558723615</v>
      </c>
      <c r="AE18" s="5">
        <v>0.10217574227671596</v>
      </c>
      <c r="AG18" s="5" t="s">
        <v>2</v>
      </c>
      <c r="AH18" s="5">
        <v>1.8021006080707573</v>
      </c>
      <c r="AI18" s="5">
        <v>0.73772752344180914</v>
      </c>
      <c r="AJ18" s="5">
        <v>0.57542768273716949</v>
      </c>
      <c r="AK18" s="5">
        <v>1.2491829472002325</v>
      </c>
      <c r="AL18" s="5">
        <v>1.1385907606159589</v>
      </c>
      <c r="AM18" s="5">
        <v>0.78252744685821074</v>
      </c>
      <c r="AN18" s="5">
        <v>0.61033759298111767</v>
      </c>
      <c r="AO18" s="5">
        <v>1.0193374306700644</v>
      </c>
      <c r="AP18" s="5">
        <v>0.47037884566488686</v>
      </c>
      <c r="AQ18" s="5">
        <v>0.525910723447922</v>
      </c>
      <c r="AR18" s="5">
        <v>0.59058099035889156</v>
      </c>
      <c r="AS18" s="5">
        <v>1.0405530610790392</v>
      </c>
      <c r="AT18" s="5">
        <v>5.1754476762239932E-3</v>
      </c>
      <c r="AU18" s="5">
        <v>0.817385345798052</v>
      </c>
      <c r="AV18" s="5">
        <v>0.6125622877455803</v>
      </c>
      <c r="AW18" s="5">
        <v>1.7159133806925426E-2</v>
      </c>
      <c r="AX18" s="5">
        <v>5.076142131979695E-3</v>
      </c>
      <c r="AY18" s="5">
        <v>1.5468701660307312E-2</v>
      </c>
      <c r="AZ18" s="5">
        <v>1.2357120790855731E-2</v>
      </c>
      <c r="BA18" s="5">
        <v>0</v>
      </c>
      <c r="BB18" s="5">
        <v>0</v>
      </c>
      <c r="BC18" s="5">
        <v>0</v>
      </c>
      <c r="BD18" s="5">
        <v>3.4615251479802002E-3</v>
      </c>
      <c r="BE18" s="5">
        <v>9.3021092532731796E-3</v>
      </c>
    </row>
    <row r="19" spans="1:57">
      <c r="A19" s="7" t="s">
        <v>3</v>
      </c>
      <c r="B19" s="5">
        <v>1.4815238518907627</v>
      </c>
      <c r="C19" s="5">
        <v>3.5003178283715219</v>
      </c>
      <c r="D19" s="5">
        <v>1.1747448876867113</v>
      </c>
      <c r="E19" s="5">
        <v>1.1482039435793769</v>
      </c>
      <c r="G19" s="7" t="s">
        <v>3</v>
      </c>
      <c r="H19" s="5">
        <v>3.7270497627615926</v>
      </c>
      <c r="I19" s="5">
        <v>3.4263430886305986</v>
      </c>
      <c r="J19" s="5">
        <v>3.5954740976248365</v>
      </c>
      <c r="K19" s="5">
        <v>3.9516737981374277</v>
      </c>
      <c r="L19" s="5">
        <v>3.7843887457380077</v>
      </c>
      <c r="M19" s="5">
        <v>3.5851083233690697</v>
      </c>
      <c r="N19" s="5">
        <v>2.8553033961049414</v>
      </c>
      <c r="O19" s="5">
        <v>2.5033446536997017</v>
      </c>
      <c r="P19" s="5">
        <v>2.5606828487596691</v>
      </c>
      <c r="Q19" s="5">
        <v>2.7105876205612769</v>
      </c>
      <c r="R19" s="5">
        <v>3.0060055185846455</v>
      </c>
      <c r="S19" s="5">
        <v>2.429109656950228</v>
      </c>
      <c r="T19" s="5">
        <v>2.9092735185805156</v>
      </c>
      <c r="U19" s="5">
        <v>2.1056941479250137</v>
      </c>
      <c r="V19" s="5">
        <v>2.3314941036460022</v>
      </c>
      <c r="W19" s="5">
        <v>2.0620053728309009</v>
      </c>
      <c r="X19" s="5">
        <v>2.4135271771728886</v>
      </c>
      <c r="Y19" s="5">
        <v>1.7786489527750553</v>
      </c>
      <c r="Z19" s="5">
        <v>1.3314288629291435</v>
      </c>
      <c r="AA19" s="5">
        <v>1.5516197396306388</v>
      </c>
      <c r="AB19" s="5">
        <v>1.4990774907749078</v>
      </c>
      <c r="AC19" s="5">
        <v>1.8690053869399554</v>
      </c>
      <c r="AD19" s="5">
        <v>1.405301820504631</v>
      </c>
      <c r="AE19" s="5">
        <v>1.5566774852746725</v>
      </c>
      <c r="AG19" s="5" t="s">
        <v>3</v>
      </c>
      <c r="AH19" s="5">
        <v>1.8352681039248204</v>
      </c>
      <c r="AI19" s="5">
        <v>4.2057363485934918</v>
      </c>
      <c r="AJ19" s="5">
        <v>3.530326594090202</v>
      </c>
      <c r="AK19" s="5">
        <v>4.0162684290798172</v>
      </c>
      <c r="AL19" s="5">
        <v>2.314512365842277</v>
      </c>
      <c r="AM19" s="5">
        <v>1.973837888343845</v>
      </c>
      <c r="AN19" s="5">
        <v>3.909975205035285</v>
      </c>
      <c r="AO19" s="5">
        <v>3.9424374156798083</v>
      </c>
      <c r="AP19" s="5">
        <v>2.707856598016781</v>
      </c>
      <c r="AQ19" s="5">
        <v>3.258081067213956</v>
      </c>
      <c r="AR19" s="5">
        <v>4.3410226641764673</v>
      </c>
      <c r="AS19" s="5">
        <v>3.0361342741073338</v>
      </c>
      <c r="AT19" s="5">
        <v>29.774350481316635</v>
      </c>
      <c r="AU19" s="5">
        <v>5.4035534237188587</v>
      </c>
      <c r="AV19" s="5">
        <v>0.13330371028660298</v>
      </c>
      <c r="AW19" s="5">
        <v>73.815161810631793</v>
      </c>
      <c r="AX19" s="5">
        <v>9.1370558375634514E-2</v>
      </c>
      <c r="AY19" s="5">
        <v>1.0312467773538208E-2</v>
      </c>
      <c r="AZ19" s="5">
        <v>1.2357120790855731E-2</v>
      </c>
      <c r="BA19" s="5">
        <v>0.24711040255081707</v>
      </c>
      <c r="BB19" s="5">
        <v>0.21705052453876764</v>
      </c>
      <c r="BC19" s="5">
        <v>1.3460761879122358E-2</v>
      </c>
      <c r="BD19" s="5">
        <v>0.1315379556232476</v>
      </c>
      <c r="BE19" s="5">
        <v>0.48603520848352366</v>
      </c>
    </row>
    <row r="20" spans="1:57">
      <c r="A20" s="7" t="s">
        <v>34</v>
      </c>
      <c r="B20" s="5">
        <v>1.171812702214915</v>
      </c>
      <c r="C20" s="5">
        <v>1.0561582981151438</v>
      </c>
      <c r="D20" s="5">
        <v>1.3635990105957119</v>
      </c>
      <c r="E20" s="5">
        <v>0.34307740852227409</v>
      </c>
      <c r="G20" s="7" t="s">
        <v>34</v>
      </c>
      <c r="H20" s="5">
        <v>1.4578128223347926</v>
      </c>
      <c r="I20" s="5">
        <v>1.4405785030098814</v>
      </c>
      <c r="J20" s="5">
        <v>1.4096689732560315</v>
      </c>
      <c r="K20" s="5">
        <v>1.4035918923320649</v>
      </c>
      <c r="L20" s="5">
        <v>1.6761666796803831</v>
      </c>
      <c r="M20" s="5">
        <v>1.6658897918651074</v>
      </c>
      <c r="N20" s="5">
        <v>1.0059552551102526</v>
      </c>
      <c r="O20" s="5">
        <v>1.1397550684367603</v>
      </c>
      <c r="P20" s="5">
        <v>1.1389703921045613</v>
      </c>
      <c r="Q20" s="5">
        <v>1.0994752999063813</v>
      </c>
      <c r="R20" s="5">
        <v>1.1718876805713359</v>
      </c>
      <c r="S20" s="5">
        <v>1.009319849296054</v>
      </c>
      <c r="T20" s="5">
        <v>1.8312688316036156</v>
      </c>
      <c r="U20" s="5">
        <v>2.4654168981955369</v>
      </c>
      <c r="V20" s="5">
        <v>2.3450178513469653</v>
      </c>
      <c r="W20" s="5">
        <v>1.7110772283937172</v>
      </c>
      <c r="X20" s="5">
        <v>2.4392333837936651</v>
      </c>
      <c r="Y20" s="5">
        <v>1.5681149950996407</v>
      </c>
      <c r="Z20" s="5">
        <v>0.25506300056113862</v>
      </c>
      <c r="AA20" s="5">
        <v>0.28004844081138358</v>
      </c>
      <c r="AB20" s="5">
        <v>0.2190959409594096</v>
      </c>
      <c r="AC20" s="5">
        <v>0.21350676652213901</v>
      </c>
      <c r="AD20" s="5">
        <v>0.22937777648732616</v>
      </c>
      <c r="AE20" s="5">
        <v>0.32155307128260607</v>
      </c>
      <c r="AG20" s="5" t="s">
        <v>34</v>
      </c>
      <c r="AH20" s="5">
        <v>1.3488114980652295</v>
      </c>
      <c r="AI20" s="5">
        <v>2.1028681742967459</v>
      </c>
      <c r="AJ20" s="5">
        <v>1.3063763608087091</v>
      </c>
      <c r="AK20" s="5">
        <v>0.7916333793303798</v>
      </c>
      <c r="AL20" s="5">
        <v>0.69062062529164725</v>
      </c>
      <c r="AM20" s="5">
        <v>0.74748890446157434</v>
      </c>
      <c r="AN20" s="5">
        <v>0.95365248903299638</v>
      </c>
      <c r="AO20" s="5">
        <v>0.97436666166991459</v>
      </c>
      <c r="AP20" s="5">
        <v>0.55936943808797357</v>
      </c>
      <c r="AQ20" s="5">
        <v>1.4366341713699333</v>
      </c>
      <c r="AR20" s="5">
        <v>1.0044924536873454</v>
      </c>
      <c r="AS20" s="5">
        <v>2.515857743567814</v>
      </c>
      <c r="AT20" s="5">
        <v>0</v>
      </c>
      <c r="AU20" s="5">
        <v>0.68523322402231901</v>
      </c>
      <c r="AV20" s="5">
        <v>0.25708572698130572</v>
      </c>
      <c r="AW20" s="5">
        <v>0.14413672397817359</v>
      </c>
      <c r="AX20" s="5">
        <v>0.51776649746192893</v>
      </c>
      <c r="AY20" s="5">
        <v>0</v>
      </c>
      <c r="AZ20" s="5">
        <v>6.1785603954278654E-3</v>
      </c>
      <c r="BA20" s="5">
        <v>7.971303308090873E-3</v>
      </c>
      <c r="BB20" s="5">
        <v>1.2058362474375979E-2</v>
      </c>
      <c r="BC20" s="5">
        <v>0</v>
      </c>
      <c r="BD20" s="5">
        <v>1.03845754439406E-2</v>
      </c>
      <c r="BE20" s="5">
        <v>3.0231855073137835E-2</v>
      </c>
    </row>
    <row r="21" spans="1:57">
      <c r="A21" s="7" t="s">
        <v>35</v>
      </c>
      <c r="B21" s="5">
        <v>1.0292441527817648</v>
      </c>
      <c r="C21" s="5">
        <v>1.3369753294137503</v>
      </c>
      <c r="D21" s="5">
        <v>1.5766519495883848</v>
      </c>
      <c r="E21" s="5">
        <v>1.0049581321127865</v>
      </c>
      <c r="G21" s="7" t="s">
        <v>35</v>
      </c>
      <c r="H21" s="5">
        <v>2.7185000114607925</v>
      </c>
      <c r="I21" s="5">
        <v>2.75621852875478</v>
      </c>
      <c r="J21" s="5">
        <v>2.5902375163643163</v>
      </c>
      <c r="K21" s="5">
        <v>2.5702906382789714</v>
      </c>
      <c r="L21" s="5">
        <v>2.5897295749720204</v>
      </c>
      <c r="M21" s="5">
        <v>2.8149889548669518</v>
      </c>
      <c r="N21" s="5">
        <v>1.9716723000160954</v>
      </c>
      <c r="O21" s="5">
        <v>2.4698981167026859</v>
      </c>
      <c r="P21" s="5">
        <v>2.341957855428114</v>
      </c>
      <c r="Q21" s="5">
        <v>2.1641157388256298</v>
      </c>
      <c r="R21" s="5">
        <v>2.2707352702483363</v>
      </c>
      <c r="S21" s="5">
        <v>2.1177870315288518</v>
      </c>
      <c r="T21" s="5">
        <v>2.698359558085035</v>
      </c>
      <c r="U21" s="5">
        <v>2.4303219957301203</v>
      </c>
      <c r="V21" s="5">
        <v>2.3477226008871579</v>
      </c>
      <c r="W21" s="5">
        <v>1.9893995498438974</v>
      </c>
      <c r="X21" s="5">
        <v>3.0104824198109164</v>
      </c>
      <c r="Y21" s="5">
        <v>8.5738139315401654</v>
      </c>
      <c r="Z21" s="5">
        <v>1.2778656328113045</v>
      </c>
      <c r="AA21" s="5">
        <v>1.4456554647290343</v>
      </c>
      <c r="AB21" s="5">
        <v>1.2223247232472325</v>
      </c>
      <c r="AC21" s="5">
        <v>1.3401655498620417</v>
      </c>
      <c r="AD21" s="5">
        <v>1.2804506257077322</v>
      </c>
      <c r="AE21" s="5">
        <v>1.364346676283207</v>
      </c>
      <c r="AG21" s="5" t="s">
        <v>35</v>
      </c>
      <c r="AH21" s="5">
        <v>1.7136539524599226</v>
      </c>
      <c r="AI21" s="5">
        <v>4.1092112520683948</v>
      </c>
      <c r="AJ21" s="5">
        <v>2.0373250388802489</v>
      </c>
      <c r="AK21" s="5">
        <v>4.9749437141404602</v>
      </c>
      <c r="AL21" s="5">
        <v>1.6985534297713485</v>
      </c>
      <c r="AM21" s="5">
        <v>1.9387993459472086</v>
      </c>
      <c r="AN21" s="5">
        <v>3.0421514400152585</v>
      </c>
      <c r="AO21" s="5">
        <v>5.1866286913506219</v>
      </c>
      <c r="AP21" s="5">
        <v>1.856089499110094</v>
      </c>
      <c r="AQ21" s="5">
        <v>1.9112365315546433</v>
      </c>
      <c r="AR21" s="5">
        <v>3.0589066680127202</v>
      </c>
      <c r="AS21" s="5">
        <v>1.9100563038985103</v>
      </c>
      <c r="AT21" s="5">
        <v>0.42438670945036744</v>
      </c>
      <c r="AU21" s="5">
        <v>8.0514903822622479</v>
      </c>
      <c r="AV21" s="5">
        <v>4.8719332211889421</v>
      </c>
      <c r="AW21" s="5">
        <v>5.8341054943546453E-2</v>
      </c>
      <c r="AX21" s="5">
        <v>1.0913705583756346</v>
      </c>
      <c r="AY21" s="5">
        <v>1.2581210683716613</v>
      </c>
      <c r="AZ21" s="5">
        <v>3.0892801977139325E-2</v>
      </c>
      <c r="BA21" s="5">
        <v>0.16739736946990832</v>
      </c>
      <c r="BB21" s="5">
        <v>0.15675871216688775</v>
      </c>
      <c r="BC21" s="5">
        <v>0</v>
      </c>
      <c r="BD21" s="5">
        <v>0.32192183876215863</v>
      </c>
      <c r="BE21" s="5">
        <v>0.28138880491151369</v>
      </c>
    </row>
    <row r="22" spans="1:57">
      <c r="A22" s="7" t="s">
        <v>4</v>
      </c>
      <c r="B22" s="5">
        <v>1.3826833047967815</v>
      </c>
      <c r="C22" s="5">
        <v>1.0104309107733431</v>
      </c>
      <c r="D22" s="5">
        <v>1.4671787833195375</v>
      </c>
      <c r="E22" s="5">
        <v>1.2611660947339793</v>
      </c>
      <c r="G22" s="7" t="s">
        <v>4</v>
      </c>
      <c r="H22" s="5">
        <v>3.4611593737822908</v>
      </c>
      <c r="I22" s="5">
        <v>3.5948207322151973</v>
      </c>
      <c r="J22" s="5">
        <v>3.392089021881429</v>
      </c>
      <c r="K22" s="5">
        <v>3.5711641817562665</v>
      </c>
      <c r="L22" s="5">
        <v>3.1415111527550037</v>
      </c>
      <c r="M22" s="5">
        <v>3.5547088746124071</v>
      </c>
      <c r="N22" s="5">
        <v>1.3503943344600031</v>
      </c>
      <c r="O22" s="5">
        <v>1.7958217556859113</v>
      </c>
      <c r="P22" s="5">
        <v>2.0938917044545211</v>
      </c>
      <c r="Q22" s="5">
        <v>1.8027040560841261</v>
      </c>
      <c r="R22" s="5">
        <v>1.816263593572472</v>
      </c>
      <c r="S22" s="5">
        <v>1.7608566329565736</v>
      </c>
      <c r="T22" s="5">
        <v>2.9862738533645801</v>
      </c>
      <c r="U22" s="5">
        <v>3.0971251425730411</v>
      </c>
      <c r="V22" s="5">
        <v>2.3314941036460022</v>
      </c>
      <c r="W22" s="5">
        <v>2.0426438200343666</v>
      </c>
      <c r="X22" s="5">
        <v>2.6391705463997028</v>
      </c>
      <c r="Y22" s="5">
        <v>2.3594322842934408</v>
      </c>
      <c r="Z22" s="5">
        <v>1.5507830434117227</v>
      </c>
      <c r="AA22" s="5">
        <v>2.1646987587042084</v>
      </c>
      <c r="AB22" s="5">
        <v>1.6605166051660516</v>
      </c>
      <c r="AC22" s="5">
        <v>2.2040467744054659</v>
      </c>
      <c r="AD22" s="5">
        <v>1.2485119479689903</v>
      </c>
      <c r="AE22" s="5">
        <v>1.466522418559923</v>
      </c>
      <c r="AG22" s="5" t="s">
        <v>4</v>
      </c>
      <c r="AH22" s="5">
        <v>1.8905472636815921</v>
      </c>
      <c r="AI22" s="5">
        <v>4.164368450082736</v>
      </c>
      <c r="AJ22" s="5">
        <v>2.3483670295489891</v>
      </c>
      <c r="AK22" s="5">
        <v>3.6531338514053306</v>
      </c>
      <c r="AL22" s="5">
        <v>3.3131124591693886</v>
      </c>
      <c r="AM22" s="5">
        <v>1.1913104414856341</v>
      </c>
      <c r="AN22" s="5">
        <v>2.1743276749952316</v>
      </c>
      <c r="AO22" s="5">
        <v>2.5933143456753109</v>
      </c>
      <c r="AP22" s="5">
        <v>3.7503178235443682</v>
      </c>
      <c r="AQ22" s="5">
        <v>2.6038994356080041</v>
      </c>
      <c r="AR22" s="5">
        <v>3.2254807934985612</v>
      </c>
      <c r="AS22" s="5">
        <v>2.1737581070486778</v>
      </c>
      <c r="AT22" s="5">
        <v>0.10350895352447986</v>
      </c>
      <c r="AU22" s="5">
        <v>28.701483040477704</v>
      </c>
      <c r="AV22" s="5">
        <v>0.18408607611007077</v>
      </c>
      <c r="AW22" s="5">
        <v>2.0590960568310512E-2</v>
      </c>
      <c r="AX22" s="5">
        <v>8.6294416243654817E-2</v>
      </c>
      <c r="AY22" s="5">
        <v>4.6406104980921938E-2</v>
      </c>
      <c r="AZ22" s="5">
        <v>18.016682113067656</v>
      </c>
      <c r="BA22" s="5">
        <v>28.648864089278597</v>
      </c>
      <c r="BB22" s="5">
        <v>67.134933076088274</v>
      </c>
      <c r="BC22" s="5">
        <v>0.26024139632969895</v>
      </c>
      <c r="BD22" s="5">
        <v>0.73038180622382221</v>
      </c>
      <c r="BE22" s="5">
        <v>6.4882212041580427</v>
      </c>
    </row>
    <row r="23" spans="1:57">
      <c r="A23" s="7" t="s">
        <v>36</v>
      </c>
      <c r="B23" s="5">
        <v>0.20992815643621865</v>
      </c>
      <c r="C23" s="5">
        <v>1.4690431016163743</v>
      </c>
      <c r="D23" s="5">
        <v>1.2433357301406207</v>
      </c>
      <c r="E23" s="5">
        <v>0.5981234175472393</v>
      </c>
      <c r="G23" s="7" t="s">
        <v>36</v>
      </c>
      <c r="H23" s="5">
        <v>9.168634102734545E-3</v>
      </c>
      <c r="I23" s="5">
        <v>1.8930072312876235E-3</v>
      </c>
      <c r="J23" s="5">
        <v>2.3377594913035348E-3</v>
      </c>
      <c r="K23" s="5">
        <v>1.4805821649072415E-3</v>
      </c>
      <c r="L23" s="5">
        <v>5.2054865828583324E-3</v>
      </c>
      <c r="M23" s="5">
        <v>4.0532598342216727E-3</v>
      </c>
      <c r="N23" s="5">
        <v>0.81281184612908419</v>
      </c>
      <c r="O23" s="5">
        <v>0.55572707625810436</v>
      </c>
      <c r="P23" s="5">
        <v>0.56281675113363561</v>
      </c>
      <c r="Q23" s="5">
        <v>0.64879928588534974</v>
      </c>
      <c r="R23" s="5">
        <v>0.67034572309689988</v>
      </c>
      <c r="S23" s="5">
        <v>0.85068411659726351</v>
      </c>
      <c r="T23" s="5">
        <v>2.3803146970204216</v>
      </c>
      <c r="U23" s="5">
        <v>1.4886087795747667</v>
      </c>
      <c r="V23" s="5">
        <v>0.64102564102564108</v>
      </c>
      <c r="W23" s="5">
        <v>0.59294755439386237</v>
      </c>
      <c r="X23" s="5">
        <v>1.3567164605409729</v>
      </c>
      <c r="Y23" s="5">
        <v>4.7696831100947401</v>
      </c>
      <c r="Z23" s="5">
        <v>4.3360710095393565E-2</v>
      </c>
      <c r="AA23" s="5">
        <v>6.4335452618831362E-2</v>
      </c>
      <c r="AB23" s="5">
        <v>5.3813038130381304E-2</v>
      </c>
      <c r="AC23" s="5">
        <v>7.5548548153987649E-2</v>
      </c>
      <c r="AD23" s="5">
        <v>6.9684387793618074E-2</v>
      </c>
      <c r="AE23" s="5">
        <v>6.6113715590816205E-2</v>
      </c>
      <c r="AG23" s="5" t="s">
        <v>36</v>
      </c>
      <c r="AH23" s="5">
        <v>0.24322830292979547</v>
      </c>
      <c r="AI23" s="5">
        <v>0.15168229453943741</v>
      </c>
      <c r="AJ23" s="5">
        <v>0</v>
      </c>
      <c r="AK23" s="5">
        <v>0</v>
      </c>
      <c r="AL23" s="5">
        <v>0</v>
      </c>
      <c r="AM23" s="5">
        <v>1.1679514132212099E-2</v>
      </c>
      <c r="AN23" s="5">
        <v>0.3147053213808888</v>
      </c>
      <c r="AO23" s="5">
        <v>1.1542497376705141</v>
      </c>
      <c r="AP23" s="5">
        <v>3.8138825324180017E-2</v>
      </c>
      <c r="AQ23" s="5">
        <v>0.38481272447408926</v>
      </c>
      <c r="AR23" s="5">
        <v>0.26248044015950733</v>
      </c>
      <c r="AS23" s="5">
        <v>0.18530396978119879</v>
      </c>
      <c r="AT23" s="5">
        <v>0.16043887796294379</v>
      </c>
      <c r="AU23" s="5">
        <v>0</v>
      </c>
      <c r="AV23" s="5">
        <v>3.1738978639667377E-3</v>
      </c>
      <c r="AW23" s="5">
        <v>0</v>
      </c>
      <c r="AX23" s="5">
        <v>1.5228426395939087E-2</v>
      </c>
      <c r="AY23" s="5">
        <v>0.2835928637723007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</row>
    <row r="24" spans="1:57">
      <c r="A24" s="7" t="s">
        <v>5</v>
      </c>
      <c r="B24" s="5">
        <v>0.55680244562298664</v>
      </c>
      <c r="C24" s="5">
        <v>1.0319278891619403</v>
      </c>
      <c r="D24" s="5">
        <v>0.70717416195502525</v>
      </c>
      <c r="E24" s="5">
        <v>0.91774549971814601</v>
      </c>
      <c r="G24" s="7" t="s">
        <v>5</v>
      </c>
      <c r="H24" s="5">
        <v>0.54324157058702183</v>
      </c>
      <c r="I24" s="5">
        <v>0.6474084731003672</v>
      </c>
      <c r="J24" s="5">
        <v>0.45586310080418929</v>
      </c>
      <c r="K24" s="5">
        <v>0.53004841503679245</v>
      </c>
      <c r="L24" s="5">
        <v>0.49452122537154158</v>
      </c>
      <c r="M24" s="5">
        <v>0.59988245546480756</v>
      </c>
      <c r="N24" s="5">
        <v>1.0429744084983099</v>
      </c>
      <c r="O24" s="5">
        <v>1.0008232993722341</v>
      </c>
      <c r="P24" s="5">
        <v>0.88556948519605228</v>
      </c>
      <c r="Q24" s="5">
        <v>0.91876945853562952</v>
      </c>
      <c r="R24" s="5">
        <v>0.92192825839961046</v>
      </c>
      <c r="S24" s="5">
        <v>1.1758873686297839</v>
      </c>
      <c r="T24" s="5">
        <v>6.0261131570137259E-2</v>
      </c>
      <c r="U24" s="5">
        <v>6.4340654519930984E-2</v>
      </c>
      <c r="V24" s="5">
        <v>7.3028237585199607E-2</v>
      </c>
      <c r="W24" s="5">
        <v>5.082407609090249E-2</v>
      </c>
      <c r="X24" s="5">
        <v>7.4262374682242727E-2</v>
      </c>
      <c r="Y24" s="5">
        <v>5.444843732984863E-2</v>
      </c>
      <c r="Z24" s="5">
        <v>0.32393001071264604</v>
      </c>
      <c r="AA24" s="5">
        <v>0.35573720859824404</v>
      </c>
      <c r="AB24" s="5">
        <v>0.28059655596555966</v>
      </c>
      <c r="AC24" s="5">
        <v>0.3613191433451583</v>
      </c>
      <c r="AD24" s="5">
        <v>0.31648326122934872</v>
      </c>
      <c r="AE24" s="5">
        <v>0.33657891573506432</v>
      </c>
      <c r="AG24" s="5" t="s">
        <v>5</v>
      </c>
      <c r="AH24" s="5">
        <v>0</v>
      </c>
      <c r="AI24" s="5">
        <v>3.4473248758963043E-2</v>
      </c>
      <c r="AJ24" s="5">
        <v>0</v>
      </c>
      <c r="AK24" s="5">
        <v>0</v>
      </c>
      <c r="AL24" s="5">
        <v>0.17732151189920672</v>
      </c>
      <c r="AM24" s="5">
        <v>0.28030833917309039</v>
      </c>
      <c r="AN24" s="5">
        <v>9.5365248903299643E-2</v>
      </c>
      <c r="AO24" s="5">
        <v>1.4990256333383301E-2</v>
      </c>
      <c r="AP24" s="5">
        <v>0</v>
      </c>
      <c r="AQ24" s="5">
        <v>0.42329399692149822</v>
      </c>
      <c r="AR24" s="5">
        <v>0.16657412548584119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</row>
    <row r="25" spans="1:57">
      <c r="A25" s="7" t="s">
        <v>37</v>
      </c>
      <c r="B25" s="5">
        <v>1.0625671782311108</v>
      </c>
      <c r="C25" s="5">
        <v>1.0110328079943613</v>
      </c>
      <c r="D25" s="5">
        <v>0.27257179759252409</v>
      </c>
      <c r="E25" s="5">
        <v>0.38921726892179076</v>
      </c>
      <c r="G25" s="7" t="s">
        <v>37</v>
      </c>
      <c r="H25" s="5">
        <v>1.8451876131753273</v>
      </c>
      <c r="I25" s="5">
        <v>2.1088100556544127</v>
      </c>
      <c r="J25" s="5">
        <v>1.984757808116701</v>
      </c>
      <c r="K25" s="5">
        <v>2.1039072563331902</v>
      </c>
      <c r="L25" s="5">
        <v>1.9676739283204498</v>
      </c>
      <c r="M25" s="5">
        <v>2.0772956650386072</v>
      </c>
      <c r="N25" s="5">
        <v>2.9116368903911156</v>
      </c>
      <c r="O25" s="5">
        <v>2.1997530101883296</v>
      </c>
      <c r="P25" s="5">
        <v>2.0592157908775675</v>
      </c>
      <c r="Q25" s="5">
        <v>2.897824998367116</v>
      </c>
      <c r="R25" s="5">
        <v>2.5791267651355301</v>
      </c>
      <c r="S25" s="5">
        <v>2.7007733491969068</v>
      </c>
      <c r="T25" s="5">
        <v>0.190826916638768</v>
      </c>
      <c r="U25" s="5">
        <v>0.11698300821805632</v>
      </c>
      <c r="V25" s="5">
        <v>9.1961484366547663E-2</v>
      </c>
      <c r="W25" s="5">
        <v>5.5664464290036061E-2</v>
      </c>
      <c r="X25" s="5">
        <v>0.10853731684327783</v>
      </c>
      <c r="Y25" s="5">
        <v>0.11252677048168717</v>
      </c>
      <c r="Z25" s="5">
        <v>0.42085395092587868</v>
      </c>
      <c r="AA25" s="5">
        <v>0.48819255222524977</v>
      </c>
      <c r="AB25" s="5">
        <v>0.39975399753997543</v>
      </c>
      <c r="AC25" s="5">
        <v>0.5288398370779136</v>
      </c>
      <c r="AD25" s="5">
        <v>0.415202810603641</v>
      </c>
      <c r="AE25" s="5">
        <v>0.43274432023079695</v>
      </c>
      <c r="AG25" s="5" t="s">
        <v>37</v>
      </c>
      <c r="AH25" s="5">
        <v>1.2935323383084578</v>
      </c>
      <c r="AI25" s="5">
        <v>1.992553778268064</v>
      </c>
      <c r="AJ25" s="5">
        <v>1.4930015552099534</v>
      </c>
      <c r="AK25" s="5">
        <v>1.5251652262328419</v>
      </c>
      <c r="AL25" s="5">
        <v>1.1292580494633691</v>
      </c>
      <c r="AM25" s="5">
        <v>1.4249007241298761</v>
      </c>
      <c r="AN25" s="5">
        <v>2.0980354758725919</v>
      </c>
      <c r="AO25" s="5">
        <v>1.5739769150052465</v>
      </c>
      <c r="AP25" s="5">
        <v>2.0213577421815407</v>
      </c>
      <c r="AQ25" s="5">
        <v>2.116469984607491</v>
      </c>
      <c r="AR25" s="5">
        <v>1.6657412548584121</v>
      </c>
      <c r="AS25" s="5">
        <v>1.9100563038985103</v>
      </c>
      <c r="AT25" s="5">
        <v>0</v>
      </c>
      <c r="AU25" s="5">
        <v>0.22025353629288827</v>
      </c>
      <c r="AV25" s="5">
        <v>3.1738978639667376E-2</v>
      </c>
      <c r="AW25" s="5">
        <v>0</v>
      </c>
      <c r="AX25" s="5">
        <v>5.076142131979695E-3</v>
      </c>
      <c r="AY25" s="5">
        <v>0</v>
      </c>
      <c r="AZ25" s="5">
        <v>1.8535681186283594E-2</v>
      </c>
      <c r="BA25" s="5">
        <v>0.12754085292945397</v>
      </c>
      <c r="BB25" s="5">
        <v>4.8233449897503916E-2</v>
      </c>
      <c r="BC25" s="5">
        <v>0</v>
      </c>
      <c r="BD25" s="5">
        <v>0.12461490532728721</v>
      </c>
      <c r="BE25" s="5">
        <v>6.2789237459593958E-2</v>
      </c>
    </row>
    <row r="26" spans="1:57">
      <c r="A26" s="7" t="s">
        <v>38</v>
      </c>
      <c r="B26" s="5">
        <v>0.89746180804261266</v>
      </c>
      <c r="C26" s="5">
        <v>0.99468974260165444</v>
      </c>
      <c r="D26" s="5">
        <v>1.1004805195139136</v>
      </c>
      <c r="E26" s="5">
        <v>1.0972834315429312</v>
      </c>
      <c r="G26" s="7" t="s">
        <v>38</v>
      </c>
      <c r="H26" s="5">
        <v>2.0629426731152728E-2</v>
      </c>
      <c r="I26" s="5">
        <v>2.650210123802673E-2</v>
      </c>
      <c r="J26" s="5">
        <v>4.2079670843463625E-2</v>
      </c>
      <c r="K26" s="5">
        <v>2.3689314638515865E-2</v>
      </c>
      <c r="L26" s="5">
        <v>2.082194633143333E-2</v>
      </c>
      <c r="M26" s="5">
        <v>1.8239669253997528E-2</v>
      </c>
      <c r="N26" s="5">
        <v>2.575245453082247E-2</v>
      </c>
      <c r="O26" s="5">
        <v>5.1456210764639292E-2</v>
      </c>
      <c r="P26" s="5">
        <v>6.4017071218991736E-2</v>
      </c>
      <c r="Q26" s="5">
        <v>2.1771788116958044E-2</v>
      </c>
      <c r="R26" s="5">
        <v>4.7070280798571659E-2</v>
      </c>
      <c r="S26" s="5">
        <v>3.7675986515962719E-2</v>
      </c>
      <c r="T26" s="5">
        <v>1.3391362571141614E-2</v>
      </c>
      <c r="U26" s="5">
        <v>1.1698300821805632E-2</v>
      </c>
      <c r="V26" s="5">
        <v>5.4094990803851559E-3</v>
      </c>
      <c r="W26" s="5">
        <v>4.1143299692635346E-2</v>
      </c>
      <c r="X26" s="5">
        <v>3.9987432521207622E-2</v>
      </c>
      <c r="Y26" s="5">
        <v>1.0889687465969727E-2</v>
      </c>
      <c r="Z26" s="5">
        <v>1.0202520022445543E-2</v>
      </c>
      <c r="AA26" s="5">
        <v>1.8922191946715107E-2</v>
      </c>
      <c r="AB26" s="5">
        <v>2.3062730627306273E-2</v>
      </c>
      <c r="AC26" s="5">
        <v>4.5986072789383783E-2</v>
      </c>
      <c r="AD26" s="5">
        <v>2.0324613106471937E-2</v>
      </c>
      <c r="AE26" s="5">
        <v>1.5025844452458229E-2</v>
      </c>
      <c r="AG26" s="5" t="s">
        <v>38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5.076142131979695E-3</v>
      </c>
      <c r="AY26" s="5">
        <v>0</v>
      </c>
      <c r="AZ26" s="5">
        <v>0</v>
      </c>
      <c r="BA26" s="5">
        <v>0</v>
      </c>
      <c r="BB26" s="5">
        <v>6.0291812371879895E-3</v>
      </c>
      <c r="BC26" s="5">
        <v>0</v>
      </c>
      <c r="BD26" s="5">
        <v>0</v>
      </c>
      <c r="BE26" s="5">
        <v>2.3255273133182949E-3</v>
      </c>
    </row>
    <row r="27" spans="1:57">
      <c r="A27" s="7" t="s">
        <v>6</v>
      </c>
      <c r="B27" s="5">
        <v>1.330797075079863</v>
      </c>
      <c r="C27" s="5">
        <v>0.96602399285243701</v>
      </c>
      <c r="D27" s="5">
        <v>0.16487103288187813</v>
      </c>
      <c r="E27" s="5">
        <v>1.218962111765157</v>
      </c>
      <c r="G27" s="7" t="s">
        <v>6</v>
      </c>
      <c r="H27" s="5">
        <v>1.2171361771380109</v>
      </c>
      <c r="I27" s="5">
        <v>1.247491765418544</v>
      </c>
      <c r="J27" s="5">
        <v>1.2086216570039274</v>
      </c>
      <c r="K27" s="5">
        <v>1.1222812809996892</v>
      </c>
      <c r="L27" s="5">
        <v>0.98904245074308317</v>
      </c>
      <c r="M27" s="5">
        <v>1.0700605962345215</v>
      </c>
      <c r="N27" s="5">
        <v>0.90938355061966847</v>
      </c>
      <c r="O27" s="5">
        <v>0.93650303591643513</v>
      </c>
      <c r="P27" s="5">
        <v>0.70418778340890908</v>
      </c>
      <c r="Q27" s="5">
        <v>0.66839389519061199</v>
      </c>
      <c r="R27" s="5">
        <v>0.71092355137153063</v>
      </c>
      <c r="S27" s="5">
        <v>0.67816775728732892</v>
      </c>
      <c r="T27" s="5">
        <v>0.27117509206561768</v>
      </c>
      <c r="U27" s="5">
        <v>0.26613634369607814</v>
      </c>
      <c r="V27" s="5">
        <v>0.34350319160445741</v>
      </c>
      <c r="W27" s="5">
        <v>0.2468597981558121</v>
      </c>
      <c r="X27" s="5">
        <v>0.25706206620776328</v>
      </c>
      <c r="Y27" s="5">
        <v>0.23231333260735418</v>
      </c>
      <c r="Z27" s="5">
        <v>1.050859562311891</v>
      </c>
      <c r="AA27" s="5">
        <v>0.98395398122918554</v>
      </c>
      <c r="AB27" s="5">
        <v>1.0608856088560885</v>
      </c>
      <c r="AC27" s="5">
        <v>0.99198528445670742</v>
      </c>
      <c r="AD27" s="5">
        <v>0.84201968583955167</v>
      </c>
      <c r="AE27" s="5">
        <v>0.95864887606683491</v>
      </c>
      <c r="AG27" s="5" t="s">
        <v>6</v>
      </c>
      <c r="AH27" s="5">
        <v>1.9458264234383638</v>
      </c>
      <c r="AI27" s="5">
        <v>0.53778268063982348</v>
      </c>
      <c r="AJ27" s="5">
        <v>7.340590979782271</v>
      </c>
      <c r="AK27" s="5">
        <v>0.37039726922797589</v>
      </c>
      <c r="AL27" s="5">
        <v>1.0452636490900606</v>
      </c>
      <c r="AM27" s="5">
        <v>0.70077084793272604</v>
      </c>
      <c r="AN27" s="5">
        <v>1.2302117108525654</v>
      </c>
      <c r="AO27" s="5">
        <v>0.53964922800179882</v>
      </c>
      <c r="AP27" s="5">
        <v>0.19069412662090007</v>
      </c>
      <c r="AQ27" s="5">
        <v>0.11544381734222678</v>
      </c>
      <c r="AR27" s="5">
        <v>0.26248044015950733</v>
      </c>
      <c r="AS27" s="5">
        <v>0.11403321217304541</v>
      </c>
      <c r="AT27" s="5">
        <v>0</v>
      </c>
      <c r="AU27" s="5">
        <v>4.8945230287308497E-3</v>
      </c>
      <c r="AV27" s="5">
        <v>0</v>
      </c>
      <c r="AW27" s="5">
        <v>0</v>
      </c>
      <c r="AX27" s="5">
        <v>0</v>
      </c>
      <c r="AY27" s="5">
        <v>0</v>
      </c>
      <c r="AZ27" s="5">
        <v>6.1785603954278654E-3</v>
      </c>
      <c r="BA27" s="5">
        <v>0</v>
      </c>
      <c r="BB27" s="5">
        <v>0</v>
      </c>
      <c r="BC27" s="5">
        <v>0</v>
      </c>
      <c r="BD27" s="5">
        <v>0</v>
      </c>
      <c r="BE27" s="5">
        <v>2.3255273133182949E-3</v>
      </c>
    </row>
    <row r="28" spans="1:57">
      <c r="A28" s="7" t="s">
        <v>39</v>
      </c>
      <c r="B28" s="5">
        <v>1.2845271456457807</v>
      </c>
      <c r="C28" s="5">
        <v>1.6252665900044221</v>
      </c>
      <c r="D28" s="5">
        <v>1.5793870767523768</v>
      </c>
      <c r="E28" s="5">
        <v>0.60751079964711618</v>
      </c>
      <c r="G28" s="7" t="s">
        <v>39</v>
      </c>
      <c r="H28" s="5">
        <v>0.85955944713136356</v>
      </c>
      <c r="I28" s="5">
        <v>0.74205883466474842</v>
      </c>
      <c r="J28" s="5">
        <v>0.78081167009538055</v>
      </c>
      <c r="K28" s="5">
        <v>0.94757258554063462</v>
      </c>
      <c r="L28" s="5">
        <v>0.91356289529163737</v>
      </c>
      <c r="M28" s="5">
        <v>0.74377317957967692</v>
      </c>
      <c r="N28" s="5">
        <v>1.1765652663769515</v>
      </c>
      <c r="O28" s="5">
        <v>1.2040753318925594</v>
      </c>
      <c r="P28" s="5">
        <v>1.2883435582822085</v>
      </c>
      <c r="Q28" s="5">
        <v>1.2475234591016959</v>
      </c>
      <c r="R28" s="5">
        <v>1.2384353189417303</v>
      </c>
      <c r="S28" s="5">
        <v>1.2393416617093</v>
      </c>
      <c r="T28" s="5">
        <v>1.6739203213927016</v>
      </c>
      <c r="U28" s="5">
        <v>2.5268329775100167</v>
      </c>
      <c r="V28" s="5">
        <v>1.3118035269934003</v>
      </c>
      <c r="W28" s="5">
        <v>1.1326508385972556</v>
      </c>
      <c r="X28" s="5">
        <v>1.3624289509011454</v>
      </c>
      <c r="Y28" s="5">
        <v>1.7314603070891865</v>
      </c>
      <c r="Z28" s="5">
        <v>0.23720859052185889</v>
      </c>
      <c r="AA28" s="5">
        <v>0.18165304268846502</v>
      </c>
      <c r="AB28" s="5">
        <v>0.22678351783517836</v>
      </c>
      <c r="AC28" s="5">
        <v>0.2364998029168309</v>
      </c>
      <c r="AD28" s="5">
        <v>0.23228129264539357</v>
      </c>
      <c r="AE28" s="5">
        <v>0.25543935569178988</v>
      </c>
      <c r="AG28" s="5" t="s">
        <v>39</v>
      </c>
      <c r="AH28" s="5">
        <v>0.24322830292979547</v>
      </c>
      <c r="AI28" s="5">
        <v>0.15857694429123001</v>
      </c>
      <c r="AJ28" s="5">
        <v>1.213063763608087</v>
      </c>
      <c r="AK28" s="5">
        <v>0.44302418476287314</v>
      </c>
      <c r="AL28" s="5">
        <v>0.37330844610359309</v>
      </c>
      <c r="AM28" s="5">
        <v>0.6073347348750292</v>
      </c>
      <c r="AN28" s="5">
        <v>0.29563227160022887</v>
      </c>
      <c r="AO28" s="5">
        <v>0.67456153500224858</v>
      </c>
      <c r="AP28" s="5">
        <v>0.75006356470887359</v>
      </c>
      <c r="AQ28" s="5">
        <v>0.26936890713186251</v>
      </c>
      <c r="AR28" s="5">
        <v>0.30790974711019131</v>
      </c>
      <c r="AS28" s="5">
        <v>0.42762454564892027</v>
      </c>
      <c r="AT28" s="5">
        <v>0.27947417451609563</v>
      </c>
      <c r="AU28" s="5">
        <v>0.10278498360334785</v>
      </c>
      <c r="AV28" s="5">
        <v>9.5216935919002123E-3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</row>
    <row r="29" spans="1:57">
      <c r="A29" s="7" t="s">
        <v>40</v>
      </c>
      <c r="B29" s="5">
        <v>1.1040965694367606</v>
      </c>
      <c r="C29" s="5">
        <v>1.3650219187041752</v>
      </c>
      <c r="D29" s="5">
        <v>1.4143931228649496</v>
      </c>
      <c r="E29" s="5">
        <v>0.25634267385157566</v>
      </c>
      <c r="G29" s="7" t="s">
        <v>40</v>
      </c>
      <c r="H29" s="5">
        <v>1.0429321291860545</v>
      </c>
      <c r="I29" s="5">
        <v>0.96921970241926325</v>
      </c>
      <c r="J29" s="5">
        <v>0.93977931550402094</v>
      </c>
      <c r="K29" s="5">
        <v>1.0171599472912749</v>
      </c>
      <c r="L29" s="5">
        <v>1.0619192629030998</v>
      </c>
      <c r="M29" s="5">
        <v>0.91401009261698718</v>
      </c>
      <c r="N29" s="5">
        <v>1.3487848060518268</v>
      </c>
      <c r="O29" s="5">
        <v>1.7469383554595039</v>
      </c>
      <c r="P29" s="5">
        <v>2.1205654841291013</v>
      </c>
      <c r="Q29" s="5">
        <v>1.704731009557815</v>
      </c>
      <c r="R29" s="5">
        <v>2.2171725369258239</v>
      </c>
      <c r="S29" s="5">
        <v>1.2948641681538766</v>
      </c>
      <c r="T29" s="5">
        <v>1.4328757951121527</v>
      </c>
      <c r="U29" s="5">
        <v>3.4539233176381132</v>
      </c>
      <c r="V29" s="5">
        <v>2.2233041220382992</v>
      </c>
      <c r="W29" s="5">
        <v>2.8364674846922724</v>
      </c>
      <c r="X29" s="5">
        <v>3.878780954557139</v>
      </c>
      <c r="Y29" s="5">
        <v>1.3466913499582562</v>
      </c>
      <c r="Z29" s="5">
        <v>0.26526552058358416</v>
      </c>
      <c r="AA29" s="5">
        <v>0.27247956403269757</v>
      </c>
      <c r="AB29" s="5">
        <v>0.27290897908979089</v>
      </c>
      <c r="AC29" s="5">
        <v>0.24635396137169885</v>
      </c>
      <c r="AD29" s="5">
        <v>0.24970238959379809</v>
      </c>
      <c r="AE29" s="5">
        <v>0.22238249789638179</v>
      </c>
      <c r="AG29" s="5" t="s">
        <v>40</v>
      </c>
      <c r="AH29" s="5">
        <v>0.37589828634604755</v>
      </c>
      <c r="AI29" s="5">
        <v>0.28268063982349695</v>
      </c>
      <c r="AJ29" s="5">
        <v>0.24883359253499224</v>
      </c>
      <c r="AK29" s="5">
        <v>0.18156728883724307</v>
      </c>
      <c r="AL29" s="5">
        <v>0.73728418105459637</v>
      </c>
      <c r="AM29" s="5">
        <v>0.3036673674375146</v>
      </c>
      <c r="AN29" s="5">
        <v>0.40053404539385845</v>
      </c>
      <c r="AO29" s="5">
        <v>0.56962974066856542</v>
      </c>
      <c r="AP29" s="5">
        <v>0.62293414696160687</v>
      </c>
      <c r="AQ29" s="5">
        <v>0.1667521806054387</v>
      </c>
      <c r="AR29" s="5">
        <v>0.48457927414062896</v>
      </c>
      <c r="AS29" s="5">
        <v>0.33497256075832088</v>
      </c>
      <c r="AT29" s="5">
        <v>0</v>
      </c>
      <c r="AU29" s="5">
        <v>4.8945230287308497E-3</v>
      </c>
      <c r="AV29" s="5">
        <v>0</v>
      </c>
      <c r="AW29" s="5">
        <v>6.8636535227701708E-3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4.4869206263741194E-3</v>
      </c>
      <c r="BD29" s="5">
        <v>0</v>
      </c>
      <c r="BE29" s="5">
        <v>0</v>
      </c>
    </row>
    <row r="30" spans="1:57">
      <c r="A30" s="7" t="s">
        <v>41</v>
      </c>
      <c r="B30" s="5">
        <v>1.3549367711227644</v>
      </c>
      <c r="C30" s="5">
        <v>1.2108790069155655</v>
      </c>
      <c r="D30" s="5">
        <v>1.681199306941602</v>
      </c>
      <c r="E30" s="5">
        <v>0.79323113156782643</v>
      </c>
      <c r="G30" s="7" t="s">
        <v>41</v>
      </c>
      <c r="H30" s="5">
        <v>1.21025970156096</v>
      </c>
      <c r="I30" s="5">
        <v>0.9919357891947147</v>
      </c>
      <c r="J30" s="5">
        <v>1.0730316065083225</v>
      </c>
      <c r="K30" s="5">
        <v>1.0141987829614605</v>
      </c>
      <c r="L30" s="5">
        <v>0.96561776112022069</v>
      </c>
      <c r="M30" s="5">
        <v>1.0214214782238615</v>
      </c>
      <c r="N30" s="5">
        <v>0.87236439723161119</v>
      </c>
      <c r="O30" s="5">
        <v>0.9133477410723474</v>
      </c>
      <c r="P30" s="5">
        <v>0.8722325953587623</v>
      </c>
      <c r="Q30" s="5">
        <v>0.90788356447715046</v>
      </c>
      <c r="R30" s="5">
        <v>1.1540334361304982</v>
      </c>
      <c r="S30" s="5">
        <v>0.77929803688280785</v>
      </c>
      <c r="T30" s="5">
        <v>2.8958821560093742</v>
      </c>
      <c r="U30" s="5">
        <v>2.1115432983359166</v>
      </c>
      <c r="V30" s="5">
        <v>1.871686681813264</v>
      </c>
      <c r="W30" s="5">
        <v>1.8732302330646917</v>
      </c>
      <c r="X30" s="5">
        <v>1.5880723201279598</v>
      </c>
      <c r="Y30" s="5">
        <v>2.7333115539584014</v>
      </c>
      <c r="Z30" s="5">
        <v>1.0253532622557773</v>
      </c>
      <c r="AA30" s="5">
        <v>1.1731759006963367</v>
      </c>
      <c r="AB30" s="5">
        <v>1.0762607626076262</v>
      </c>
      <c r="AC30" s="5">
        <v>1.1332282223098147</v>
      </c>
      <c r="AD30" s="5">
        <v>0.97267791295258554</v>
      </c>
      <c r="AE30" s="5">
        <v>1.1179228272628923</v>
      </c>
      <c r="AG30" s="5" t="s">
        <v>41</v>
      </c>
      <c r="AH30" s="5">
        <v>0.44223327805417356</v>
      </c>
      <c r="AI30" s="5">
        <v>0.89630446773303918</v>
      </c>
      <c r="AJ30" s="5">
        <v>0.37325038880248834</v>
      </c>
      <c r="AK30" s="5">
        <v>0.21061805505120199</v>
      </c>
      <c r="AL30" s="5">
        <v>0.54129724685020997</v>
      </c>
      <c r="AM30" s="5">
        <v>0.26862882504087832</v>
      </c>
      <c r="AN30" s="5">
        <v>0.40053404539385845</v>
      </c>
      <c r="AO30" s="5">
        <v>0.65957127866886522</v>
      </c>
      <c r="AP30" s="5">
        <v>0.59750826341215357</v>
      </c>
      <c r="AQ30" s="5">
        <v>0.44894817855310415</v>
      </c>
      <c r="AR30" s="5">
        <v>0.52496088031901467</v>
      </c>
      <c r="AS30" s="5">
        <v>0.29221010619342885</v>
      </c>
      <c r="AT30" s="5">
        <v>0</v>
      </c>
      <c r="AU30" s="5">
        <v>0.96422103665997749</v>
      </c>
      <c r="AV30" s="5">
        <v>3.1738978639667377E-3</v>
      </c>
      <c r="AW30" s="5">
        <v>3.4318267613850852E-2</v>
      </c>
      <c r="AX30" s="5">
        <v>0</v>
      </c>
      <c r="AY30" s="5">
        <v>0</v>
      </c>
      <c r="AZ30" s="5">
        <v>6.1785603954278654E-3</v>
      </c>
      <c r="BA30" s="5">
        <v>1.5942606616181746E-2</v>
      </c>
      <c r="BB30" s="5">
        <v>0</v>
      </c>
      <c r="BC30" s="5">
        <v>0</v>
      </c>
      <c r="BD30" s="5">
        <v>0</v>
      </c>
      <c r="BE30" s="5">
        <v>0</v>
      </c>
    </row>
    <row r="31" spans="1:57">
      <c r="A31" s="7" t="s">
        <v>42</v>
      </c>
      <c r="B31" s="5">
        <v>1.0594980609341906</v>
      </c>
      <c r="C31" s="5">
        <v>1.4444158374691538</v>
      </c>
      <c r="D31" s="5">
        <v>0.18385872784459847</v>
      </c>
      <c r="E31" s="5">
        <v>0.58640948613457455</v>
      </c>
      <c r="G31" s="7" t="s">
        <v>42</v>
      </c>
      <c r="H31" s="5">
        <v>1.3775872739358654</v>
      </c>
      <c r="I31" s="5">
        <v>1.4443645174724566</v>
      </c>
      <c r="J31" s="5">
        <v>1.3442117074995323</v>
      </c>
      <c r="K31" s="5">
        <v>1.5027908973808501</v>
      </c>
      <c r="L31" s="5">
        <v>1.4757554462403373</v>
      </c>
      <c r="M31" s="5">
        <v>1.361895304298482</v>
      </c>
      <c r="N31" s="5">
        <v>0.14968614196040561</v>
      </c>
      <c r="O31" s="5">
        <v>0.20582484305855717</v>
      </c>
      <c r="P31" s="5">
        <v>0.21072285942918112</v>
      </c>
      <c r="Q31" s="5">
        <v>0.20030045067601401</v>
      </c>
      <c r="R31" s="5">
        <v>0.20613536763512416</v>
      </c>
      <c r="S31" s="5">
        <v>0.13880626611144159</v>
      </c>
      <c r="T31" s="5">
        <v>2.0087043856712422E-2</v>
      </c>
      <c r="U31" s="5">
        <v>1.462287602725704E-2</v>
      </c>
      <c r="V31" s="5">
        <v>1.0818998160770312E-2</v>
      </c>
      <c r="W31" s="5">
        <v>1.4521164597400712E-2</v>
      </c>
      <c r="X31" s="5">
        <v>2.284996144069007E-2</v>
      </c>
      <c r="Y31" s="5">
        <v>3.9928854041888999E-2</v>
      </c>
      <c r="Z31" s="5">
        <v>0.52798041116155692</v>
      </c>
      <c r="AA31" s="5">
        <v>0.57901907356948223</v>
      </c>
      <c r="AB31" s="5">
        <v>0.54966174661746614</v>
      </c>
      <c r="AC31" s="5">
        <v>0.51898567862304557</v>
      </c>
      <c r="AD31" s="5">
        <v>0.51682587613600073</v>
      </c>
      <c r="AE31" s="5">
        <v>0.55295107585046277</v>
      </c>
      <c r="AG31" s="5" t="s">
        <v>42</v>
      </c>
      <c r="AH31" s="5">
        <v>0.16583747927031509</v>
      </c>
      <c r="AI31" s="5">
        <v>0.42746828461114178</v>
      </c>
      <c r="AJ31" s="5">
        <v>0.51321928460342148</v>
      </c>
      <c r="AK31" s="5">
        <v>8.715229864187668E-2</v>
      </c>
      <c r="AL31" s="5">
        <v>0.60662622491833873</v>
      </c>
      <c r="AM31" s="5">
        <v>0.16351319785096941</v>
      </c>
      <c r="AN31" s="5">
        <v>0.14304787335494945</v>
      </c>
      <c r="AO31" s="5">
        <v>0.34477589566781591</v>
      </c>
      <c r="AP31" s="5">
        <v>0.53394355453852016</v>
      </c>
      <c r="AQ31" s="5">
        <v>0.1667521806054387</v>
      </c>
      <c r="AR31" s="5">
        <v>0.50981777800212003</v>
      </c>
      <c r="AS31" s="5">
        <v>0.10690613641223007</v>
      </c>
      <c r="AT31" s="5">
        <v>5.1754476762239932E-3</v>
      </c>
      <c r="AU31" s="5">
        <v>4.8945230287308497E-3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.11159824631327223</v>
      </c>
      <c r="BB31" s="5">
        <v>5.4262631134691909E-2</v>
      </c>
      <c r="BC31" s="5">
        <v>0</v>
      </c>
      <c r="BD31" s="5">
        <v>1.3846100591920801E-2</v>
      </c>
      <c r="BE31" s="5">
        <v>0.14418269342573428</v>
      </c>
    </row>
    <row r="32" spans="1:57">
      <c r="A32" s="7" t="s">
        <v>43</v>
      </c>
      <c r="B32" s="5">
        <v>1.129108354876754</v>
      </c>
      <c r="C32" s="5">
        <v>1.0534113898489366</v>
      </c>
      <c r="D32" s="5">
        <v>0.93764525000572652</v>
      </c>
      <c r="E32" s="5">
        <v>0.30016091136975076</v>
      </c>
      <c r="G32" s="7" t="s">
        <v>43</v>
      </c>
      <c r="H32" s="5">
        <v>0.90540261764503638</v>
      </c>
      <c r="I32" s="5">
        <v>0.88592738424260775</v>
      </c>
      <c r="J32" s="5">
        <v>0.86263325229100429</v>
      </c>
      <c r="K32" s="5">
        <v>0.93128618172665489</v>
      </c>
      <c r="L32" s="5">
        <v>0.92917935504021243</v>
      </c>
      <c r="M32" s="5">
        <v>0.93630302170520641</v>
      </c>
      <c r="N32" s="5">
        <v>0.90294543698696283</v>
      </c>
      <c r="O32" s="5">
        <v>0.946794278069363</v>
      </c>
      <c r="P32" s="5">
        <v>0.84822619365164043</v>
      </c>
      <c r="Q32" s="5">
        <v>0.85998563061984279</v>
      </c>
      <c r="R32" s="5">
        <v>0.91543580587566953</v>
      </c>
      <c r="S32" s="5">
        <v>0.76938330358913343</v>
      </c>
      <c r="T32" s="5">
        <v>1.2956143287579511</v>
      </c>
      <c r="U32" s="5">
        <v>1.2253970110841401</v>
      </c>
      <c r="V32" s="5">
        <v>1.1386995564210753</v>
      </c>
      <c r="W32" s="5">
        <v>1.0334228805150174</v>
      </c>
      <c r="X32" s="5">
        <v>1.0510982262717432</v>
      </c>
      <c r="Y32" s="5">
        <v>1.4773675995498929</v>
      </c>
      <c r="Z32" s="5">
        <v>0.32903127072386879</v>
      </c>
      <c r="AA32" s="5">
        <v>0.38601271571298817</v>
      </c>
      <c r="AB32" s="5">
        <v>0.41897293972939731</v>
      </c>
      <c r="AC32" s="5">
        <v>0.3021941926159506</v>
      </c>
      <c r="AD32" s="5">
        <v>0.33390435817775327</v>
      </c>
      <c r="AE32" s="5">
        <v>0.3546099290780142</v>
      </c>
      <c r="AG32" s="5" t="s">
        <v>43</v>
      </c>
      <c r="AH32" s="5">
        <v>0.71862907683803201</v>
      </c>
      <c r="AI32" s="5">
        <v>0.40678433535576392</v>
      </c>
      <c r="AJ32" s="5">
        <v>0.26438569206842921</v>
      </c>
      <c r="AK32" s="5">
        <v>0.31955842835354781</v>
      </c>
      <c r="AL32" s="5">
        <v>0.55996266915538961</v>
      </c>
      <c r="AM32" s="5">
        <v>0.45550105115627187</v>
      </c>
      <c r="AN32" s="5">
        <v>0.49589929429715812</v>
      </c>
      <c r="AO32" s="5">
        <v>0.26982461400089941</v>
      </c>
      <c r="AP32" s="5">
        <v>0.11441647597254005</v>
      </c>
      <c r="AQ32" s="5">
        <v>0.71831708568496666</v>
      </c>
      <c r="AR32" s="5">
        <v>0.65620110039876833</v>
      </c>
      <c r="AS32" s="5">
        <v>0.34922671227995156</v>
      </c>
      <c r="AT32" s="5">
        <v>0</v>
      </c>
      <c r="AU32" s="5">
        <v>4.8945230287308497E-3</v>
      </c>
      <c r="AV32" s="5">
        <v>0.13647760815056972</v>
      </c>
      <c r="AW32" s="5">
        <v>0</v>
      </c>
      <c r="AX32" s="5">
        <v>0</v>
      </c>
      <c r="AY32" s="5">
        <v>0</v>
      </c>
      <c r="AZ32" s="5">
        <v>6.1785603954278654E-3</v>
      </c>
      <c r="BA32" s="5">
        <v>0</v>
      </c>
      <c r="BB32" s="5">
        <v>2.8698902689014831</v>
      </c>
      <c r="BC32" s="5">
        <v>8.9738412527482388E-3</v>
      </c>
      <c r="BD32" s="5">
        <v>3.4615251479802002E-3</v>
      </c>
      <c r="BE32" s="5">
        <v>4.6510546266365898E-3</v>
      </c>
    </row>
    <row r="33" spans="1:57">
      <c r="A33" s="7" t="s">
        <v>44</v>
      </c>
      <c r="B33" s="5">
        <v>1.6333258460347058</v>
      </c>
      <c r="C33" s="5">
        <v>1.5803078113884867</v>
      </c>
      <c r="D33" s="5">
        <v>0.14424707415829927</v>
      </c>
      <c r="E33" s="5">
        <v>0.17034024390303668</v>
      </c>
      <c r="G33" s="7" t="s">
        <v>44</v>
      </c>
      <c r="H33" s="5">
        <v>7.1056914296192722E-2</v>
      </c>
      <c r="I33" s="5">
        <v>4.9218188013478215E-2</v>
      </c>
      <c r="J33" s="5">
        <v>6.07817467738919E-2</v>
      </c>
      <c r="K33" s="5">
        <v>4.7378629277031729E-2</v>
      </c>
      <c r="L33" s="5">
        <v>5.2054865828583326E-2</v>
      </c>
      <c r="M33" s="5">
        <v>6.6878787264657596E-2</v>
      </c>
      <c r="N33" s="5">
        <v>5.1504909061644941E-2</v>
      </c>
      <c r="O33" s="5">
        <v>5.9174642379335188E-2</v>
      </c>
      <c r="P33" s="5">
        <v>5.0680181381701786E-2</v>
      </c>
      <c r="Q33" s="5">
        <v>4.5720755045611898E-2</v>
      </c>
      <c r="R33" s="5">
        <v>5.356273332251258E-2</v>
      </c>
      <c r="S33" s="5">
        <v>5.353955978584176E-2</v>
      </c>
      <c r="T33" s="5">
        <v>6.6956812855708068E-3</v>
      </c>
      <c r="U33" s="5">
        <v>1.7547451232708448E-2</v>
      </c>
      <c r="V33" s="5">
        <v>1.0818998160770312E-2</v>
      </c>
      <c r="W33" s="5">
        <v>7.2605822987003559E-3</v>
      </c>
      <c r="X33" s="5">
        <v>1.1424980720345035E-2</v>
      </c>
      <c r="Y33" s="5">
        <v>2.1779374931939453E-2</v>
      </c>
      <c r="Z33" s="5">
        <v>3.5708820078559404E-2</v>
      </c>
      <c r="AA33" s="5">
        <v>1.8922191946715107E-2</v>
      </c>
      <c r="AB33" s="5">
        <v>7.3031980319803194E-2</v>
      </c>
      <c r="AC33" s="5">
        <v>3.9416633819471816E-2</v>
      </c>
      <c r="AD33" s="5">
        <v>6.387735547748323E-2</v>
      </c>
      <c r="AE33" s="5">
        <v>4.207236446688304E-2</v>
      </c>
      <c r="AG33" s="5" t="s">
        <v>44</v>
      </c>
      <c r="AH33" s="5">
        <v>0</v>
      </c>
      <c r="AI33" s="5">
        <v>0.15168229453943741</v>
      </c>
      <c r="AJ33" s="5">
        <v>0.23328149300155521</v>
      </c>
      <c r="AK33" s="5">
        <v>0.17430459728375336</v>
      </c>
      <c r="AL33" s="5">
        <v>0</v>
      </c>
      <c r="AM33" s="5">
        <v>0.21023125437981779</v>
      </c>
      <c r="AN33" s="5">
        <v>0</v>
      </c>
      <c r="AO33" s="5">
        <v>0</v>
      </c>
      <c r="AP33" s="5">
        <v>0.20340706839562675</v>
      </c>
      <c r="AQ33" s="5">
        <v>0</v>
      </c>
      <c r="AR33" s="5">
        <v>0</v>
      </c>
      <c r="AS33" s="5">
        <v>0.13541443945549142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</row>
    <row r="34" spans="1:57">
      <c r="A34" s="7" t="s">
        <v>45</v>
      </c>
      <c r="B34" s="5">
        <v>1.1150366343944931</v>
      </c>
      <c r="C34" s="5">
        <v>1.2052183680252317</v>
      </c>
      <c r="D34" s="5">
        <v>0.83362224731615919</v>
      </c>
      <c r="E34" s="5">
        <v>1.0877433373358301</v>
      </c>
      <c r="G34" s="7" t="s">
        <v>45</v>
      </c>
      <c r="H34" s="5">
        <v>1.7787150159305019</v>
      </c>
      <c r="I34" s="5">
        <v>1.7794267974103661</v>
      </c>
      <c r="J34" s="5">
        <v>1.7276042640733122</v>
      </c>
      <c r="K34" s="5">
        <v>1.6286403813979657</v>
      </c>
      <c r="L34" s="5">
        <v>1.8427422503318498</v>
      </c>
      <c r="M34" s="5">
        <v>1.8746326733275236</v>
      </c>
      <c r="N34" s="5">
        <v>2.4480927088363109</v>
      </c>
      <c r="O34" s="5">
        <v>2.0968405886590511</v>
      </c>
      <c r="P34" s="5">
        <v>1.9978660976260336</v>
      </c>
      <c r="Q34" s="5">
        <v>2.1075090897215389</v>
      </c>
      <c r="R34" s="5">
        <v>2.1343937672455771</v>
      </c>
      <c r="S34" s="5">
        <v>2.1792583779496333</v>
      </c>
      <c r="T34" s="5">
        <v>1.6940073652494141</v>
      </c>
      <c r="U34" s="5">
        <v>1.210774135056883</v>
      </c>
      <c r="V34" s="5">
        <v>1.2009087958455047</v>
      </c>
      <c r="W34" s="5">
        <v>1.1108690917011543</v>
      </c>
      <c r="X34" s="5">
        <v>1.4909599840050269</v>
      </c>
      <c r="Y34" s="5">
        <v>1.5172964535917819</v>
      </c>
      <c r="Z34" s="5">
        <v>1.221751772687854</v>
      </c>
      <c r="AA34" s="5">
        <v>1.5856796851347259</v>
      </c>
      <c r="AB34" s="5">
        <v>1.3068880688806888</v>
      </c>
      <c r="AC34" s="5">
        <v>1.1759295756142425</v>
      </c>
      <c r="AD34" s="5">
        <v>1.1614064632269678</v>
      </c>
      <c r="AE34" s="5">
        <v>1.484553431902873</v>
      </c>
      <c r="AG34" s="5" t="s">
        <v>45</v>
      </c>
      <c r="AH34" s="5">
        <v>0.5749032614704257</v>
      </c>
      <c r="AI34" s="5">
        <v>0.96525096525096521</v>
      </c>
      <c r="AJ34" s="5">
        <v>1.6018662519440123</v>
      </c>
      <c r="AK34" s="5">
        <v>0.76984530466991064</v>
      </c>
      <c r="AL34" s="5">
        <v>1.1199253383107792</v>
      </c>
      <c r="AM34" s="5">
        <v>0.3854239663629993</v>
      </c>
      <c r="AN34" s="5">
        <v>0.53404539385847793</v>
      </c>
      <c r="AO34" s="5">
        <v>0.56962974066856542</v>
      </c>
      <c r="AP34" s="5">
        <v>0.63564708873633358</v>
      </c>
      <c r="AQ34" s="5">
        <v>1.1031298101590559</v>
      </c>
      <c r="AR34" s="5">
        <v>0.33819595174398059</v>
      </c>
      <c r="AS34" s="5">
        <v>0.2637018031501675</v>
      </c>
      <c r="AT34" s="5">
        <v>0</v>
      </c>
      <c r="AU34" s="5">
        <v>0</v>
      </c>
      <c r="AV34" s="5">
        <v>0</v>
      </c>
      <c r="AW34" s="5">
        <v>3.4318267613850854E-3</v>
      </c>
      <c r="AX34" s="5">
        <v>0</v>
      </c>
      <c r="AY34" s="5">
        <v>1.0312467773538208E-2</v>
      </c>
      <c r="AZ34" s="5">
        <v>6.1785603954278654E-3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</row>
    <row r="35" spans="1:57">
      <c r="A35" s="7" t="s">
        <v>46</v>
      </c>
      <c r="B35" s="5">
        <v>1.2989915233241918</v>
      </c>
      <c r="C35" s="5">
        <v>0.97334050530688732</v>
      </c>
      <c r="D35" s="5">
        <v>0.39779507702595951</v>
      </c>
      <c r="E35" s="5">
        <v>0.79960333422381746</v>
      </c>
      <c r="G35" s="7" t="s">
        <v>46</v>
      </c>
      <c r="H35" s="5">
        <v>1.1254498361106655</v>
      </c>
      <c r="I35" s="5">
        <v>1.0316889410517549</v>
      </c>
      <c r="J35" s="5">
        <v>0.86029549279970075</v>
      </c>
      <c r="K35" s="5">
        <v>0.78766971173065248</v>
      </c>
      <c r="L35" s="5">
        <v>0.92397386845735408</v>
      </c>
      <c r="M35" s="5">
        <v>0.9383296516223173</v>
      </c>
      <c r="N35" s="5">
        <v>0.67439240302591341</v>
      </c>
      <c r="O35" s="5">
        <v>0.99567767829577025</v>
      </c>
      <c r="P35" s="5">
        <v>0.9362496665777541</v>
      </c>
      <c r="Q35" s="5">
        <v>0.92965535259410859</v>
      </c>
      <c r="R35" s="5">
        <v>0.82454147054049665</v>
      </c>
      <c r="S35" s="5">
        <v>1.1104501288915327</v>
      </c>
      <c r="T35" s="5">
        <v>0.52895882156009377</v>
      </c>
      <c r="U35" s="5">
        <v>0.56736758985757318</v>
      </c>
      <c r="V35" s="5">
        <v>0.55176890619928598</v>
      </c>
      <c r="W35" s="5">
        <v>0.41627338512548706</v>
      </c>
      <c r="X35" s="5">
        <v>0.52269286795578529</v>
      </c>
      <c r="Y35" s="5">
        <v>0.60982249809430467</v>
      </c>
      <c r="Z35" s="5">
        <v>0.59684742131306434</v>
      </c>
      <c r="AA35" s="5">
        <v>0.89691189827429607</v>
      </c>
      <c r="AB35" s="5">
        <v>0.70341328413284132</v>
      </c>
      <c r="AC35" s="5">
        <v>0.68979109184075682</v>
      </c>
      <c r="AD35" s="5">
        <v>0.66780871635550654</v>
      </c>
      <c r="AE35" s="5">
        <v>0.69419401370357015</v>
      </c>
      <c r="AG35" s="5" t="s">
        <v>46</v>
      </c>
      <c r="AH35" s="5">
        <v>0.79601990049751248</v>
      </c>
      <c r="AI35" s="5">
        <v>0.86183121897407611</v>
      </c>
      <c r="AJ35" s="5">
        <v>0.26438569206842921</v>
      </c>
      <c r="AK35" s="5">
        <v>0.2178807466046917</v>
      </c>
      <c r="AL35" s="5">
        <v>1.4559029398040131</v>
      </c>
      <c r="AM35" s="5">
        <v>0.81756598925484703</v>
      </c>
      <c r="AN35" s="5">
        <v>0.33377837116154874</v>
      </c>
      <c r="AO35" s="5">
        <v>0.47968820266826562</v>
      </c>
      <c r="AP35" s="5">
        <v>0.58479532163742687</v>
      </c>
      <c r="AQ35" s="5">
        <v>0.97485890200102621</v>
      </c>
      <c r="AR35" s="5">
        <v>0.66629650194336476</v>
      </c>
      <c r="AS35" s="5">
        <v>0.66994512151664176</v>
      </c>
      <c r="AT35" s="5">
        <v>0</v>
      </c>
      <c r="AU35" s="5">
        <v>4.8945230287308497E-3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3.4615251479802002E-3</v>
      </c>
      <c r="BE35" s="5">
        <v>6.9765819399548845E-2</v>
      </c>
    </row>
    <row r="36" spans="1:57">
      <c r="A36" s="7" t="s">
        <v>47</v>
      </c>
      <c r="B36" s="5">
        <v>1.1986368119568214</v>
      </c>
      <c r="C36" s="5">
        <v>1.2553546399178446</v>
      </c>
      <c r="D36" s="5">
        <v>1.0847654063515144</v>
      </c>
      <c r="E36" s="5">
        <v>1.2411432148923629</v>
      </c>
      <c r="G36" s="7" t="s">
        <v>47</v>
      </c>
      <c r="H36" s="5">
        <v>1.3752951154101817E-2</v>
      </c>
      <c r="I36" s="5">
        <v>3.21811229318896E-2</v>
      </c>
      <c r="J36" s="5">
        <v>3.5066392369553022E-2</v>
      </c>
      <c r="K36" s="5">
        <v>5.0339793606846213E-2</v>
      </c>
      <c r="L36" s="5">
        <v>3.1232919497149996E-2</v>
      </c>
      <c r="M36" s="5">
        <v>1.8239669253997528E-2</v>
      </c>
      <c r="N36" s="5">
        <v>5.4723965877997743E-2</v>
      </c>
      <c r="O36" s="5">
        <v>0.11834928475867038</v>
      </c>
      <c r="P36" s="5">
        <v>0.15204054414510537</v>
      </c>
      <c r="Q36" s="5">
        <v>9.1441510091223796E-2</v>
      </c>
      <c r="R36" s="5">
        <v>0.10063301412108423</v>
      </c>
      <c r="S36" s="5">
        <v>7.138607971445568E-2</v>
      </c>
      <c r="T36" s="5">
        <v>1.6739203213927016E-2</v>
      </c>
      <c r="U36" s="5">
        <v>3.2170327259965492E-2</v>
      </c>
      <c r="V36" s="5">
        <v>2.7047495401925782E-2</v>
      </c>
      <c r="W36" s="5">
        <v>2.4201940995667852E-2</v>
      </c>
      <c r="X36" s="5">
        <v>1.1424980720345035E-2</v>
      </c>
      <c r="Y36" s="5">
        <v>1.0889687465969727E-2</v>
      </c>
      <c r="Z36" s="5">
        <v>4.5911340101004949E-2</v>
      </c>
      <c r="AA36" s="5">
        <v>7.5688767786860432E-3</v>
      </c>
      <c r="AB36" s="5">
        <v>0.11146986469864699</v>
      </c>
      <c r="AC36" s="5">
        <v>7.8833267638943633E-2</v>
      </c>
      <c r="AD36" s="5">
        <v>7.5491420109752905E-2</v>
      </c>
      <c r="AE36" s="5">
        <v>3.3056857795408102E-2</v>
      </c>
      <c r="AG36" s="5" t="s">
        <v>47</v>
      </c>
      <c r="AH36" s="5">
        <v>0</v>
      </c>
      <c r="AI36" s="5">
        <v>6.2051847766133483E-2</v>
      </c>
      <c r="AJ36" s="5">
        <v>0</v>
      </c>
      <c r="AK36" s="5">
        <v>0</v>
      </c>
      <c r="AL36" s="5">
        <v>0</v>
      </c>
      <c r="AM36" s="5">
        <v>0</v>
      </c>
      <c r="AN36" s="5">
        <v>9.5365248903299636E-3</v>
      </c>
      <c r="AO36" s="5">
        <v>7.7649527806925498</v>
      </c>
      <c r="AP36" s="5">
        <v>1.2712941774726672E-2</v>
      </c>
      <c r="AQ36" s="5">
        <v>1.2827090815802977E-2</v>
      </c>
      <c r="AR36" s="5">
        <v>0</v>
      </c>
      <c r="AS36" s="5">
        <v>0</v>
      </c>
      <c r="AT36" s="5">
        <v>5.6929924438463925E-2</v>
      </c>
      <c r="AU36" s="5">
        <v>0.2349371053790808</v>
      </c>
      <c r="AV36" s="5">
        <v>0.47925857745897738</v>
      </c>
      <c r="AW36" s="5">
        <v>2.7454614091080683E-2</v>
      </c>
      <c r="AX36" s="5">
        <v>9.1370558375634514E-2</v>
      </c>
      <c r="AY36" s="5">
        <v>0.23203052490460968</v>
      </c>
      <c r="AZ36" s="5">
        <v>0.95767686129131913</v>
      </c>
      <c r="BA36" s="5">
        <v>7.971303308090873E-3</v>
      </c>
      <c r="BB36" s="5">
        <v>0</v>
      </c>
      <c r="BC36" s="5">
        <v>4.9356126890115315E-2</v>
      </c>
      <c r="BD36" s="5">
        <v>0</v>
      </c>
      <c r="BE36" s="5">
        <v>9.3021092532731796E-3</v>
      </c>
    </row>
    <row r="37" spans="1:57">
      <c r="A37" s="7" t="s">
        <v>48</v>
      </c>
      <c r="B37" s="5">
        <v>1.5385621743178934</v>
      </c>
      <c r="C37" s="5">
        <v>1.0761446237956538</v>
      </c>
      <c r="D37" s="5">
        <v>1.4958285623028253</v>
      </c>
      <c r="E37" s="5">
        <v>1.0104204337057976</v>
      </c>
      <c r="G37" s="7" t="s">
        <v>48</v>
      </c>
      <c r="H37" s="5">
        <v>6.0512985078048001</v>
      </c>
      <c r="I37" s="5">
        <v>5.9080755688486732</v>
      </c>
      <c r="J37" s="5">
        <v>5.898167196558818</v>
      </c>
      <c r="K37" s="5">
        <v>5.3774744229431013</v>
      </c>
      <c r="L37" s="5">
        <v>5.7390489576013115</v>
      </c>
      <c r="M37" s="5">
        <v>5.0888677218653102</v>
      </c>
      <c r="N37" s="5">
        <v>3.9192016739095443</v>
      </c>
      <c r="O37" s="5">
        <v>4.8265925697231653</v>
      </c>
      <c r="P37" s="5">
        <v>5.1053614297145904</v>
      </c>
      <c r="Q37" s="5">
        <v>3.3354379395179725</v>
      </c>
      <c r="R37" s="5">
        <v>3.0887842882648919</v>
      </c>
      <c r="S37" s="5">
        <v>4.4358516755899267</v>
      </c>
      <c r="T37" s="5">
        <v>2.5309675259457651</v>
      </c>
      <c r="U37" s="5">
        <v>2.3484338899774806</v>
      </c>
      <c r="V37" s="5">
        <v>2.534350319160446</v>
      </c>
      <c r="W37" s="5">
        <v>2.2798228417919115</v>
      </c>
      <c r="X37" s="5">
        <v>2.1107651880837452</v>
      </c>
      <c r="Y37" s="5">
        <v>3.4121020726705145</v>
      </c>
      <c r="Z37" s="5">
        <v>3.7009641381421212</v>
      </c>
      <c r="AA37" s="5">
        <v>2.2820163487738419</v>
      </c>
      <c r="AB37" s="5">
        <v>3.9552583025830259</v>
      </c>
      <c r="AC37" s="5">
        <v>4.9763500197083168</v>
      </c>
      <c r="AD37" s="5">
        <v>3.916843297232949</v>
      </c>
      <c r="AE37" s="5">
        <v>3.1313859838922946</v>
      </c>
      <c r="AG37" s="5" t="s">
        <v>48</v>
      </c>
      <c r="AH37" s="5">
        <v>4.4223327805417358E-2</v>
      </c>
      <c r="AI37" s="5">
        <v>0.26199669056811914</v>
      </c>
      <c r="AJ37" s="5">
        <v>4.6656298600311043E-2</v>
      </c>
      <c r="AK37" s="5">
        <v>0.11620306485583558</v>
      </c>
      <c r="AL37" s="5">
        <v>1.8665422305179653E-2</v>
      </c>
      <c r="AM37" s="5">
        <v>0.17519271198318151</v>
      </c>
      <c r="AN37" s="5">
        <v>0.20980354758725919</v>
      </c>
      <c r="AO37" s="5">
        <v>0.37475640833458251</v>
      </c>
      <c r="AP37" s="5">
        <v>1.2712941774726672E-2</v>
      </c>
      <c r="AQ37" s="5">
        <v>0.3335043612108774</v>
      </c>
      <c r="AR37" s="5">
        <v>0.44924536873454141</v>
      </c>
      <c r="AS37" s="5">
        <v>0.39911624260565892</v>
      </c>
      <c r="AT37" s="5">
        <v>0</v>
      </c>
      <c r="AU37" s="5">
        <v>0</v>
      </c>
      <c r="AV37" s="5">
        <v>6.3477957279334755E-3</v>
      </c>
      <c r="AW37" s="5">
        <v>3.4318267613850854E-3</v>
      </c>
      <c r="AX37" s="5">
        <v>0</v>
      </c>
      <c r="AY37" s="5">
        <v>5.156233886769104E-3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</row>
    <row r="38" spans="1:57">
      <c r="A38" s="7" t="s">
        <v>49</v>
      </c>
      <c r="B38" s="5">
        <v>2.5188236970577442</v>
      </c>
      <c r="C38" s="5">
        <v>3.3174277482816499</v>
      </c>
      <c r="D38" s="5">
        <v>4.1675369297885174</v>
      </c>
      <c r="E38" s="5">
        <v>2.2658691299063389</v>
      </c>
      <c r="G38" s="7" t="s">
        <v>49</v>
      </c>
      <c r="H38" s="5">
        <v>1.6366011873381163</v>
      </c>
      <c r="I38" s="5">
        <v>1.5806610381251656</v>
      </c>
      <c r="J38" s="5">
        <v>1.7252665045820086</v>
      </c>
      <c r="K38" s="5">
        <v>1.6997083253135132</v>
      </c>
      <c r="L38" s="5">
        <v>1.5694542047317872</v>
      </c>
      <c r="M38" s="5">
        <v>1.6334637131913341</v>
      </c>
      <c r="N38" s="5">
        <v>3.0033800096571706</v>
      </c>
      <c r="O38" s="5">
        <v>2.7580528969846663</v>
      </c>
      <c r="P38" s="5">
        <v>2.8620965590824219</v>
      </c>
      <c r="Q38" s="5">
        <v>2.5930199647297032</v>
      </c>
      <c r="R38" s="5">
        <v>2.8988800519396203</v>
      </c>
      <c r="S38" s="5">
        <v>2.2090025778306566</v>
      </c>
      <c r="T38" s="5">
        <v>3.0164044191496484</v>
      </c>
      <c r="U38" s="5">
        <v>3.0415582136694645</v>
      </c>
      <c r="V38" s="5">
        <v>2.8886725089256733</v>
      </c>
      <c r="W38" s="5">
        <v>2.7783828263026695</v>
      </c>
      <c r="X38" s="5">
        <v>2.6477392819399617</v>
      </c>
      <c r="Y38" s="5">
        <v>2.6425641584086539</v>
      </c>
      <c r="Z38" s="5">
        <v>1.8492067540682549</v>
      </c>
      <c r="AA38" s="5">
        <v>1.57811080835604</v>
      </c>
      <c r="AB38" s="5">
        <v>1.6297662976629765</v>
      </c>
      <c r="AC38" s="5">
        <v>1.8230193141505715</v>
      </c>
      <c r="AD38" s="5">
        <v>1.570802241514474</v>
      </c>
      <c r="AE38" s="5">
        <v>1.5656929919461473</v>
      </c>
      <c r="AG38" s="5" t="s">
        <v>49</v>
      </c>
      <c r="AH38" s="5">
        <v>3.6705362078496409</v>
      </c>
      <c r="AI38" s="5">
        <v>1.8546607832322117</v>
      </c>
      <c r="AJ38" s="5">
        <v>2.8149300155520995</v>
      </c>
      <c r="AK38" s="5">
        <v>2.3676374464376497</v>
      </c>
      <c r="AL38" s="5">
        <v>3.0704619692020532</v>
      </c>
      <c r="AM38" s="5">
        <v>4.0995094604064475</v>
      </c>
      <c r="AN38" s="5">
        <v>2.5081060461567803</v>
      </c>
      <c r="AO38" s="5">
        <v>2.0536651176735123</v>
      </c>
      <c r="AP38" s="5">
        <v>3.2672260361047547</v>
      </c>
      <c r="AQ38" s="5">
        <v>2.5269368907131864</v>
      </c>
      <c r="AR38" s="5">
        <v>2.9327141487052648</v>
      </c>
      <c r="AS38" s="5">
        <v>2.8579573800869502</v>
      </c>
      <c r="AT38" s="5">
        <v>1.0350895352447986E-2</v>
      </c>
      <c r="AU38" s="5">
        <v>1.0572169742058637</v>
      </c>
      <c r="AV38" s="5">
        <v>2.8565080775700639E-2</v>
      </c>
      <c r="AW38" s="5">
        <v>12.66687257627235</v>
      </c>
      <c r="AX38" s="5">
        <v>5.076142131979695E-3</v>
      </c>
      <c r="AY38" s="5">
        <v>1.0312467773538208E-2</v>
      </c>
      <c r="AZ38" s="5">
        <v>2.4714241581711462E-2</v>
      </c>
      <c r="BA38" s="5">
        <v>7.971303308090873E-3</v>
      </c>
      <c r="BB38" s="5">
        <v>3.0145906185939951E-2</v>
      </c>
      <c r="BC38" s="5">
        <v>0</v>
      </c>
      <c r="BD38" s="5">
        <v>1.3846100591920801E-2</v>
      </c>
      <c r="BE38" s="5">
        <v>3.4882909699774423E-2</v>
      </c>
    </row>
    <row r="39" spans="1:57">
      <c r="A39" s="7" t="s">
        <v>50</v>
      </c>
      <c r="B39" s="5">
        <v>1.1705495082898933</v>
      </c>
      <c r="C39" s="5">
        <v>1.1958292308367848</v>
      </c>
      <c r="D39" s="5">
        <v>1.8013534902672497</v>
      </c>
      <c r="E39" s="5">
        <v>0.9674921371308115</v>
      </c>
      <c r="G39" s="7" t="s">
        <v>50</v>
      </c>
      <c r="H39" s="5">
        <v>0.47906113186787996</v>
      </c>
      <c r="I39" s="5">
        <v>0.46946579335933064</v>
      </c>
      <c r="J39" s="5">
        <v>0.5236581260519918</v>
      </c>
      <c r="K39" s="5">
        <v>0.50191735390355485</v>
      </c>
      <c r="L39" s="5">
        <v>0.48411025220582493</v>
      </c>
      <c r="M39" s="5">
        <v>0.46612488093549237</v>
      </c>
      <c r="N39" s="5">
        <v>0.54723965877997749</v>
      </c>
      <c r="O39" s="5">
        <v>0.6071832870227436</v>
      </c>
      <c r="P39" s="5">
        <v>0.60816217658042149</v>
      </c>
      <c r="Q39" s="5">
        <v>0.51816855718360144</v>
      </c>
      <c r="R39" s="5">
        <v>0.70605421197857487</v>
      </c>
      <c r="S39" s="5">
        <v>0.48383898473131071</v>
      </c>
      <c r="T39" s="5">
        <v>1.5165718111817879</v>
      </c>
      <c r="U39" s="5">
        <v>1.1815283830023688</v>
      </c>
      <c r="V39" s="5">
        <v>1.2766417829708969</v>
      </c>
      <c r="W39" s="5">
        <v>1.1084488976015876</v>
      </c>
      <c r="X39" s="5">
        <v>1.048241981091657</v>
      </c>
      <c r="Y39" s="5">
        <v>1.6806417655813277</v>
      </c>
      <c r="Z39" s="5">
        <v>1.0074988522164974</v>
      </c>
      <c r="AA39" s="5">
        <v>0.90448077505298219</v>
      </c>
      <c r="AB39" s="5">
        <v>0.94941574415744157</v>
      </c>
      <c r="AC39" s="5">
        <v>0.98541584548679539</v>
      </c>
      <c r="AD39" s="5">
        <v>0.76072123341366393</v>
      </c>
      <c r="AE39" s="5">
        <v>0.79937492487077777</v>
      </c>
      <c r="AG39" s="5" t="s">
        <v>50</v>
      </c>
      <c r="AH39" s="5">
        <v>0.70757324488667772</v>
      </c>
      <c r="AI39" s="5">
        <v>0.44125758411472699</v>
      </c>
      <c r="AJ39" s="5">
        <v>0.96423017107309483</v>
      </c>
      <c r="AK39" s="5">
        <v>0.35587188612099646</v>
      </c>
      <c r="AL39" s="5">
        <v>0.57862809146056926</v>
      </c>
      <c r="AM39" s="5">
        <v>1.1212333566923616</v>
      </c>
      <c r="AN39" s="5">
        <v>0.75338546633606718</v>
      </c>
      <c r="AO39" s="5">
        <v>0.46469794633488232</v>
      </c>
      <c r="AP39" s="5">
        <v>0.66107297228578699</v>
      </c>
      <c r="AQ39" s="5">
        <v>0.29502308876346844</v>
      </c>
      <c r="AR39" s="5">
        <v>0.38867295946696279</v>
      </c>
      <c r="AS39" s="5">
        <v>0.45613284869218162</v>
      </c>
      <c r="AT39" s="5">
        <v>5.1754476762239932E-3</v>
      </c>
      <c r="AU39" s="5">
        <v>0.21535901326415741</v>
      </c>
      <c r="AV39" s="5">
        <v>6.3477957279334755E-3</v>
      </c>
      <c r="AW39" s="5">
        <v>0</v>
      </c>
      <c r="AX39" s="5">
        <v>5.5837563451776651E-2</v>
      </c>
      <c r="AY39" s="5">
        <v>0</v>
      </c>
      <c r="AZ39" s="5">
        <v>1.2357120790855731E-2</v>
      </c>
      <c r="BA39" s="5">
        <v>0</v>
      </c>
      <c r="BB39" s="5">
        <v>0</v>
      </c>
      <c r="BC39" s="5">
        <v>0</v>
      </c>
      <c r="BD39" s="5">
        <v>3.4615251479802002E-3</v>
      </c>
      <c r="BE39" s="5">
        <v>4.6510546266365898E-3</v>
      </c>
    </row>
    <row r="40" spans="1:57">
      <c r="A40" s="7" t="s">
        <v>51</v>
      </c>
      <c r="B40" s="5">
        <v>1.4035117705357611</v>
      </c>
      <c r="C40" s="5">
        <v>1.128492668285721</v>
      </c>
      <c r="D40" s="5">
        <v>0.17036507620253852</v>
      </c>
      <c r="E40" s="5">
        <v>1.062135528705028</v>
      </c>
      <c r="G40" s="7" t="s">
        <v>51</v>
      </c>
      <c r="H40" s="5">
        <v>1.3752951154101818</v>
      </c>
      <c r="I40" s="5">
        <v>1.4973687199485102</v>
      </c>
      <c r="J40" s="5">
        <v>1.4026556947821207</v>
      </c>
      <c r="K40" s="5">
        <v>1.1918686427503293</v>
      </c>
      <c r="L40" s="5">
        <v>1.4705499596574789</v>
      </c>
      <c r="M40" s="5">
        <v>1.3558154145471495</v>
      </c>
      <c r="N40" s="5">
        <v>1.9121197489135684</v>
      </c>
      <c r="O40" s="5">
        <v>1.9347535247504373</v>
      </c>
      <c r="P40" s="5">
        <v>1.677780741531075</v>
      </c>
      <c r="Q40" s="5">
        <v>1.8897912085519584</v>
      </c>
      <c r="R40" s="5">
        <v>1.9104041551696154</v>
      </c>
      <c r="S40" s="5">
        <v>1.8956970057505453</v>
      </c>
      <c r="T40" s="5">
        <v>0.17408771342484097</v>
      </c>
      <c r="U40" s="5">
        <v>0.11698300821805632</v>
      </c>
      <c r="V40" s="5">
        <v>0.17580872011251758</v>
      </c>
      <c r="W40" s="5">
        <v>0.10890873448050534</v>
      </c>
      <c r="X40" s="5">
        <v>9.7112336122932796E-2</v>
      </c>
      <c r="Y40" s="5">
        <v>8.7117499727757813E-2</v>
      </c>
      <c r="Z40" s="5">
        <v>1.0763658623680048</v>
      </c>
      <c r="AA40" s="5">
        <v>1.1088404480775054</v>
      </c>
      <c r="AB40" s="5">
        <v>0.9724784747847478</v>
      </c>
      <c r="AC40" s="5">
        <v>0.96570752857705955</v>
      </c>
      <c r="AD40" s="5">
        <v>1.1904416248076422</v>
      </c>
      <c r="AE40" s="5">
        <v>1.2140882317586248</v>
      </c>
      <c r="AG40" s="5" t="s">
        <v>51</v>
      </c>
      <c r="AH40" s="5">
        <v>1.8463239358761747</v>
      </c>
      <c r="AI40" s="5">
        <v>0.88251516822945397</v>
      </c>
      <c r="AJ40" s="5">
        <v>0.52877138413685842</v>
      </c>
      <c r="AK40" s="5">
        <v>1.5251652262328419</v>
      </c>
      <c r="AL40" s="5">
        <v>1.6985534297713485</v>
      </c>
      <c r="AM40" s="5">
        <v>1.179630927353422</v>
      </c>
      <c r="AN40" s="5">
        <v>1.3065039099752049</v>
      </c>
      <c r="AO40" s="5">
        <v>1.0643081996702144</v>
      </c>
      <c r="AP40" s="5">
        <v>0.75006356470887359</v>
      </c>
      <c r="AQ40" s="5">
        <v>1.2314007183170856</v>
      </c>
      <c r="AR40" s="5">
        <v>1.3780223108374137</v>
      </c>
      <c r="AS40" s="5">
        <v>0.4988953032570736</v>
      </c>
      <c r="AT40" s="5">
        <v>0.14491253493427181</v>
      </c>
      <c r="AU40" s="5">
        <v>9.7890460574616995E-3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1.3846100591920801E-2</v>
      </c>
      <c r="BE40" s="5">
        <v>2.0929745819864655E-2</v>
      </c>
    </row>
    <row r="41" spans="1:57">
      <c r="A41" s="7" t="s">
        <v>52</v>
      </c>
      <c r="B41" s="5">
        <v>1.2362716586001288</v>
      </c>
      <c r="C41" s="5">
        <v>0.91293197522299863</v>
      </c>
      <c r="D41" s="5">
        <v>1.4960952801416914</v>
      </c>
      <c r="E41" s="5">
        <v>1.2796279322319817</v>
      </c>
      <c r="G41" s="7" t="s">
        <v>52</v>
      </c>
      <c r="H41" s="5">
        <v>1.5013638343227818</v>
      </c>
      <c r="I41" s="5">
        <v>1.4784386476356339</v>
      </c>
      <c r="J41" s="5">
        <v>1.3886291378342996</v>
      </c>
      <c r="K41" s="5">
        <v>1.4480093572792823</v>
      </c>
      <c r="L41" s="5">
        <v>1.3898649176231748</v>
      </c>
      <c r="M41" s="5">
        <v>1.3517621547129279</v>
      </c>
      <c r="N41" s="5">
        <v>0.78384033478190895</v>
      </c>
      <c r="O41" s="5">
        <v>0.8799012040753319</v>
      </c>
      <c r="P41" s="5">
        <v>0.97359295812216595</v>
      </c>
      <c r="Q41" s="5">
        <v>0.88611177636019245</v>
      </c>
      <c r="R41" s="5">
        <v>0.91705891900665482</v>
      </c>
      <c r="S41" s="5">
        <v>0.88241126313702156</v>
      </c>
      <c r="T41" s="5">
        <v>1.7643120187479076</v>
      </c>
      <c r="U41" s="5">
        <v>1.7752171497090048</v>
      </c>
      <c r="V41" s="5">
        <v>1.9447149193984636</v>
      </c>
      <c r="W41" s="5">
        <v>1.5465040296231758</v>
      </c>
      <c r="X41" s="5">
        <v>1.6851846562508925</v>
      </c>
      <c r="Y41" s="5">
        <v>1.6080438491415296</v>
      </c>
      <c r="Z41" s="5">
        <v>1.2982706728561955</v>
      </c>
      <c r="AA41" s="5">
        <v>1.4191643960036331</v>
      </c>
      <c r="AB41" s="5">
        <v>1.2799815498154981</v>
      </c>
      <c r="AC41" s="5">
        <v>1.5733806332939166</v>
      </c>
      <c r="AD41" s="5">
        <v>1.2717400772335299</v>
      </c>
      <c r="AE41" s="5">
        <v>1.2862122851304243</v>
      </c>
      <c r="AG41" s="5" t="s">
        <v>52</v>
      </c>
      <c r="AH41" s="5">
        <v>1.0834715312327252</v>
      </c>
      <c r="AI41" s="5">
        <v>1.0686707115278544</v>
      </c>
      <c r="AJ41" s="5">
        <v>0.60653188180404349</v>
      </c>
      <c r="AK41" s="5">
        <v>0.78437068777689012</v>
      </c>
      <c r="AL41" s="5">
        <v>0.68128791413905743</v>
      </c>
      <c r="AM41" s="5">
        <v>0.9693996729736043</v>
      </c>
      <c r="AN41" s="5">
        <v>0.90596986458134654</v>
      </c>
      <c r="AO41" s="5">
        <v>0.32978563933443261</v>
      </c>
      <c r="AP41" s="5">
        <v>0.48309178743961351</v>
      </c>
      <c r="AQ41" s="5">
        <v>0.73114417650076957</v>
      </c>
      <c r="AR41" s="5">
        <v>1.1912573822623795</v>
      </c>
      <c r="AS41" s="5">
        <v>0.69845342455990311</v>
      </c>
      <c r="AT41" s="5">
        <v>5.1754476762239932E-3</v>
      </c>
      <c r="AU41" s="5">
        <v>0.31814399686750527</v>
      </c>
      <c r="AV41" s="5">
        <v>0.16504268892627036</v>
      </c>
      <c r="AW41" s="5">
        <v>6.8636535227701708E-3</v>
      </c>
      <c r="AX41" s="5">
        <v>1.5228426395939087E-2</v>
      </c>
      <c r="AY41" s="5">
        <v>1.5468701660307312E-2</v>
      </c>
      <c r="AZ41" s="5">
        <v>0</v>
      </c>
      <c r="BA41" s="5">
        <v>7.971303308090873E-3</v>
      </c>
      <c r="BB41" s="5">
        <v>6.0291812371879895E-3</v>
      </c>
      <c r="BC41" s="5">
        <v>0</v>
      </c>
      <c r="BD41" s="5">
        <v>3.4615251479802002E-3</v>
      </c>
      <c r="BE41" s="5">
        <v>3.4882909699774423E-2</v>
      </c>
    </row>
    <row r="42" spans="1:57">
      <c r="A42" s="7" t="s">
        <v>53</v>
      </c>
      <c r="B42" s="5">
        <v>1.5173843282257291</v>
      </c>
      <c r="C42" s="5">
        <v>1.477252106903564</v>
      </c>
      <c r="D42" s="5">
        <v>0.22889643576319543</v>
      </c>
      <c r="E42" s="5">
        <v>0.28186463976121889</v>
      </c>
      <c r="G42" s="7" t="s">
        <v>53</v>
      </c>
      <c r="H42" s="5">
        <v>0.10543929218144726</v>
      </c>
      <c r="I42" s="5">
        <v>8.7078332639230677E-2</v>
      </c>
      <c r="J42" s="5">
        <v>0.10519917710865906</v>
      </c>
      <c r="K42" s="5">
        <v>0.11400482669785759</v>
      </c>
      <c r="L42" s="5">
        <v>0.10410973165716665</v>
      </c>
      <c r="M42" s="5">
        <v>0.10538475568976349</v>
      </c>
      <c r="N42" s="5">
        <v>6.7600193143408982E-2</v>
      </c>
      <c r="O42" s="5">
        <v>7.461150560872698E-2</v>
      </c>
      <c r="P42" s="5">
        <v>6.4017071218991736E-2</v>
      </c>
      <c r="Q42" s="5">
        <v>5.0075112669003503E-2</v>
      </c>
      <c r="R42" s="5">
        <v>3.8954715143645513E-2</v>
      </c>
      <c r="S42" s="5">
        <v>5.7505453103311524E-2</v>
      </c>
      <c r="T42" s="5">
        <v>3.013056578506863E-2</v>
      </c>
      <c r="U42" s="5">
        <v>3.2170327259965492E-2</v>
      </c>
      <c r="V42" s="5">
        <v>3.5161744022503515E-2</v>
      </c>
      <c r="W42" s="5">
        <v>7.2605822987003559E-3</v>
      </c>
      <c r="X42" s="5">
        <v>1.7137471080517552E-2</v>
      </c>
      <c r="Y42" s="5">
        <v>3.6298958219899091E-2</v>
      </c>
      <c r="Z42" s="5">
        <v>6.6316380145896039E-2</v>
      </c>
      <c r="AA42" s="5">
        <v>7.1904329397517411E-2</v>
      </c>
      <c r="AB42" s="5">
        <v>2.6906519065190652E-2</v>
      </c>
      <c r="AC42" s="5">
        <v>4.5986072789383783E-2</v>
      </c>
      <c r="AD42" s="5">
        <v>5.5166807003280971E-2</v>
      </c>
      <c r="AE42" s="5">
        <v>4.808270224786633E-2</v>
      </c>
      <c r="AG42" s="5" t="s">
        <v>53</v>
      </c>
      <c r="AH42" s="5">
        <v>0.14372581536760642</v>
      </c>
      <c r="AI42" s="5">
        <v>0.11720904578047435</v>
      </c>
      <c r="AJ42" s="5">
        <v>0</v>
      </c>
      <c r="AK42" s="5">
        <v>0</v>
      </c>
      <c r="AL42" s="5">
        <v>0.11199253383107793</v>
      </c>
      <c r="AM42" s="5">
        <v>0.3036673674375146</v>
      </c>
      <c r="AN42" s="5">
        <v>0</v>
      </c>
      <c r="AO42" s="5">
        <v>0.16489281966721631</v>
      </c>
      <c r="AP42" s="5">
        <v>0</v>
      </c>
      <c r="AQ42" s="5">
        <v>0</v>
      </c>
      <c r="AR42" s="5">
        <v>0.13124022007975367</v>
      </c>
      <c r="AS42" s="5">
        <v>0.24232057586772146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</row>
    <row r="43" spans="1:57">
      <c r="A43" s="7" t="s">
        <v>7</v>
      </c>
      <c r="B43" s="5">
        <v>0.95595219757229977</v>
      </c>
      <c r="C43" s="5">
        <v>1.0847077982484068</v>
      </c>
      <c r="D43" s="5">
        <v>1.3561648505690345</v>
      </c>
      <c r="E43" s="5">
        <v>1.2395339029148675</v>
      </c>
      <c r="G43" s="7" t="s">
        <v>7</v>
      </c>
      <c r="H43" s="5">
        <v>1.7191188942627271</v>
      </c>
      <c r="I43" s="5">
        <v>2.1334191496611519</v>
      </c>
      <c r="J43" s="5">
        <v>2.0899569852253599</v>
      </c>
      <c r="K43" s="5">
        <v>1.8966257532461763</v>
      </c>
      <c r="L43" s="5">
        <v>1.6423310168918039</v>
      </c>
      <c r="M43" s="5">
        <v>1.8888190827472995</v>
      </c>
      <c r="N43" s="5">
        <v>1.7447287944632224</v>
      </c>
      <c r="O43" s="5">
        <v>1.9965009776680045</v>
      </c>
      <c r="P43" s="5">
        <v>1.9711923179514537</v>
      </c>
      <c r="Q43" s="5">
        <v>1.8614878839999129</v>
      </c>
      <c r="R43" s="5">
        <v>1.7399772764161663</v>
      </c>
      <c r="S43" s="5">
        <v>1.9095776323616895</v>
      </c>
      <c r="T43" s="5">
        <v>2.3300970873786406</v>
      </c>
      <c r="U43" s="5">
        <v>2.184657678472202</v>
      </c>
      <c r="V43" s="5">
        <v>2.4099318403115872</v>
      </c>
      <c r="W43" s="5">
        <v>2.6089692393329944</v>
      </c>
      <c r="X43" s="5">
        <v>2.761989089143412</v>
      </c>
      <c r="Y43" s="5">
        <v>2.1960869723038949</v>
      </c>
      <c r="Z43" s="5">
        <v>2.2062949548538491</v>
      </c>
      <c r="AA43" s="5">
        <v>2.1268543748107782</v>
      </c>
      <c r="AB43" s="5">
        <v>2.1832718327183271</v>
      </c>
      <c r="AC43" s="5">
        <v>2.0628038365523582</v>
      </c>
      <c r="AD43" s="5">
        <v>1.9221276966406318</v>
      </c>
      <c r="AE43" s="5">
        <v>2.2328404856352928</v>
      </c>
      <c r="AG43" s="5" t="s">
        <v>7</v>
      </c>
      <c r="AH43" s="5">
        <v>10.514096185737976</v>
      </c>
      <c r="AI43" s="5">
        <v>3.5369553226696082</v>
      </c>
      <c r="AJ43" s="5">
        <v>8.0715396578538101</v>
      </c>
      <c r="AK43" s="5">
        <v>8.1414772314619803</v>
      </c>
      <c r="AL43" s="5">
        <v>11.572561829211386</v>
      </c>
      <c r="AM43" s="5">
        <v>10.371408549404345</v>
      </c>
      <c r="AN43" s="5">
        <v>8.5065802021743284</v>
      </c>
      <c r="AO43" s="5">
        <v>5.6813071503522714</v>
      </c>
      <c r="AP43" s="5">
        <v>9.4457157386219173</v>
      </c>
      <c r="AQ43" s="5">
        <v>7.5038481272447406</v>
      </c>
      <c r="AR43" s="5">
        <v>6.5670587047599822</v>
      </c>
      <c r="AS43" s="5">
        <v>8.8660822464542797</v>
      </c>
      <c r="AT43" s="5">
        <v>7.7631715143359897E-2</v>
      </c>
      <c r="AU43" s="5">
        <v>1.7767118594292985</v>
      </c>
      <c r="AV43" s="5">
        <v>0.78395277239978423</v>
      </c>
      <c r="AW43" s="5">
        <v>4.8045574659391195E-2</v>
      </c>
      <c r="AX43" s="5">
        <v>7.1065989847715741E-2</v>
      </c>
      <c r="AY43" s="5">
        <v>0.12890584716922759</v>
      </c>
      <c r="AZ43" s="5">
        <v>8.6499845535990119E-2</v>
      </c>
      <c r="BA43" s="5">
        <v>5.2849740932642488</v>
      </c>
      <c r="BB43" s="5">
        <v>1.4771494031110575</v>
      </c>
      <c r="BC43" s="5">
        <v>25.126755507695069</v>
      </c>
      <c r="BD43" s="5">
        <v>44.79559694001177</v>
      </c>
      <c r="BE43" s="5">
        <v>9.5462896211716011</v>
      </c>
    </row>
    <row r="44" spans="1:57">
      <c r="A44" s="7" t="s">
        <v>54</v>
      </c>
      <c r="B44" s="5">
        <v>1.244133051349489</v>
      </c>
      <c r="C44" s="5">
        <v>1.8710938225046858</v>
      </c>
      <c r="D44" s="5">
        <v>0.99793382003398612</v>
      </c>
      <c r="E44" s="5">
        <v>1.1519902312905392</v>
      </c>
      <c r="G44" s="7" t="s">
        <v>54</v>
      </c>
      <c r="H44" s="5">
        <v>3.9952323102665779</v>
      </c>
      <c r="I44" s="5">
        <v>3.7803354408813843</v>
      </c>
      <c r="J44" s="5">
        <v>4.3973256031419483</v>
      </c>
      <c r="K44" s="5">
        <v>3.9724019484461288</v>
      </c>
      <c r="L44" s="5">
        <v>3.6776762707894122</v>
      </c>
      <c r="M44" s="5">
        <v>3.5709219139492938</v>
      </c>
      <c r="N44" s="5">
        <v>7.7901174955737966</v>
      </c>
      <c r="O44" s="5">
        <v>6.6404239991767007</v>
      </c>
      <c r="P44" s="5">
        <v>6.1989863963723657</v>
      </c>
      <c r="Q44" s="5">
        <v>6.8864165813938296</v>
      </c>
      <c r="R44" s="5">
        <v>6.4210355461775688</v>
      </c>
      <c r="S44" s="5">
        <v>7.5014872099940515</v>
      </c>
      <c r="T44" s="5">
        <v>0.15065282892534315</v>
      </c>
      <c r="U44" s="5">
        <v>0.1754745123270845</v>
      </c>
      <c r="V44" s="5">
        <v>0.23801795953694688</v>
      </c>
      <c r="W44" s="5">
        <v>0.12342989907790605</v>
      </c>
      <c r="X44" s="5">
        <v>0.20564965296621063</v>
      </c>
      <c r="Y44" s="5">
        <v>0.15608552034556608</v>
      </c>
      <c r="Z44" s="5">
        <v>1.7369790338213538</v>
      </c>
      <c r="AA44" s="5">
        <v>1.1693914623069936</v>
      </c>
      <c r="AB44" s="5">
        <v>2.3024292742927428</v>
      </c>
      <c r="AC44" s="5">
        <v>2.5423728813559321</v>
      </c>
      <c r="AD44" s="5">
        <v>2.2502250225022502</v>
      </c>
      <c r="AE44" s="5">
        <v>1.5386464719317225</v>
      </c>
      <c r="AG44" s="5" t="s">
        <v>54</v>
      </c>
      <c r="AH44" s="5">
        <v>0</v>
      </c>
      <c r="AI44" s="5">
        <v>4.1367898510755653E-2</v>
      </c>
      <c r="AJ44" s="5">
        <v>1.5552099533437015E-2</v>
      </c>
      <c r="AK44" s="5">
        <v>0.26145689592563004</v>
      </c>
      <c r="AL44" s="5">
        <v>0.20531964535697619</v>
      </c>
      <c r="AM44" s="5">
        <v>0.233590282644242</v>
      </c>
      <c r="AN44" s="5">
        <v>0.16212092313560938</v>
      </c>
      <c r="AO44" s="5">
        <v>0.1349123070004497</v>
      </c>
      <c r="AP44" s="5">
        <v>0.13984235952199339</v>
      </c>
      <c r="AQ44" s="5">
        <v>2.5654181631605953E-2</v>
      </c>
      <c r="AR44" s="5">
        <v>8.5810913129069702E-2</v>
      </c>
      <c r="AS44" s="5">
        <v>9.977906065141473E-2</v>
      </c>
      <c r="AT44" s="5">
        <v>0</v>
      </c>
      <c r="AU44" s="5">
        <v>4.8945230287308497E-3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</row>
    <row r="45" spans="1:57">
      <c r="A45" s="7" t="s">
        <v>55</v>
      </c>
      <c r="B45" s="5">
        <v>1.2592846760662257</v>
      </c>
      <c r="C45" s="5">
        <v>0.50743591381559083</v>
      </c>
      <c r="D45" s="5">
        <v>1.654880016185551</v>
      </c>
      <c r="E45" s="5">
        <v>1.6432754775504099</v>
      </c>
      <c r="G45" s="7" t="s">
        <v>55</v>
      </c>
      <c r="H45" s="5">
        <v>3.2090219359570911E-2</v>
      </c>
      <c r="I45" s="5">
        <v>2.8395108469314354E-2</v>
      </c>
      <c r="J45" s="5">
        <v>4.6755189826070694E-2</v>
      </c>
      <c r="K45" s="5">
        <v>3.5533971957773795E-2</v>
      </c>
      <c r="L45" s="5">
        <v>3.3835662788579163E-2</v>
      </c>
      <c r="M45" s="5">
        <v>5.0665747927770913E-2</v>
      </c>
      <c r="N45" s="5">
        <v>1.6095284081764045E-2</v>
      </c>
      <c r="O45" s="5">
        <v>7.2038695070495012E-2</v>
      </c>
      <c r="P45" s="5">
        <v>5.6014937316617767E-2</v>
      </c>
      <c r="Q45" s="5">
        <v>5.4429470292395116E-2</v>
      </c>
      <c r="R45" s="5">
        <v>5.356273332251258E-2</v>
      </c>
      <c r="S45" s="5">
        <v>6.1471346420781281E-2</v>
      </c>
      <c r="T45" s="5">
        <v>0</v>
      </c>
      <c r="U45" s="5">
        <v>2.9245752054514081E-3</v>
      </c>
      <c r="V45" s="5">
        <v>0</v>
      </c>
      <c r="W45" s="5">
        <v>9.6807763982671418E-3</v>
      </c>
      <c r="X45" s="5">
        <v>2.8562451800862587E-3</v>
      </c>
      <c r="Y45" s="5">
        <v>7.2597916439798181E-3</v>
      </c>
      <c r="Z45" s="5">
        <v>0</v>
      </c>
      <c r="AA45" s="5">
        <v>0</v>
      </c>
      <c r="AB45" s="5">
        <v>7.6875768757687576E-3</v>
      </c>
      <c r="AC45" s="5">
        <v>1.3138877939823939E-2</v>
      </c>
      <c r="AD45" s="5">
        <v>2.9035161580674195E-3</v>
      </c>
      <c r="AE45" s="5">
        <v>0</v>
      </c>
      <c r="AG45" s="5" t="s">
        <v>55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</row>
    <row r="46" spans="1:57">
      <c r="A46" s="7" t="s">
        <v>56</v>
      </c>
      <c r="B46" s="5">
        <v>1.2254208683559991</v>
      </c>
      <c r="C46" s="5">
        <v>0.15416685624490581</v>
      </c>
      <c r="D46" s="5">
        <v>0.96597587606814006</v>
      </c>
      <c r="E46" s="5">
        <v>1.009555221998599</v>
      </c>
      <c r="G46" s="7" t="s">
        <v>56</v>
      </c>
      <c r="H46" s="5">
        <v>0.66472597244825449</v>
      </c>
      <c r="I46" s="5">
        <v>0.69851966834513313</v>
      </c>
      <c r="J46" s="5">
        <v>0.62651954366934726</v>
      </c>
      <c r="K46" s="5">
        <v>0.72252409647473381</v>
      </c>
      <c r="L46" s="5">
        <v>0.81465865021732908</v>
      </c>
      <c r="M46" s="5">
        <v>0.90387694303143307</v>
      </c>
      <c r="N46" s="5">
        <v>0.11749557379687751</v>
      </c>
      <c r="O46" s="5">
        <v>6.9465884532263045E-2</v>
      </c>
      <c r="P46" s="5">
        <v>7.2019205121365698E-2</v>
      </c>
      <c r="Q46" s="5">
        <v>7.6201258409353156E-2</v>
      </c>
      <c r="R46" s="5">
        <v>9.4140561597143319E-2</v>
      </c>
      <c r="S46" s="5">
        <v>9.1215546301804479E-2</v>
      </c>
      <c r="T46" s="5">
        <v>0.66622028791429533</v>
      </c>
      <c r="U46" s="5">
        <v>0.87444798642997101</v>
      </c>
      <c r="V46" s="5">
        <v>0.53283565941793787</v>
      </c>
      <c r="W46" s="5">
        <v>0.62925046588736422</v>
      </c>
      <c r="X46" s="5">
        <v>0.60266773299820053</v>
      </c>
      <c r="Y46" s="5">
        <v>0.74049874768594137</v>
      </c>
      <c r="Z46" s="5">
        <v>1.1656379125644034</v>
      </c>
      <c r="AA46" s="5">
        <v>1.4683620950650924</v>
      </c>
      <c r="AB46" s="5">
        <v>1.4145141451414514</v>
      </c>
      <c r="AC46" s="5">
        <v>1.3434502693469978</v>
      </c>
      <c r="AD46" s="5">
        <v>0.93493220289770917</v>
      </c>
      <c r="AE46" s="5">
        <v>0.98569539608125978</v>
      </c>
      <c r="AG46" s="5" t="s">
        <v>56</v>
      </c>
      <c r="AH46" s="5">
        <v>0.17689331122166943</v>
      </c>
      <c r="AI46" s="5">
        <v>0.34473248758963043</v>
      </c>
      <c r="AJ46" s="5">
        <v>0.41990668740279941</v>
      </c>
      <c r="AK46" s="5">
        <v>0.58827801583266759</v>
      </c>
      <c r="AL46" s="5">
        <v>0.18665422305179655</v>
      </c>
      <c r="AM46" s="5">
        <v>0.71245036206493806</v>
      </c>
      <c r="AN46" s="5">
        <v>0.84875071523936674</v>
      </c>
      <c r="AO46" s="5">
        <v>0.47968820266826562</v>
      </c>
      <c r="AP46" s="5">
        <v>0</v>
      </c>
      <c r="AQ46" s="5">
        <v>0.28219599794766548</v>
      </c>
      <c r="AR46" s="5">
        <v>0.38362525869466457</v>
      </c>
      <c r="AS46" s="5">
        <v>4.2762454564892027E-2</v>
      </c>
      <c r="AT46" s="5">
        <v>1.0350895352447986E-2</v>
      </c>
      <c r="AU46" s="5">
        <v>0.17130830600557975</v>
      </c>
      <c r="AV46" s="5">
        <v>2.8565080775700639E-2</v>
      </c>
      <c r="AW46" s="5">
        <v>6.8636535227701708E-3</v>
      </c>
      <c r="AX46" s="5">
        <v>1.015228426395939E-2</v>
      </c>
      <c r="AY46" s="5">
        <v>5.6718572754460142E-2</v>
      </c>
      <c r="AZ46" s="5">
        <v>41.346926166203275</v>
      </c>
      <c r="BA46" s="5">
        <v>1.0761259465922679</v>
      </c>
      <c r="BB46" s="5">
        <v>0.62100566743036301</v>
      </c>
      <c r="BC46" s="5">
        <v>8.9738412527482388E-3</v>
      </c>
      <c r="BD46" s="5">
        <v>4.8461352071722801E-2</v>
      </c>
      <c r="BE46" s="5">
        <v>2.5162205530103949</v>
      </c>
    </row>
    <row r="47" spans="1:57">
      <c r="A47" s="7" t="s">
        <v>8</v>
      </c>
      <c r="B47" s="5">
        <v>1.2426950170117317</v>
      </c>
      <c r="C47" s="5">
        <v>0.94580554429851149</v>
      </c>
      <c r="D47" s="5">
        <v>1.2091618640166466</v>
      </c>
      <c r="E47" s="5">
        <v>0.60554672220534866</v>
      </c>
      <c r="G47" s="7" t="s">
        <v>8</v>
      </c>
      <c r="H47" s="5">
        <v>0.7289064111673963</v>
      </c>
      <c r="I47" s="5">
        <v>0.80831408775981528</v>
      </c>
      <c r="J47" s="5">
        <v>0.64522161959977553</v>
      </c>
      <c r="K47" s="5">
        <v>0.77286389008158007</v>
      </c>
      <c r="L47" s="5">
        <v>0.71835714843444987</v>
      </c>
      <c r="M47" s="5">
        <v>0.73769328982834448</v>
      </c>
      <c r="N47" s="5">
        <v>0.95445034604860779</v>
      </c>
      <c r="O47" s="5">
        <v>0.75126067716373368</v>
      </c>
      <c r="P47" s="5">
        <v>0.82688716991197653</v>
      </c>
      <c r="Q47" s="5">
        <v>0.86433998824323444</v>
      </c>
      <c r="R47" s="5">
        <v>0.79207920792079212</v>
      </c>
      <c r="S47" s="5">
        <v>0.759468570295459</v>
      </c>
      <c r="T47" s="5">
        <v>1.8245731503180449</v>
      </c>
      <c r="U47" s="5">
        <v>1.3540783201240021</v>
      </c>
      <c r="V47" s="5">
        <v>1.7310397057232501</v>
      </c>
      <c r="W47" s="5">
        <v>1.3093250078656309</v>
      </c>
      <c r="X47" s="5">
        <v>1.2824540858587301</v>
      </c>
      <c r="Y47" s="5">
        <v>1.6225634324294893</v>
      </c>
      <c r="Z47" s="5">
        <v>0.49737285109422025</v>
      </c>
      <c r="AA47" s="5">
        <v>0.66227671813502875</v>
      </c>
      <c r="AB47" s="5">
        <v>0.61116236162361626</v>
      </c>
      <c r="AC47" s="5">
        <v>0.66679805544606485</v>
      </c>
      <c r="AD47" s="5">
        <v>0.56908916698121426</v>
      </c>
      <c r="AE47" s="5">
        <v>0.48984252915013826</v>
      </c>
      <c r="AG47" s="5" t="s">
        <v>8</v>
      </c>
      <c r="AH47" s="5">
        <v>1.5478164731896076</v>
      </c>
      <c r="AI47" s="5">
        <v>1.1100386100386099</v>
      </c>
      <c r="AJ47" s="5">
        <v>0.60653188180404349</v>
      </c>
      <c r="AK47" s="5">
        <v>1.2201321809862735</v>
      </c>
      <c r="AL47" s="5">
        <v>0.83994400373308442</v>
      </c>
      <c r="AM47" s="5">
        <v>0.54893716421396865</v>
      </c>
      <c r="AN47" s="5">
        <v>1.4209422086591645</v>
      </c>
      <c r="AO47" s="5">
        <v>0.74951281666916503</v>
      </c>
      <c r="AP47" s="5">
        <v>1.0170353419781337</v>
      </c>
      <c r="AQ47" s="5">
        <v>1.1159569009748589</v>
      </c>
      <c r="AR47" s="5">
        <v>0.91363383978597745</v>
      </c>
      <c r="AS47" s="5">
        <v>0.84099493977620987</v>
      </c>
      <c r="AT47" s="5">
        <v>5.1754476762239932E-3</v>
      </c>
      <c r="AU47" s="5">
        <v>3.4897949194850963</v>
      </c>
      <c r="AV47" s="5">
        <v>9.5216935919002123E-3</v>
      </c>
      <c r="AW47" s="5">
        <v>0</v>
      </c>
      <c r="AX47" s="5">
        <v>0</v>
      </c>
      <c r="AY47" s="5">
        <v>5.156233886769104E-3</v>
      </c>
      <c r="AZ47" s="5">
        <v>1.2357120790855731E-2</v>
      </c>
      <c r="BA47" s="5">
        <v>7.971303308090873E-3</v>
      </c>
      <c r="BB47" s="5">
        <v>0</v>
      </c>
      <c r="BC47" s="5">
        <v>0</v>
      </c>
      <c r="BD47" s="5">
        <v>3.4615251479802002E-3</v>
      </c>
      <c r="BE47" s="5">
        <v>2.3255273133182949E-3</v>
      </c>
    </row>
    <row r="48" spans="1:57">
      <c r="A48" s="7" t="s">
        <v>57</v>
      </c>
      <c r="B48" s="5">
        <v>1.2292531165740568</v>
      </c>
      <c r="C48" s="5">
        <v>1.3418332698404869</v>
      </c>
      <c r="D48" s="5">
        <v>0.56215421276354738</v>
      </c>
      <c r="E48" s="5">
        <v>1.023036217614435</v>
      </c>
      <c r="G48" s="7" t="s">
        <v>57</v>
      </c>
      <c r="H48" s="5">
        <v>1.2583950306003162</v>
      </c>
      <c r="I48" s="5">
        <v>1.211524628024079</v>
      </c>
      <c r="J48" s="5">
        <v>1.4003179352908173</v>
      </c>
      <c r="K48" s="5">
        <v>1.5116743903702936</v>
      </c>
      <c r="L48" s="5">
        <v>1.3560292548345956</v>
      </c>
      <c r="M48" s="5">
        <v>1.3193360760391546</v>
      </c>
      <c r="N48" s="5">
        <v>1.3037180106228874</v>
      </c>
      <c r="O48" s="5">
        <v>1.6157250180096738</v>
      </c>
      <c r="P48" s="5">
        <v>1.6724459855961589</v>
      </c>
      <c r="Q48" s="5">
        <v>1.6568330757005072</v>
      </c>
      <c r="R48" s="5">
        <v>1.6442136016880378</v>
      </c>
      <c r="S48" s="5">
        <v>1.3920285544318858</v>
      </c>
      <c r="T48" s="5">
        <v>0.73987278205557416</v>
      </c>
      <c r="U48" s="5">
        <v>0.52057438657035071</v>
      </c>
      <c r="V48" s="5">
        <v>0.60315914746294497</v>
      </c>
      <c r="W48" s="5">
        <v>0.57600619569689493</v>
      </c>
      <c r="X48" s="5">
        <v>0.66550512696009823</v>
      </c>
      <c r="Y48" s="5">
        <v>0.70419978946604234</v>
      </c>
      <c r="Z48" s="5">
        <v>1.3237769729123094</v>
      </c>
      <c r="AA48" s="5">
        <v>1.3775355737208599</v>
      </c>
      <c r="AB48" s="5">
        <v>1.2376998769987699</v>
      </c>
      <c r="AC48" s="5">
        <v>1.3500197083169097</v>
      </c>
      <c r="AD48" s="5">
        <v>1.1439853662785633</v>
      </c>
      <c r="AE48" s="5">
        <v>1.1900468806346918</v>
      </c>
      <c r="AG48" s="5" t="s">
        <v>57</v>
      </c>
      <c r="AH48" s="5">
        <v>0.63018242122719736</v>
      </c>
      <c r="AI48" s="5">
        <v>1.3306674020959735</v>
      </c>
      <c r="AJ48" s="5">
        <v>1.1975116640746502</v>
      </c>
      <c r="AK48" s="5">
        <v>2.0408163265306123</v>
      </c>
      <c r="AL48" s="5">
        <v>1.4279048063462436</v>
      </c>
      <c r="AM48" s="5">
        <v>1.1679514132212101</v>
      </c>
      <c r="AN48" s="5">
        <v>1.5544535571237841</v>
      </c>
      <c r="AO48" s="5">
        <v>1.199220506670664</v>
      </c>
      <c r="AP48" s="5">
        <v>0.99160945842868042</v>
      </c>
      <c r="AQ48" s="5">
        <v>1.7444843509492047</v>
      </c>
      <c r="AR48" s="5">
        <v>1.5193579324617636</v>
      </c>
      <c r="AS48" s="5">
        <v>1.667735728030789</v>
      </c>
      <c r="AT48" s="5">
        <v>2.0701790704895973E-2</v>
      </c>
      <c r="AU48" s="5">
        <v>9.7890460574616995E-3</v>
      </c>
      <c r="AV48" s="5">
        <v>3.1738978639667377E-3</v>
      </c>
      <c r="AW48" s="5">
        <v>3.4318267613850854E-3</v>
      </c>
      <c r="AX48" s="5">
        <v>5.076142131979695E-3</v>
      </c>
      <c r="AY48" s="5">
        <v>0</v>
      </c>
      <c r="AZ48" s="5">
        <v>1.2357120790855731E-2</v>
      </c>
      <c r="BA48" s="5">
        <v>0</v>
      </c>
      <c r="BB48" s="5">
        <v>6.0291812371879895E-3</v>
      </c>
      <c r="BC48" s="5">
        <v>0</v>
      </c>
      <c r="BD48" s="5">
        <v>3.4615251479802002E-3</v>
      </c>
      <c r="BE48" s="5">
        <v>0.80928350503476665</v>
      </c>
    </row>
    <row r="49" spans="1:57">
      <c r="A49" s="7" t="s">
        <v>9</v>
      </c>
      <c r="B49" s="5">
        <v>1.2384230418175803</v>
      </c>
      <c r="C49" s="5">
        <v>1.2573843620214591</v>
      </c>
      <c r="D49" s="5">
        <v>1.358309615731528</v>
      </c>
      <c r="E49" s="5">
        <v>1.1626085081154984</v>
      </c>
      <c r="G49" s="7" t="s">
        <v>9</v>
      </c>
      <c r="H49" s="5">
        <v>1.0796066655969927</v>
      </c>
      <c r="I49" s="5">
        <v>1.1471623821602999</v>
      </c>
      <c r="J49" s="5">
        <v>1.1665419861604638</v>
      </c>
      <c r="K49" s="5">
        <v>1.1874268962556076</v>
      </c>
      <c r="L49" s="5">
        <v>1.0228781135316625</v>
      </c>
      <c r="M49" s="5">
        <v>1.1551790527531767</v>
      </c>
      <c r="N49" s="5">
        <v>1.596652180910993</v>
      </c>
      <c r="O49" s="5">
        <v>1.530822270248019</v>
      </c>
      <c r="P49" s="5">
        <v>1.5977594025073354</v>
      </c>
      <c r="Q49" s="5">
        <v>1.7069081883695107</v>
      </c>
      <c r="R49" s="5">
        <v>1.5922739814965103</v>
      </c>
      <c r="S49" s="5">
        <v>1.5685108070592901</v>
      </c>
      <c r="T49" s="5">
        <v>1.9785738198861733</v>
      </c>
      <c r="U49" s="5">
        <v>1.8044629017635188</v>
      </c>
      <c r="V49" s="5">
        <v>1.8202964405496052</v>
      </c>
      <c r="W49" s="5">
        <v>2.5315230281468573</v>
      </c>
      <c r="X49" s="5">
        <v>1.8479906315158092</v>
      </c>
      <c r="Y49" s="5">
        <v>1.7060510363352572</v>
      </c>
      <c r="Z49" s="5">
        <v>1.6400550936081213</v>
      </c>
      <c r="AA49" s="5">
        <v>1.7862549197699062</v>
      </c>
      <c r="AB49" s="5">
        <v>1.5836408364083641</v>
      </c>
      <c r="AC49" s="5">
        <v>1.8887137038496913</v>
      </c>
      <c r="AD49" s="5">
        <v>1.5969338869370808</v>
      </c>
      <c r="AE49" s="5">
        <v>1.4274552229835318</v>
      </c>
      <c r="AG49" s="5" t="s">
        <v>9</v>
      </c>
      <c r="AH49" s="5">
        <v>2.4212271973466004</v>
      </c>
      <c r="AI49" s="5">
        <v>1.3789299503585217</v>
      </c>
      <c r="AJ49" s="5">
        <v>0.90202177293934682</v>
      </c>
      <c r="AK49" s="5">
        <v>1.3653860120560679</v>
      </c>
      <c r="AL49" s="5">
        <v>1.567895473635091</v>
      </c>
      <c r="AM49" s="5">
        <v>2.0439149731371176</v>
      </c>
      <c r="AN49" s="5">
        <v>4.5966049971390426</v>
      </c>
      <c r="AO49" s="5">
        <v>1.289162044670964</v>
      </c>
      <c r="AP49" s="5">
        <v>4.0935672514619883</v>
      </c>
      <c r="AQ49" s="5">
        <v>3.1811185223191378</v>
      </c>
      <c r="AR49" s="5">
        <v>2.3017515521679877</v>
      </c>
      <c r="AS49" s="5">
        <v>3.9127645926876204</v>
      </c>
      <c r="AT49" s="5">
        <v>5.1754476762239932E-3</v>
      </c>
      <c r="AU49" s="5">
        <v>0.26919876658019676</v>
      </c>
      <c r="AV49" s="5">
        <v>5.7130161551401278E-2</v>
      </c>
      <c r="AW49" s="5">
        <v>1.3727307045540342E-2</v>
      </c>
      <c r="AX49" s="5">
        <v>0</v>
      </c>
      <c r="AY49" s="5">
        <v>5.156233886769104E-3</v>
      </c>
      <c r="AZ49" s="5">
        <v>3.7071362372567189E-2</v>
      </c>
      <c r="BA49" s="5">
        <v>2.3913909924272617E-2</v>
      </c>
      <c r="BB49" s="5">
        <v>3.6175087423127937E-2</v>
      </c>
      <c r="BC49" s="5">
        <v>9.252030331583434</v>
      </c>
      <c r="BD49" s="5">
        <v>0.17307625739901</v>
      </c>
      <c r="BE49" s="5">
        <v>4.4185018953047606E-2</v>
      </c>
    </row>
    <row r="50" spans="1:57">
      <c r="A50" s="7" t="s">
        <v>58</v>
      </c>
      <c r="B50" s="5">
        <v>1.4901827455191754</v>
      </c>
      <c r="C50" s="5">
        <v>0.15401659735077147</v>
      </c>
      <c r="D50" s="5">
        <v>2.1288454193685342</v>
      </c>
      <c r="E50" s="5">
        <v>1.352638860794771</v>
      </c>
      <c r="G50" s="7" t="s">
        <v>58</v>
      </c>
      <c r="H50" s="5">
        <v>8.4809865450294536E-2</v>
      </c>
      <c r="I50" s="5">
        <v>9.4650361564381169E-2</v>
      </c>
      <c r="J50" s="5">
        <v>0.10052365812605199</v>
      </c>
      <c r="K50" s="5">
        <v>9.6237840718970694E-2</v>
      </c>
      <c r="L50" s="5">
        <v>5.9863095702870829E-2</v>
      </c>
      <c r="M50" s="5">
        <v>0.11349127535820684</v>
      </c>
      <c r="N50" s="5">
        <v>1.6095284081764044E-3</v>
      </c>
      <c r="O50" s="5">
        <v>2.5728105382319647E-3</v>
      </c>
      <c r="P50" s="5">
        <v>5.334755934915978E-3</v>
      </c>
      <c r="Q50" s="5">
        <v>4.3543576233916088E-3</v>
      </c>
      <c r="R50" s="5">
        <v>6.4924525239409185E-3</v>
      </c>
      <c r="S50" s="5">
        <v>3.9658933174697604E-3</v>
      </c>
      <c r="T50" s="5">
        <v>0.21426180113826582</v>
      </c>
      <c r="U50" s="5">
        <v>0.25736261807972394</v>
      </c>
      <c r="V50" s="5">
        <v>0.27317970355945037</v>
      </c>
      <c r="W50" s="5">
        <v>0.26380115685277961</v>
      </c>
      <c r="X50" s="5">
        <v>0.21707463368655566</v>
      </c>
      <c r="Y50" s="5">
        <v>0.49366583179062762</v>
      </c>
      <c r="Z50" s="5">
        <v>0.24741111054430445</v>
      </c>
      <c r="AA50" s="5">
        <v>0.23085074174992432</v>
      </c>
      <c r="AB50" s="5">
        <v>0.33440959409594095</v>
      </c>
      <c r="AC50" s="5">
        <v>0.31204835107081857</v>
      </c>
      <c r="AD50" s="5">
        <v>0.2932551319648094</v>
      </c>
      <c r="AE50" s="5">
        <v>0.30051688904916457</v>
      </c>
      <c r="AG50" s="5" t="s">
        <v>58</v>
      </c>
      <c r="AH50" s="5">
        <v>0</v>
      </c>
      <c r="AI50" s="5">
        <v>5.5157198014340873E-2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.14109799897383274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</row>
    <row r="51" spans="1:57">
      <c r="A51" s="7" t="s">
        <v>59</v>
      </c>
      <c r="B51" s="5">
        <v>0.94879069620435563</v>
      </c>
      <c r="C51" s="5">
        <v>1.1488789382664475</v>
      </c>
      <c r="D51" s="5">
        <v>1.1499769085168581</v>
      </c>
      <c r="E51" s="5">
        <v>1.028030888775336</v>
      </c>
      <c r="G51" s="7" t="s">
        <v>59</v>
      </c>
      <c r="H51" s="5">
        <v>0.7518279964242327</v>
      </c>
      <c r="I51" s="5">
        <v>0.70419869003899593</v>
      </c>
      <c r="J51" s="5">
        <v>0.91640172059098557</v>
      </c>
      <c r="K51" s="5">
        <v>0.85725707348129287</v>
      </c>
      <c r="L51" s="5">
        <v>0.81726139350875826</v>
      </c>
      <c r="M51" s="5">
        <v>0.81875848651277794</v>
      </c>
      <c r="N51" s="5">
        <v>2.5446644133268954</v>
      </c>
      <c r="O51" s="5">
        <v>1.8575692086034785</v>
      </c>
      <c r="P51" s="5">
        <v>2.0032008535609496</v>
      </c>
      <c r="Q51" s="5">
        <v>2.1096862685332347</v>
      </c>
      <c r="R51" s="5">
        <v>2.1847102743061191</v>
      </c>
      <c r="S51" s="5">
        <v>2.2446956176878841</v>
      </c>
      <c r="T51" s="5">
        <v>1.1851355875460328</v>
      </c>
      <c r="U51" s="5">
        <v>0.98265726903167316</v>
      </c>
      <c r="V51" s="5">
        <v>1.0954235637779941</v>
      </c>
      <c r="W51" s="5">
        <v>1.2076768556838258</v>
      </c>
      <c r="X51" s="5">
        <v>2.5106395132958212</v>
      </c>
      <c r="Y51" s="5">
        <v>1.4156593705760645</v>
      </c>
      <c r="Z51" s="5">
        <v>17.469264908432383</v>
      </c>
      <c r="AA51" s="5">
        <v>12.507568876778686</v>
      </c>
      <c r="AB51" s="5">
        <v>15.951722017220172</v>
      </c>
      <c r="AC51" s="5">
        <v>8.1034029693864138</v>
      </c>
      <c r="AD51" s="5">
        <v>18.1179408263407</v>
      </c>
      <c r="AE51" s="5">
        <v>15.620867892775575</v>
      </c>
      <c r="AG51" s="5" t="s">
        <v>59</v>
      </c>
      <c r="AH51" s="5">
        <v>0.23217247097844113</v>
      </c>
      <c r="AI51" s="5">
        <v>0.79288472145615008</v>
      </c>
      <c r="AJ51" s="5">
        <v>0.18662519440124417</v>
      </c>
      <c r="AK51" s="5">
        <v>0.19609267194422253</v>
      </c>
      <c r="AL51" s="5">
        <v>0.21465235650956602</v>
      </c>
      <c r="AM51" s="5">
        <v>0.1401541695865452</v>
      </c>
      <c r="AN51" s="5">
        <v>0.40053404539385845</v>
      </c>
      <c r="AO51" s="5">
        <v>0.23984410133413281</v>
      </c>
      <c r="AP51" s="5">
        <v>0.19069412662090007</v>
      </c>
      <c r="AQ51" s="5">
        <v>0.47460236018471008</v>
      </c>
      <c r="AR51" s="5">
        <v>0.3028620463378931</v>
      </c>
      <c r="AS51" s="5">
        <v>2.8508303043261352E-2</v>
      </c>
      <c r="AT51" s="5">
        <v>2.0701790704895973E-2</v>
      </c>
      <c r="AU51" s="5">
        <v>1.9578092114923399E-2</v>
      </c>
      <c r="AV51" s="5">
        <v>1.2695591455866951E-2</v>
      </c>
      <c r="AW51" s="5">
        <v>1.3727307045540342E-2</v>
      </c>
      <c r="AX51" s="5">
        <v>5.076142131979695E-3</v>
      </c>
      <c r="AY51" s="5">
        <v>1.0312467773538208E-2</v>
      </c>
      <c r="AZ51" s="5">
        <v>2.4714241581711462</v>
      </c>
      <c r="BA51" s="5">
        <v>1.562375448385811</v>
      </c>
      <c r="BB51" s="5">
        <v>1.4289159532135536</v>
      </c>
      <c r="BC51" s="5">
        <v>1.3595369497913581</v>
      </c>
      <c r="BD51" s="5">
        <v>1.1907646509051888</v>
      </c>
      <c r="BE51" s="5">
        <v>0.69068161205553358</v>
      </c>
    </row>
    <row r="52" spans="1:57">
      <c r="A52" s="7" t="s">
        <v>60</v>
      </c>
      <c r="B52" s="5">
        <v>1.30751778070196</v>
      </c>
      <c r="C52" s="5">
        <v>1.0604410195588934</v>
      </c>
      <c r="D52" s="5">
        <v>0.29400812369331075</v>
      </c>
      <c r="E52" s="5">
        <v>1.1170830510180954</v>
      </c>
      <c r="G52" s="7" t="s">
        <v>60</v>
      </c>
      <c r="H52" s="5">
        <v>0.91457125174777087</v>
      </c>
      <c r="I52" s="5">
        <v>0.8651043046984439</v>
      </c>
      <c r="J52" s="5">
        <v>0.89769964466055729</v>
      </c>
      <c r="K52" s="5">
        <v>0.91944152440739702</v>
      </c>
      <c r="L52" s="5">
        <v>0.99164519403451235</v>
      </c>
      <c r="M52" s="5">
        <v>0.80051881725878038</v>
      </c>
      <c r="N52" s="5">
        <v>1.5773378400128761</v>
      </c>
      <c r="O52" s="5">
        <v>1.7546567870741998</v>
      </c>
      <c r="P52" s="5">
        <v>1.8351560416110964</v>
      </c>
      <c r="Q52" s="5">
        <v>1.8876140297402626</v>
      </c>
      <c r="R52" s="5">
        <v>1.7919168966076935</v>
      </c>
      <c r="S52" s="5">
        <v>1.4673805274638112</v>
      </c>
      <c r="T52" s="5">
        <v>1.0043521928356211E-2</v>
      </c>
      <c r="U52" s="5">
        <v>3.8019477670868308E-2</v>
      </c>
      <c r="V52" s="5">
        <v>2.7047495401925782E-2</v>
      </c>
      <c r="W52" s="5">
        <v>2.4201940995667852E-2</v>
      </c>
      <c r="X52" s="5">
        <v>3.7131187341121363E-2</v>
      </c>
      <c r="Y52" s="5">
        <v>3.6298958219899091E-2</v>
      </c>
      <c r="Z52" s="5">
        <v>4.8461970106616334E-2</v>
      </c>
      <c r="AA52" s="5">
        <v>6.4335452618831362E-2</v>
      </c>
      <c r="AB52" s="5">
        <v>8.8407134071340709E-2</v>
      </c>
      <c r="AC52" s="5">
        <v>6.2409670214163708E-2</v>
      </c>
      <c r="AD52" s="5">
        <v>3.4842193896809037E-2</v>
      </c>
      <c r="AE52" s="5">
        <v>3.6062026685899751E-2</v>
      </c>
      <c r="AG52" s="5" t="s">
        <v>60</v>
      </c>
      <c r="AH52" s="5">
        <v>0.97291321171918188</v>
      </c>
      <c r="AI52" s="5">
        <v>1.2410369553226697</v>
      </c>
      <c r="AJ52" s="5">
        <v>0.34214618973561428</v>
      </c>
      <c r="AK52" s="5">
        <v>0.71900646379548261</v>
      </c>
      <c r="AL52" s="5">
        <v>1.2785814279048064</v>
      </c>
      <c r="AM52" s="5">
        <v>1.0044382153702407</v>
      </c>
      <c r="AN52" s="5">
        <v>1.2588212855235552</v>
      </c>
      <c r="AO52" s="5">
        <v>0.53964922800179882</v>
      </c>
      <c r="AP52" s="5">
        <v>1.1314518179506738</v>
      </c>
      <c r="AQ52" s="5">
        <v>1.1416110826064649</v>
      </c>
      <c r="AR52" s="5">
        <v>0.51991317954671645</v>
      </c>
      <c r="AS52" s="5">
        <v>1.3541443945549141</v>
      </c>
      <c r="AT52" s="5">
        <v>0</v>
      </c>
      <c r="AU52" s="5">
        <v>4.8945230287308497E-3</v>
      </c>
      <c r="AV52" s="5">
        <v>3.1738978639667377E-3</v>
      </c>
      <c r="AW52" s="5">
        <v>0</v>
      </c>
      <c r="AX52" s="5">
        <v>5.076142131979695E-3</v>
      </c>
      <c r="AY52" s="5">
        <v>0</v>
      </c>
      <c r="AZ52" s="5">
        <v>6.1785603954278654E-3</v>
      </c>
      <c r="BA52" s="5">
        <v>0</v>
      </c>
      <c r="BB52" s="5">
        <v>0</v>
      </c>
      <c r="BC52" s="5">
        <v>0</v>
      </c>
      <c r="BD52" s="5">
        <v>0</v>
      </c>
      <c r="BE52" s="5">
        <v>0.39301411595079183</v>
      </c>
    </row>
    <row r="53" spans="1:57">
      <c r="A53" s="7" t="s">
        <v>61</v>
      </c>
      <c r="B53" s="5">
        <v>1.3036994384523271</v>
      </c>
      <c r="C53" s="5">
        <v>1.2146751930313175</v>
      </c>
      <c r="D53" s="5">
        <v>1.2697372977145756</v>
      </c>
      <c r="E53" s="5">
        <v>0.98715027536837285</v>
      </c>
      <c r="G53" s="7" t="s">
        <v>61</v>
      </c>
      <c r="H53" s="5">
        <v>3.4382377885254542E-2</v>
      </c>
      <c r="I53" s="5">
        <v>5.6790216938628707E-2</v>
      </c>
      <c r="J53" s="5">
        <v>4.9092949317374228E-2</v>
      </c>
      <c r="K53" s="5">
        <v>4.2936882782310004E-2</v>
      </c>
      <c r="L53" s="5">
        <v>2.6027432914291663E-2</v>
      </c>
      <c r="M53" s="5">
        <v>1.0133149585554183E-2</v>
      </c>
      <c r="N53" s="5">
        <v>2.8971511347175277E-2</v>
      </c>
      <c r="O53" s="5">
        <v>6.1747452917567149E-2</v>
      </c>
      <c r="P53" s="5">
        <v>0.10402774073086156</v>
      </c>
      <c r="Q53" s="5">
        <v>5.8783827915786721E-2</v>
      </c>
      <c r="R53" s="5">
        <v>0.10063301412108423</v>
      </c>
      <c r="S53" s="5">
        <v>5.9488399762046403E-2</v>
      </c>
      <c r="T53" s="5">
        <v>3.013056578506863E-2</v>
      </c>
      <c r="U53" s="5">
        <v>1.7547451232708448E-2</v>
      </c>
      <c r="V53" s="5">
        <v>1.0818998160770312E-2</v>
      </c>
      <c r="W53" s="5">
        <v>5.3244270190469276E-2</v>
      </c>
      <c r="X53" s="5">
        <v>1.4281225900431294E-2</v>
      </c>
      <c r="Y53" s="5">
        <v>1.8149479109949546E-2</v>
      </c>
      <c r="Z53" s="5">
        <v>1.5303780033668316E-2</v>
      </c>
      <c r="AA53" s="5">
        <v>3.7844383893430216E-3</v>
      </c>
      <c r="AB53" s="5">
        <v>1.9218942189421894E-2</v>
      </c>
      <c r="AC53" s="5">
        <v>1.3138877939823939E-2</v>
      </c>
      <c r="AD53" s="5">
        <v>8.7105484742022593E-3</v>
      </c>
      <c r="AE53" s="5">
        <v>1.5025844452458229E-2</v>
      </c>
      <c r="AG53" s="5" t="s">
        <v>61</v>
      </c>
      <c r="AH53" s="5">
        <v>0</v>
      </c>
      <c r="AI53" s="5">
        <v>0</v>
      </c>
      <c r="AJ53" s="5">
        <v>1.5552099533437015E-2</v>
      </c>
      <c r="AK53" s="5">
        <v>0</v>
      </c>
      <c r="AL53" s="5">
        <v>0</v>
      </c>
      <c r="AM53" s="5">
        <v>0</v>
      </c>
      <c r="AN53" s="5">
        <v>0.24794964714857906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5.1754476762239932E-3</v>
      </c>
      <c r="AU53" s="5">
        <v>0</v>
      </c>
      <c r="AV53" s="5">
        <v>0</v>
      </c>
      <c r="AW53" s="5">
        <v>0</v>
      </c>
      <c r="AX53" s="5">
        <v>0</v>
      </c>
      <c r="AY53" s="5">
        <v>1.0312467773538208E-2</v>
      </c>
      <c r="AZ53" s="5">
        <v>1.2357120790855731E-2</v>
      </c>
      <c r="BA53" s="5">
        <v>0</v>
      </c>
      <c r="BB53" s="5">
        <v>0</v>
      </c>
      <c r="BC53" s="5">
        <v>3.5895365010992955E-2</v>
      </c>
      <c r="BD53" s="5">
        <v>3.4615251479802002E-3</v>
      </c>
      <c r="BE53" s="5">
        <v>1.6278691193228063E-2</v>
      </c>
    </row>
    <row r="54" spans="1:57">
      <c r="A54" s="7" t="s">
        <v>62</v>
      </c>
      <c r="B54" s="5">
        <v>2.5715199971707574</v>
      </c>
      <c r="C54" s="5">
        <v>1.2929717903141065</v>
      </c>
      <c r="D54" s="5">
        <v>1.6709487387240269</v>
      </c>
      <c r="E54" s="5">
        <v>1.1104766185811927</v>
      </c>
      <c r="G54" s="7" t="s">
        <v>62</v>
      </c>
      <c r="H54" s="5">
        <v>1.4692736149632108</v>
      </c>
      <c r="I54" s="5">
        <v>1.4746526331730587</v>
      </c>
      <c r="J54" s="5">
        <v>1.5031793529081727</v>
      </c>
      <c r="K54" s="5">
        <v>1.6493685317066671</v>
      </c>
      <c r="L54" s="5">
        <v>1.4367142968688997</v>
      </c>
      <c r="M54" s="5">
        <v>1.5321322173357923</v>
      </c>
      <c r="N54" s="5">
        <v>0.90616449380331565</v>
      </c>
      <c r="O54" s="5">
        <v>1.0368426469074816</v>
      </c>
      <c r="P54" s="5">
        <v>1.170978927714057</v>
      </c>
      <c r="Q54" s="5">
        <v>1.1081840151531646</v>
      </c>
      <c r="R54" s="5">
        <v>1.0387924038305469</v>
      </c>
      <c r="S54" s="5">
        <v>0.92603608962918893</v>
      </c>
      <c r="T54" s="5">
        <v>1.5634415801807835</v>
      </c>
      <c r="U54" s="5">
        <v>1.4652121779311555</v>
      </c>
      <c r="V54" s="5">
        <v>1.365898517797252</v>
      </c>
      <c r="W54" s="5">
        <v>1.5755463588179772</v>
      </c>
      <c r="X54" s="5">
        <v>1.4909599840050269</v>
      </c>
      <c r="Y54" s="5">
        <v>1.5862644742095902</v>
      </c>
      <c r="Z54" s="5">
        <v>1.0993215324185073</v>
      </c>
      <c r="AA54" s="5">
        <v>1.3321223130487436</v>
      </c>
      <c r="AB54" s="5">
        <v>1.145448954489545</v>
      </c>
      <c r="AC54" s="5">
        <v>1.1562212587045066</v>
      </c>
      <c r="AD54" s="5">
        <v>1.0162306553235969</v>
      </c>
      <c r="AE54" s="5">
        <v>1.0548142805625675</v>
      </c>
      <c r="AG54" s="5" t="s">
        <v>62</v>
      </c>
      <c r="AH54" s="5">
        <v>2.3770038695411828</v>
      </c>
      <c r="AI54" s="5">
        <v>1.6960838389409818</v>
      </c>
      <c r="AJ54" s="5">
        <v>1.166407465007776</v>
      </c>
      <c r="AK54" s="5">
        <v>1.9318759532282663</v>
      </c>
      <c r="AL54" s="5">
        <v>1.3625758282781149</v>
      </c>
      <c r="AM54" s="5">
        <v>1.8220042046250875</v>
      </c>
      <c r="AN54" s="5">
        <v>2.317375548350181</v>
      </c>
      <c r="AO54" s="5">
        <v>2.1585969120071953</v>
      </c>
      <c r="AP54" s="5">
        <v>2.0594965675057209</v>
      </c>
      <c r="AQ54" s="5">
        <v>1.1159569009748589</v>
      </c>
      <c r="AR54" s="5">
        <v>1.4486901216495887</v>
      </c>
      <c r="AS54" s="5">
        <v>1.2757465611859453</v>
      </c>
      <c r="AT54" s="5">
        <v>5.1754476762239932E-3</v>
      </c>
      <c r="AU54" s="5">
        <v>0.62649894767754877</v>
      </c>
      <c r="AV54" s="5">
        <v>1.2695591455866951E-2</v>
      </c>
      <c r="AW54" s="5">
        <v>1.3727307045540342E-2</v>
      </c>
      <c r="AX54" s="5">
        <v>78.35532994923858</v>
      </c>
      <c r="AY54" s="5">
        <v>1.0312467773538208E-2</v>
      </c>
      <c r="AZ54" s="5">
        <v>1.2357120790855731E-2</v>
      </c>
      <c r="BA54" s="5">
        <v>4.7827819848545235E-2</v>
      </c>
      <c r="BB54" s="5">
        <v>3.6175087423127937E-2</v>
      </c>
      <c r="BC54" s="5">
        <v>1.3460761879122358E-2</v>
      </c>
      <c r="BD54" s="5">
        <v>6.9230502959604003E-3</v>
      </c>
      <c r="BE54" s="5">
        <v>2.0929745819864655E-2</v>
      </c>
    </row>
    <row r="55" spans="1:57">
      <c r="A55" s="7" t="s">
        <v>63</v>
      </c>
      <c r="B55" s="5">
        <v>1.1076679075464515</v>
      </c>
      <c r="C55" s="5">
        <v>1.2404678123482999</v>
      </c>
      <c r="D55" s="5">
        <v>1.3957427938553428</v>
      </c>
      <c r="E55" s="5">
        <v>1.3926957989029265</v>
      </c>
      <c r="G55" s="7" t="s">
        <v>63</v>
      </c>
      <c r="H55" s="5">
        <v>0.86643592270841452</v>
      </c>
      <c r="I55" s="5">
        <v>0.81967213114754101</v>
      </c>
      <c r="J55" s="5">
        <v>0.87198429025621849</v>
      </c>
      <c r="K55" s="5">
        <v>0.96978131801424317</v>
      </c>
      <c r="L55" s="5">
        <v>1.0723302360688165</v>
      </c>
      <c r="M55" s="5">
        <v>1.1024866749082951</v>
      </c>
      <c r="N55" s="5">
        <v>0.86592628359890556</v>
      </c>
      <c r="O55" s="5">
        <v>1.2400946794278069</v>
      </c>
      <c r="P55" s="5">
        <v>0.99226460389437188</v>
      </c>
      <c r="Q55" s="5">
        <v>1.103829657529773</v>
      </c>
      <c r="R55" s="5">
        <v>1.0891089108910892</v>
      </c>
      <c r="S55" s="5">
        <v>1.0013880626611145</v>
      </c>
      <c r="T55" s="5">
        <v>2.1258788081687312</v>
      </c>
      <c r="U55" s="5">
        <v>2.4712660486064397</v>
      </c>
      <c r="V55" s="5">
        <v>1.6850589635399762</v>
      </c>
      <c r="W55" s="5">
        <v>6.4958009632372518</v>
      </c>
      <c r="X55" s="5">
        <v>2.1878838079460743</v>
      </c>
      <c r="Y55" s="5">
        <v>2.1017096809321574</v>
      </c>
      <c r="Z55" s="5">
        <v>2.0022445544049381</v>
      </c>
      <c r="AA55" s="5">
        <v>2.2858007871631849</v>
      </c>
      <c r="AB55" s="5">
        <v>2.2370848708487086</v>
      </c>
      <c r="AC55" s="5">
        <v>2.4438312968072529</v>
      </c>
      <c r="AD55" s="5">
        <v>2.0034261490665197</v>
      </c>
      <c r="AE55" s="5">
        <v>2.0254838321913691</v>
      </c>
      <c r="AG55" s="5" t="s">
        <v>63</v>
      </c>
      <c r="AH55" s="5">
        <v>1.105583195135434</v>
      </c>
      <c r="AI55" s="5">
        <v>1.2548262548262548</v>
      </c>
      <c r="AJ55" s="5">
        <v>1.3530326594090203</v>
      </c>
      <c r="AK55" s="5">
        <v>1.9899774856561843</v>
      </c>
      <c r="AL55" s="5">
        <v>0.69062062529164725</v>
      </c>
      <c r="AM55" s="5">
        <v>1.5767344078486334</v>
      </c>
      <c r="AN55" s="5">
        <v>1.0680907877169559</v>
      </c>
      <c r="AO55" s="5">
        <v>0.88442512366961479</v>
      </c>
      <c r="AP55" s="5">
        <v>1.3094330027968473</v>
      </c>
      <c r="AQ55" s="5">
        <v>1.5520779887121601</v>
      </c>
      <c r="AR55" s="5">
        <v>1.5193579324617636</v>
      </c>
      <c r="AS55" s="5">
        <v>1.0334259853182239</v>
      </c>
      <c r="AT55" s="5">
        <v>0</v>
      </c>
      <c r="AU55" s="5">
        <v>0.33772208898242867</v>
      </c>
      <c r="AV55" s="5">
        <v>6.3477957279334755E-3</v>
      </c>
      <c r="AW55" s="5">
        <v>3.4318267613850854E-3</v>
      </c>
      <c r="AX55" s="5">
        <v>1.015228426395939E-2</v>
      </c>
      <c r="AY55" s="5">
        <v>0</v>
      </c>
      <c r="AZ55" s="5">
        <v>2.4714241581711462E-2</v>
      </c>
      <c r="BA55" s="5">
        <v>1.1000398565165403</v>
      </c>
      <c r="BB55" s="5">
        <v>9.0437718557819846E-2</v>
      </c>
      <c r="BC55" s="5">
        <v>4.4869206263741194E-3</v>
      </c>
      <c r="BD55" s="5">
        <v>0.1073072795873862</v>
      </c>
      <c r="BE55" s="5">
        <v>2.7906327759819539E-2</v>
      </c>
    </row>
    <row r="56" spans="1:57">
      <c r="A56" s="7" t="s">
        <v>64</v>
      </c>
      <c r="B56" s="5">
        <v>1.1835539044793673</v>
      </c>
      <c r="C56" s="5">
        <v>0.81753247298325593</v>
      </c>
      <c r="D56" s="5">
        <v>0.95373633346034525</v>
      </c>
      <c r="E56" s="5">
        <v>1.1424241551083738</v>
      </c>
      <c r="G56" s="7" t="s">
        <v>64</v>
      </c>
      <c r="H56" s="5">
        <v>1.3959245421413344</v>
      </c>
      <c r="I56" s="5">
        <v>1.3194260402074736</v>
      </c>
      <c r="J56" s="5">
        <v>1.3675893024125678</v>
      </c>
      <c r="K56" s="5">
        <v>1.409514220991694</v>
      </c>
      <c r="L56" s="5">
        <v>1.3638374847088832</v>
      </c>
      <c r="M56" s="5">
        <v>1.5382121070871249</v>
      </c>
      <c r="N56" s="5">
        <v>0.38628681796233705</v>
      </c>
      <c r="O56" s="5">
        <v>0.45024184419059382</v>
      </c>
      <c r="P56" s="5">
        <v>0.48279541210989596</v>
      </c>
      <c r="Q56" s="5">
        <v>0.44414447758594411</v>
      </c>
      <c r="R56" s="5">
        <v>0.44797922415192337</v>
      </c>
      <c r="S56" s="5">
        <v>0.37874281181836211</v>
      </c>
      <c r="T56" s="5">
        <v>1.4797455641111483</v>
      </c>
      <c r="U56" s="5">
        <v>1.4564384523148013</v>
      </c>
      <c r="V56" s="5">
        <v>1.3253272746943634</v>
      </c>
      <c r="W56" s="5">
        <v>1.229458602579927</v>
      </c>
      <c r="X56" s="5">
        <v>1.2510353888777812</v>
      </c>
      <c r="Y56" s="5">
        <v>1.3358016624922864</v>
      </c>
      <c r="Z56" s="5">
        <v>1.611998163546396</v>
      </c>
      <c r="AA56" s="5">
        <v>1.6689373297002725</v>
      </c>
      <c r="AB56" s="5">
        <v>1.8527060270602707</v>
      </c>
      <c r="AC56" s="5">
        <v>1.7901721193010116</v>
      </c>
      <c r="AD56" s="5">
        <v>1.5824163061467438</v>
      </c>
      <c r="AE56" s="5">
        <v>1.5115999519172978</v>
      </c>
      <c r="AG56" s="5" t="s">
        <v>64</v>
      </c>
      <c r="AH56" s="5">
        <v>0.50856826976229963</v>
      </c>
      <c r="AI56" s="5">
        <v>1.4823496966354108</v>
      </c>
      <c r="AJ56" s="5">
        <v>0.63763608087091761</v>
      </c>
      <c r="AK56" s="5">
        <v>1.2564456387537222</v>
      </c>
      <c r="AL56" s="5">
        <v>0.34531031264582362</v>
      </c>
      <c r="AM56" s="5">
        <v>1.1445923849567858</v>
      </c>
      <c r="AN56" s="5">
        <v>0.83921419034903677</v>
      </c>
      <c r="AO56" s="5">
        <v>0.95937640533653123</v>
      </c>
      <c r="AP56" s="5">
        <v>1.0297482837528604</v>
      </c>
      <c r="AQ56" s="5">
        <v>0.53873781426372502</v>
      </c>
      <c r="AR56" s="5">
        <v>0.47448387259603253</v>
      </c>
      <c r="AS56" s="5">
        <v>0.85524909129784055</v>
      </c>
      <c r="AT56" s="5">
        <v>0</v>
      </c>
      <c r="AU56" s="5">
        <v>0.30346042778131271</v>
      </c>
      <c r="AV56" s="5">
        <v>3.1738978639667377E-3</v>
      </c>
      <c r="AW56" s="5">
        <v>0</v>
      </c>
      <c r="AX56" s="5">
        <v>1.5228426395939087E-2</v>
      </c>
      <c r="AY56" s="5">
        <v>1.0312467773538208E-2</v>
      </c>
      <c r="AZ56" s="5">
        <v>6.1785603954278654E-3</v>
      </c>
      <c r="BA56" s="5">
        <v>3.1885213232363492E-2</v>
      </c>
      <c r="BB56" s="5">
        <v>4.8233449897503916E-2</v>
      </c>
      <c r="BC56" s="5">
        <v>0</v>
      </c>
      <c r="BD56" s="5">
        <v>2.0769150887881199E-2</v>
      </c>
      <c r="BE56" s="5">
        <v>2.7906327759819539E-2</v>
      </c>
    </row>
    <row r="57" spans="1:57">
      <c r="A57" s="7" t="s">
        <v>65</v>
      </c>
      <c r="B57" s="5">
        <v>1.2990872993840399</v>
      </c>
      <c r="C57" s="5">
        <v>0.79251860207317681</v>
      </c>
      <c r="D57" s="5">
        <v>1.3510564141314785</v>
      </c>
      <c r="E57" s="5">
        <v>0.93734711752226074</v>
      </c>
      <c r="G57" s="7" t="s">
        <v>65</v>
      </c>
      <c r="H57" s="5">
        <v>5.3659431086253928</v>
      </c>
      <c r="I57" s="5">
        <v>5.2701321319047443</v>
      </c>
      <c r="J57" s="5">
        <v>5.077613615111277</v>
      </c>
      <c r="K57" s="5">
        <v>4.3084940998800727</v>
      </c>
      <c r="L57" s="5">
        <v>4.5860336794981915</v>
      </c>
      <c r="M57" s="5">
        <v>5.0017226354295445</v>
      </c>
      <c r="N57" s="5">
        <v>3.3494286174150973</v>
      </c>
      <c r="O57" s="5">
        <v>2.6680045281465472</v>
      </c>
      <c r="P57" s="5">
        <v>2.33395572152574</v>
      </c>
      <c r="Q57" s="5">
        <v>2.6147917528466613</v>
      </c>
      <c r="R57" s="5">
        <v>2.035383866255478</v>
      </c>
      <c r="S57" s="5">
        <v>3.125123934166171</v>
      </c>
      <c r="T57" s="5">
        <v>6.8664211583528623</v>
      </c>
      <c r="U57" s="5">
        <v>5.740941128301114</v>
      </c>
      <c r="V57" s="5">
        <v>5.3391755923401494</v>
      </c>
      <c r="W57" s="5">
        <v>5.7189186572763138</v>
      </c>
      <c r="X57" s="5">
        <v>6.2780269058295968</v>
      </c>
      <c r="Y57" s="5">
        <v>4.6281171730371335</v>
      </c>
      <c r="Z57" s="5">
        <v>2.9026169463857574</v>
      </c>
      <c r="AA57" s="5">
        <v>3.2092037541628824</v>
      </c>
      <c r="AB57" s="5">
        <v>2.8713099630996308</v>
      </c>
      <c r="AC57" s="5">
        <v>2.6244908684798318</v>
      </c>
      <c r="AD57" s="5">
        <v>2.8889985772770825</v>
      </c>
      <c r="AE57" s="5">
        <v>3.6212285130424329</v>
      </c>
      <c r="AG57" s="5" t="s">
        <v>65</v>
      </c>
      <c r="AH57" s="5">
        <v>2.2222222222222223</v>
      </c>
      <c r="AI57" s="5">
        <v>5.5501930501930499</v>
      </c>
      <c r="AJ57" s="5">
        <v>3.421461897356143</v>
      </c>
      <c r="AK57" s="5">
        <v>2.9196020045028686</v>
      </c>
      <c r="AL57" s="5">
        <v>2.2491833877741483</v>
      </c>
      <c r="AM57" s="5">
        <v>1.8220042046250875</v>
      </c>
      <c r="AN57" s="5">
        <v>2.1266450505435821</v>
      </c>
      <c r="AO57" s="5">
        <v>3.2229051116774099</v>
      </c>
      <c r="AP57" s="5">
        <v>3.5341978133740146</v>
      </c>
      <c r="AQ57" s="5">
        <v>3.1554643406875322</v>
      </c>
      <c r="AR57" s="5">
        <v>3.5031043359749634</v>
      </c>
      <c r="AS57" s="5">
        <v>2.0312165918323712</v>
      </c>
      <c r="AT57" s="5">
        <v>0.23807059310630369</v>
      </c>
      <c r="AU57" s="5">
        <v>2.4472615143654251E-2</v>
      </c>
      <c r="AV57" s="5">
        <v>6.3477957279334755E-3</v>
      </c>
      <c r="AW57" s="5">
        <v>3.4318267613850854E-3</v>
      </c>
      <c r="AX57" s="5">
        <v>0</v>
      </c>
      <c r="AY57" s="5">
        <v>1.0312467773538208E-2</v>
      </c>
      <c r="AZ57" s="5">
        <v>2.4714241581711462E-2</v>
      </c>
      <c r="BA57" s="5">
        <v>3.1885213232363492E-2</v>
      </c>
      <c r="BB57" s="5">
        <v>3.0145906185939951E-2</v>
      </c>
      <c r="BC57" s="5">
        <v>0</v>
      </c>
      <c r="BD57" s="5">
        <v>3.4615251479802002E-3</v>
      </c>
      <c r="BE57" s="5">
        <v>1.1627636566591475E-2</v>
      </c>
    </row>
    <row r="58" spans="1:57">
      <c r="A58" s="7" t="s">
        <v>10</v>
      </c>
      <c r="B58" s="5">
        <v>1.0316539673471883</v>
      </c>
      <c r="C58" s="5">
        <v>0.66884410149719864</v>
      </c>
      <c r="D58" s="5">
        <v>0.38923996668222061</v>
      </c>
      <c r="E58" s="5">
        <v>1.0395006174093864</v>
      </c>
      <c r="G58" s="7" t="s">
        <v>10</v>
      </c>
      <c r="H58" s="5">
        <v>0.94207715405597447</v>
      </c>
      <c r="I58" s="5">
        <v>1.3440351342142127</v>
      </c>
      <c r="J58" s="5">
        <v>1.0636805685431083</v>
      </c>
      <c r="K58" s="5">
        <v>1.2733006618202276</v>
      </c>
      <c r="L58" s="5">
        <v>1.4549334999089041</v>
      </c>
      <c r="M58" s="5">
        <v>1.0457410372291915</v>
      </c>
      <c r="N58" s="5">
        <v>0.7532592950265572</v>
      </c>
      <c r="O58" s="5">
        <v>0.81815375115776479</v>
      </c>
      <c r="P58" s="5">
        <v>0.75220058682315283</v>
      </c>
      <c r="Q58" s="5">
        <v>0.78378437221048969</v>
      </c>
      <c r="R58" s="5">
        <v>0.86024995942217175</v>
      </c>
      <c r="S58" s="5">
        <v>0.7079119571683522</v>
      </c>
      <c r="T58" s="5">
        <v>1.1683963843321057</v>
      </c>
      <c r="U58" s="5">
        <v>1.0996402772497296</v>
      </c>
      <c r="V58" s="5">
        <v>1.3090987774532079</v>
      </c>
      <c r="W58" s="5">
        <v>1.2875432609695296</v>
      </c>
      <c r="X58" s="5">
        <v>1.4938162291851131</v>
      </c>
      <c r="Y58" s="5">
        <v>1.1724563505027406</v>
      </c>
      <c r="Z58" s="5">
        <v>2.3134214150895271</v>
      </c>
      <c r="AA58" s="5">
        <v>2.4863760217983653</v>
      </c>
      <c r="AB58" s="5">
        <v>1.9295817958179582</v>
      </c>
      <c r="AC58" s="5">
        <v>2.0923663119169622</v>
      </c>
      <c r="AD58" s="5">
        <v>2.2908742487151943</v>
      </c>
      <c r="AE58" s="5">
        <v>2.2598870056497176</v>
      </c>
      <c r="AG58" s="5" t="s">
        <v>10</v>
      </c>
      <c r="AH58" s="5">
        <v>4.4223327805417361</v>
      </c>
      <c r="AI58" s="5">
        <v>1.5719801434087148</v>
      </c>
      <c r="AJ58" s="5">
        <v>4.6967340590979783</v>
      </c>
      <c r="AK58" s="5">
        <v>3.4134650301401699</v>
      </c>
      <c r="AL58" s="5">
        <v>6.3275781614559028</v>
      </c>
      <c r="AM58" s="5">
        <v>5.0805886475122639</v>
      </c>
      <c r="AN58" s="5">
        <v>3.9385847797062752</v>
      </c>
      <c r="AO58" s="5">
        <v>3.2528856243441764</v>
      </c>
      <c r="AP58" s="5">
        <v>3.5977625222476481</v>
      </c>
      <c r="AQ58" s="5">
        <v>3.745510518214469</v>
      </c>
      <c r="AR58" s="5">
        <v>4.5782646004744842</v>
      </c>
      <c r="AS58" s="5">
        <v>2.8650844558477657</v>
      </c>
      <c r="AT58" s="5">
        <v>5.1754476762239932E-2</v>
      </c>
      <c r="AU58" s="5">
        <v>1.111056727521903</v>
      </c>
      <c r="AV58" s="5">
        <v>3.4468530802678772</v>
      </c>
      <c r="AW58" s="5">
        <v>4.4613747898006109E-2</v>
      </c>
      <c r="AX58" s="5">
        <v>0.82233502538071068</v>
      </c>
      <c r="AY58" s="5">
        <v>71.223058677941637</v>
      </c>
      <c r="AZ58" s="5">
        <v>9.0145196169292561</v>
      </c>
      <c r="BA58" s="5">
        <v>1.2833798326026304</v>
      </c>
      <c r="BB58" s="5">
        <v>1.0309899915591463</v>
      </c>
      <c r="BC58" s="5">
        <v>0.62368196706600265</v>
      </c>
      <c r="BD58" s="5">
        <v>10.928034892173491</v>
      </c>
      <c r="BE58" s="5">
        <v>7.1765772889002584</v>
      </c>
    </row>
    <row r="59" spans="1:57">
      <c r="A59" s="7" t="s">
        <v>66</v>
      </c>
      <c r="B59" s="5">
        <v>0.89487325941566398</v>
      </c>
      <c r="C59" s="5">
        <v>0.83153884696883573</v>
      </c>
      <c r="D59" s="5">
        <v>1.1029216676512146</v>
      </c>
      <c r="E59" s="5">
        <v>1.0076980986279274</v>
      </c>
      <c r="G59" s="7" t="s">
        <v>66</v>
      </c>
      <c r="H59" s="5">
        <v>0.54782588763838902</v>
      </c>
      <c r="I59" s="5">
        <v>0.50353992352250787</v>
      </c>
      <c r="J59" s="5">
        <v>0.58443987282588372</v>
      </c>
      <c r="K59" s="5">
        <v>0.66922313853807314</v>
      </c>
      <c r="L59" s="5">
        <v>0.6610967960230083</v>
      </c>
      <c r="M59" s="5">
        <v>0.5188172587803741</v>
      </c>
      <c r="N59" s="5">
        <v>0.99146949943666507</v>
      </c>
      <c r="O59" s="5">
        <v>1.304414942883606</v>
      </c>
      <c r="P59" s="5">
        <v>1.3550280074686583</v>
      </c>
      <c r="Q59" s="5">
        <v>1.0951209422829897</v>
      </c>
      <c r="R59" s="5">
        <v>1.209219282583996</v>
      </c>
      <c r="S59" s="5">
        <v>0.94784850287527267</v>
      </c>
      <c r="T59" s="5">
        <v>0.43856712420488786</v>
      </c>
      <c r="U59" s="5">
        <v>0.56151843944667035</v>
      </c>
      <c r="V59" s="5">
        <v>0.45169317321216057</v>
      </c>
      <c r="W59" s="5">
        <v>0.3581887267358842</v>
      </c>
      <c r="X59" s="5">
        <v>0.53983033903630284</v>
      </c>
      <c r="Y59" s="5">
        <v>0.48640604014664779</v>
      </c>
      <c r="Z59" s="5">
        <v>0.15558843034229455</v>
      </c>
      <c r="AA59" s="5">
        <v>0.16273085074174992</v>
      </c>
      <c r="AB59" s="5">
        <v>0.24984624846248463</v>
      </c>
      <c r="AC59" s="5">
        <v>0.22664564446196295</v>
      </c>
      <c r="AD59" s="5">
        <v>0.24970238959379809</v>
      </c>
      <c r="AE59" s="5">
        <v>0.23139800456785672</v>
      </c>
      <c r="AG59" s="5" t="s">
        <v>66</v>
      </c>
      <c r="AH59" s="5">
        <v>0.32061912658927583</v>
      </c>
      <c r="AI59" s="5">
        <v>0.54467733039161614</v>
      </c>
      <c r="AJ59" s="5">
        <v>0.1088646967340591</v>
      </c>
      <c r="AK59" s="5">
        <v>0.74805723000944147</v>
      </c>
      <c r="AL59" s="5">
        <v>0.69062062529164725</v>
      </c>
      <c r="AM59" s="5">
        <v>0.37374445223078717</v>
      </c>
      <c r="AN59" s="5">
        <v>0.30516879649055884</v>
      </c>
      <c r="AO59" s="5">
        <v>0.46469794633488232</v>
      </c>
      <c r="AP59" s="5">
        <v>0.96618357487922701</v>
      </c>
      <c r="AQ59" s="5">
        <v>0.6670087224217548</v>
      </c>
      <c r="AR59" s="5">
        <v>0.41895916410075212</v>
      </c>
      <c r="AS59" s="5">
        <v>0.22806642434609081</v>
      </c>
      <c r="AT59" s="5">
        <v>0</v>
      </c>
      <c r="AU59" s="5">
        <v>0.10278498360334785</v>
      </c>
      <c r="AV59" s="5">
        <v>3.1738978639667377E-3</v>
      </c>
      <c r="AW59" s="5">
        <v>2.0590960568310512E-2</v>
      </c>
      <c r="AX59" s="5">
        <v>0</v>
      </c>
      <c r="AY59" s="5">
        <v>2.0624935547076416E-2</v>
      </c>
      <c r="AZ59" s="5">
        <v>1.2357120790855731E-2</v>
      </c>
      <c r="BA59" s="5">
        <v>0</v>
      </c>
      <c r="BB59" s="5">
        <v>6.0291812371879902E-2</v>
      </c>
      <c r="BC59" s="5">
        <v>0</v>
      </c>
      <c r="BD59" s="5">
        <v>0.10038422929142581</v>
      </c>
      <c r="BE59" s="5">
        <v>0</v>
      </c>
    </row>
    <row r="60" spans="1:57">
      <c r="A60" s="7" t="s">
        <v>67</v>
      </c>
      <c r="B60" s="5">
        <v>1.0065726310757832</v>
      </c>
      <c r="C60" s="5">
        <v>2.6838141488266971</v>
      </c>
      <c r="D60" s="5">
        <v>0.74602079962683066</v>
      </c>
      <c r="E60" s="5">
        <v>1.4401625762388255</v>
      </c>
      <c r="G60" s="7" t="s">
        <v>67</v>
      </c>
      <c r="H60" s="5">
        <v>2.521374378252E-2</v>
      </c>
      <c r="I60" s="5">
        <v>1.3251050619013365E-2</v>
      </c>
      <c r="J60" s="5">
        <v>1.4026556947821208E-2</v>
      </c>
      <c r="K60" s="5">
        <v>1.4805821649072416E-2</v>
      </c>
      <c r="L60" s="5">
        <v>2.6027432914291663E-2</v>
      </c>
      <c r="M60" s="5">
        <v>8.1065196684433453E-3</v>
      </c>
      <c r="N60" s="5">
        <v>0.38628681796233705</v>
      </c>
      <c r="O60" s="5">
        <v>0.53771740249048061</v>
      </c>
      <c r="P60" s="5">
        <v>0.67217924779941318</v>
      </c>
      <c r="Q60" s="5">
        <v>0.53994034530055957</v>
      </c>
      <c r="R60" s="5">
        <v>0.44473299788995291</v>
      </c>
      <c r="S60" s="5">
        <v>0.7079119571683522</v>
      </c>
      <c r="T60" s="5">
        <v>3.3478406427854032E-2</v>
      </c>
      <c r="U60" s="5">
        <v>4.6793203287222529E-2</v>
      </c>
      <c r="V60" s="5">
        <v>2.1637996321540624E-2</v>
      </c>
      <c r="W60" s="5">
        <v>4.5983687891768918E-2</v>
      </c>
      <c r="X60" s="5">
        <v>3.4274942161035105E-2</v>
      </c>
      <c r="Y60" s="5">
        <v>3.2669062397909177E-2</v>
      </c>
      <c r="Z60" s="5">
        <v>5.1012600112227717E-3</v>
      </c>
      <c r="AA60" s="5">
        <v>1.1353315168029064E-2</v>
      </c>
      <c r="AB60" s="5">
        <v>3.8437884378843788E-3</v>
      </c>
      <c r="AC60" s="5">
        <v>6.5694389699119697E-3</v>
      </c>
      <c r="AD60" s="5">
        <v>0</v>
      </c>
      <c r="AE60" s="5">
        <v>0</v>
      </c>
      <c r="AG60" s="5" t="s">
        <v>67</v>
      </c>
      <c r="AH60" s="5">
        <v>0</v>
      </c>
      <c r="AI60" s="5">
        <v>0.11031439602868175</v>
      </c>
      <c r="AJ60" s="5">
        <v>0</v>
      </c>
      <c r="AK60" s="5">
        <v>7.2626915534897236E-3</v>
      </c>
      <c r="AL60" s="5">
        <v>0</v>
      </c>
      <c r="AM60" s="5">
        <v>0</v>
      </c>
      <c r="AN60" s="5">
        <v>0</v>
      </c>
      <c r="AO60" s="5">
        <v>4.4970769000149902E-2</v>
      </c>
      <c r="AP60" s="5">
        <v>1.2712941774726672E-2</v>
      </c>
      <c r="AQ60" s="5">
        <v>0</v>
      </c>
      <c r="AR60" s="5">
        <v>5.047700772298218E-3</v>
      </c>
      <c r="AS60" s="5">
        <v>0</v>
      </c>
      <c r="AT60" s="5">
        <v>5.1754476762239932E-3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2.5949953660797034</v>
      </c>
      <c r="BA60" s="5">
        <v>0.28696691909127142</v>
      </c>
      <c r="BB60" s="5">
        <v>0.58483058000723498</v>
      </c>
      <c r="BC60" s="5">
        <v>1.7947682505496478E-2</v>
      </c>
      <c r="BD60" s="5">
        <v>7.6153553255564402E-2</v>
      </c>
      <c r="BE60" s="5">
        <v>1.2581102765051975</v>
      </c>
    </row>
    <row r="61" spans="1:57">
      <c r="A61" s="7" t="s">
        <v>68</v>
      </c>
      <c r="B61" s="5">
        <v>1.5654174509666985</v>
      </c>
      <c r="C61" s="5">
        <v>1.0165794843579554</v>
      </c>
      <c r="D61" s="5">
        <v>0.21113435990680418</v>
      </c>
      <c r="E61" s="5">
        <v>1.4102631791451004</v>
      </c>
      <c r="G61" s="7" t="s">
        <v>68</v>
      </c>
      <c r="H61" s="5">
        <v>1.9941779173447636</v>
      </c>
      <c r="I61" s="5">
        <v>1.7131715443152993</v>
      </c>
      <c r="J61" s="5">
        <v>1.7556573779689546</v>
      </c>
      <c r="K61" s="5">
        <v>1.5694170948016761</v>
      </c>
      <c r="L61" s="5">
        <v>1.2857551859660081</v>
      </c>
      <c r="M61" s="5">
        <v>1.1409926433334008</v>
      </c>
      <c r="N61" s="5">
        <v>1.5338805729921132</v>
      </c>
      <c r="O61" s="5">
        <v>1.816404239991767</v>
      </c>
      <c r="P61" s="5">
        <v>2.0005334755934916</v>
      </c>
      <c r="Q61" s="5">
        <v>1.7569833010385143</v>
      </c>
      <c r="R61" s="5">
        <v>1.8503489693231618</v>
      </c>
      <c r="S61" s="5">
        <v>1.3900456077731509</v>
      </c>
      <c r="T61" s="5">
        <v>0.32808838299296955</v>
      </c>
      <c r="U61" s="5">
        <v>0.29245752054514079</v>
      </c>
      <c r="V61" s="5">
        <v>0.29211295034079843</v>
      </c>
      <c r="W61" s="5">
        <v>0.15973281057140784</v>
      </c>
      <c r="X61" s="5">
        <v>0.24278084030733199</v>
      </c>
      <c r="Y61" s="5">
        <v>0.2831318741152129</v>
      </c>
      <c r="Z61" s="5">
        <v>1.9206243942253736</v>
      </c>
      <c r="AA61" s="5">
        <v>2.0133212231304873</v>
      </c>
      <c r="AB61" s="5">
        <v>2.0333640836408362</v>
      </c>
      <c r="AC61" s="5">
        <v>2.1219287872815662</v>
      </c>
      <c r="AD61" s="5">
        <v>1.8146975987921372</v>
      </c>
      <c r="AE61" s="5">
        <v>1.908282245462195</v>
      </c>
      <c r="AG61" s="5" t="s">
        <v>68</v>
      </c>
      <c r="AH61" s="5">
        <v>2.0011055831951357</v>
      </c>
      <c r="AI61" s="5">
        <v>2.592388306674021</v>
      </c>
      <c r="AJ61" s="5">
        <v>1.150855365474339</v>
      </c>
      <c r="AK61" s="5">
        <v>1.2056067978792941</v>
      </c>
      <c r="AL61" s="5">
        <v>0.36397573495100327</v>
      </c>
      <c r="AM61" s="5">
        <v>0.75916841859378648</v>
      </c>
      <c r="AN61" s="5">
        <v>1.9645241274079726</v>
      </c>
      <c r="AO61" s="5">
        <v>1.2292010193374308</v>
      </c>
      <c r="AP61" s="5">
        <v>1.3602847698957539</v>
      </c>
      <c r="AQ61" s="5">
        <v>0.96203181118522318</v>
      </c>
      <c r="AR61" s="5">
        <v>1.5395487355509565</v>
      </c>
      <c r="AS61" s="5">
        <v>1.0761884398831159</v>
      </c>
      <c r="AT61" s="5">
        <v>0</v>
      </c>
      <c r="AU61" s="5">
        <v>2.4472615143654251E-2</v>
      </c>
      <c r="AV61" s="5">
        <v>0</v>
      </c>
      <c r="AW61" s="5">
        <v>0</v>
      </c>
      <c r="AX61" s="5">
        <v>0</v>
      </c>
      <c r="AY61" s="5">
        <v>0</v>
      </c>
      <c r="AZ61" s="5">
        <v>2.4714241581711462E-2</v>
      </c>
      <c r="BA61" s="5">
        <v>1.5942606616181746E-2</v>
      </c>
      <c r="BB61" s="5">
        <v>0</v>
      </c>
      <c r="BC61" s="5">
        <v>4.4869206263741194E-3</v>
      </c>
      <c r="BD61" s="5">
        <v>3.4615251479802002E-3</v>
      </c>
      <c r="BE61" s="5">
        <v>3.9533964326411014E-2</v>
      </c>
    </row>
    <row r="62" spans="1:57">
      <c r="A62" s="7" t="s">
        <v>69</v>
      </c>
      <c r="B62" s="5">
        <v>1.3477641106519549</v>
      </c>
      <c r="C62" s="5">
        <v>0.88294999530564722</v>
      </c>
      <c r="D62" s="5">
        <v>1.0929025076461505</v>
      </c>
      <c r="E62" s="5">
        <v>1.1048477668758883</v>
      </c>
      <c r="G62" s="7" t="s">
        <v>69</v>
      </c>
      <c r="H62" s="5">
        <v>1.3592500057303962</v>
      </c>
      <c r="I62" s="5">
        <v>1.4348994813160185</v>
      </c>
      <c r="J62" s="5">
        <v>1.4400598466429775</v>
      </c>
      <c r="K62" s="5">
        <v>1.532402540678995</v>
      </c>
      <c r="L62" s="5">
        <v>1.4627417297831915</v>
      </c>
      <c r="M62" s="5">
        <v>1.4247208317289179</v>
      </c>
      <c r="N62" s="5">
        <v>1.7044905842588121</v>
      </c>
      <c r="O62" s="5">
        <v>1.5231038386333231</v>
      </c>
      <c r="P62" s="5">
        <v>1.5684182448652975</v>
      </c>
      <c r="Q62" s="5">
        <v>1.7504517646034268</v>
      </c>
      <c r="R62" s="5">
        <v>1.6458367148190229</v>
      </c>
      <c r="S62" s="5">
        <v>1.671624033313504</v>
      </c>
      <c r="T62" s="5">
        <v>1.4830934047539337</v>
      </c>
      <c r="U62" s="5">
        <v>1.512005381218378</v>
      </c>
      <c r="V62" s="5">
        <v>1.5606404846911177</v>
      </c>
      <c r="W62" s="5">
        <v>1.6796147050993491</v>
      </c>
      <c r="X62" s="5">
        <v>1.5395161520664933</v>
      </c>
      <c r="Y62" s="5">
        <v>1.4773675995498929</v>
      </c>
      <c r="Z62" s="5">
        <v>1.7318777738101312</v>
      </c>
      <c r="AA62" s="5">
        <v>1.9754768392370572</v>
      </c>
      <c r="AB62" s="5">
        <v>1.9257380073800738</v>
      </c>
      <c r="AC62" s="5">
        <v>2.1120746288266981</v>
      </c>
      <c r="AD62" s="5">
        <v>1.7333991463662495</v>
      </c>
      <c r="AE62" s="5">
        <v>1.8031013342949873</v>
      </c>
      <c r="AG62" s="5" t="s">
        <v>69</v>
      </c>
      <c r="AH62" s="5">
        <v>1.5146489773355445</v>
      </c>
      <c r="AI62" s="5">
        <v>1.4685603971318257</v>
      </c>
      <c r="AJ62" s="5">
        <v>1.026438569206843</v>
      </c>
      <c r="AK62" s="5">
        <v>1.1402425738978865</v>
      </c>
      <c r="AL62" s="5">
        <v>0.89594027064862347</v>
      </c>
      <c r="AM62" s="5">
        <v>0.93436113057696801</v>
      </c>
      <c r="AN62" s="5">
        <v>0.8010680907877169</v>
      </c>
      <c r="AO62" s="5">
        <v>1.5739769150052465</v>
      </c>
      <c r="AP62" s="5">
        <v>1.627256547165014</v>
      </c>
      <c r="AQ62" s="5">
        <v>0.94920472036942016</v>
      </c>
      <c r="AR62" s="5">
        <v>0.80258442279541664</v>
      </c>
      <c r="AS62" s="5">
        <v>0.97640937923170124</v>
      </c>
      <c r="AT62" s="5">
        <v>4.1403581409791945E-2</v>
      </c>
      <c r="AU62" s="5">
        <v>5.87342763447702E-2</v>
      </c>
      <c r="AV62" s="5">
        <v>1.9043387183800425E-2</v>
      </c>
      <c r="AW62" s="5">
        <v>0</v>
      </c>
      <c r="AX62" s="5">
        <v>5.076142131979695E-3</v>
      </c>
      <c r="AY62" s="5">
        <v>1.0312467773538208E-2</v>
      </c>
      <c r="AZ62" s="5">
        <v>4.0716713005869636</v>
      </c>
      <c r="BA62" s="5">
        <v>1.697887604623356</v>
      </c>
      <c r="BB62" s="5">
        <v>7.8379356083443874E-2</v>
      </c>
      <c r="BC62" s="5">
        <v>1.3460761879122358E-2</v>
      </c>
      <c r="BD62" s="5">
        <v>2.42306760358614E-2</v>
      </c>
      <c r="BE62" s="5">
        <v>0.12325294760586963</v>
      </c>
    </row>
    <row r="63" spans="1:57">
      <c r="A63" s="7" t="s">
        <v>70</v>
      </c>
      <c r="B63" s="5">
        <v>1.124549867157224</v>
      </c>
      <c r="C63" s="5">
        <v>1.9412873320083299</v>
      </c>
      <c r="D63" s="5">
        <v>0.38685047538564482</v>
      </c>
      <c r="E63" s="5">
        <v>1.0402872302481321</v>
      </c>
      <c r="G63" s="7" t="s">
        <v>70</v>
      </c>
      <c r="H63" s="5">
        <v>7.8873174868773921</v>
      </c>
      <c r="I63" s="5">
        <v>6.5100518683981372</v>
      </c>
      <c r="J63" s="5">
        <v>6.9735365625584436</v>
      </c>
      <c r="K63" s="5">
        <v>6.6315275166195349</v>
      </c>
      <c r="L63" s="5">
        <v>6.7098722053043911</v>
      </c>
      <c r="M63" s="5">
        <v>7.3120807409358974</v>
      </c>
      <c r="N63" s="5">
        <v>5.7331401899243524</v>
      </c>
      <c r="O63" s="5">
        <v>5.4826592569723163</v>
      </c>
      <c r="P63" s="5">
        <v>4.9826620432115227</v>
      </c>
      <c r="Q63" s="5">
        <v>4.6569854782173259</v>
      </c>
      <c r="R63" s="5">
        <v>3.9685116052588865</v>
      </c>
      <c r="S63" s="5">
        <v>7.0335117985326194</v>
      </c>
      <c r="T63" s="5">
        <v>4.2718446601941746</v>
      </c>
      <c r="U63" s="5">
        <v>3.1614657970929723</v>
      </c>
      <c r="V63" s="5">
        <v>3.7812398571892243</v>
      </c>
      <c r="W63" s="5">
        <v>2.6525327331251964</v>
      </c>
      <c r="X63" s="5">
        <v>3.1875696209762645</v>
      </c>
      <c r="Y63" s="5">
        <v>2.7805001996442704</v>
      </c>
      <c r="Z63" s="5">
        <v>4.3896342396571955</v>
      </c>
      <c r="AA63" s="5">
        <v>5.2565849227974573</v>
      </c>
      <c r="AB63" s="5">
        <v>4.2089483394833946</v>
      </c>
      <c r="AC63" s="5">
        <v>5.1832873472605439</v>
      </c>
      <c r="AD63" s="5">
        <v>4.416248076420545</v>
      </c>
      <c r="AE63" s="5">
        <v>5.6947950474816684</v>
      </c>
      <c r="AG63" s="5" t="s">
        <v>70</v>
      </c>
      <c r="AH63" s="5">
        <v>4.5439469320066337</v>
      </c>
      <c r="AI63" s="5">
        <v>9.4249862107004958</v>
      </c>
      <c r="AJ63" s="5">
        <v>5.2877138413685847</v>
      </c>
      <c r="AK63" s="5">
        <v>5.8028905512382893</v>
      </c>
      <c r="AL63" s="5">
        <v>3.7237517498833412</v>
      </c>
      <c r="AM63" s="5">
        <v>5.4660126138752627</v>
      </c>
      <c r="AN63" s="5">
        <v>5.1306503909975207</v>
      </c>
      <c r="AO63" s="5">
        <v>6.1310148403537701</v>
      </c>
      <c r="AP63" s="5">
        <v>6.3691838291380627</v>
      </c>
      <c r="AQ63" s="5">
        <v>6.3109286813750645</v>
      </c>
      <c r="AR63" s="5">
        <v>5.6685679672908993</v>
      </c>
      <c r="AS63" s="5">
        <v>3.214311168127717</v>
      </c>
      <c r="AT63" s="5">
        <v>8.280716281958389E-2</v>
      </c>
      <c r="AU63" s="5">
        <v>1.468356908619255E-2</v>
      </c>
      <c r="AV63" s="5">
        <v>9.5216935919002123E-3</v>
      </c>
      <c r="AW63" s="5">
        <v>0</v>
      </c>
      <c r="AX63" s="5">
        <v>0</v>
      </c>
      <c r="AY63" s="5">
        <v>1.5468701660307312E-2</v>
      </c>
      <c r="AZ63" s="5">
        <v>0.84028421377818974</v>
      </c>
      <c r="BA63" s="5">
        <v>7.1741729772817855E-2</v>
      </c>
      <c r="BB63" s="5">
        <v>3.6175087423127937E-2</v>
      </c>
      <c r="BC63" s="5">
        <v>0</v>
      </c>
      <c r="BD63" s="5">
        <v>1.03845754439406E-2</v>
      </c>
      <c r="BE63" s="5">
        <v>6.7440292086230549E-2</v>
      </c>
    </row>
    <row r="64" spans="1:57">
      <c r="A64" s="7" t="s">
        <v>71</v>
      </c>
      <c r="B64" s="5">
        <v>1.0735417317610563</v>
      </c>
      <c r="C64" s="5">
        <v>1.0327839131516425</v>
      </c>
      <c r="D64" s="5">
        <v>1.0488577600963218</v>
      </c>
      <c r="E64" s="5">
        <v>1.0702923125428445</v>
      </c>
      <c r="G64" s="7" t="s">
        <v>71</v>
      </c>
      <c r="H64" s="5">
        <v>2.2142251358103926</v>
      </c>
      <c r="I64" s="5">
        <v>2.4154772271230076</v>
      </c>
      <c r="J64" s="5">
        <v>2.2536001496166076</v>
      </c>
      <c r="K64" s="5">
        <v>2.1986645148872537</v>
      </c>
      <c r="L64" s="5">
        <v>2.4856198433148537</v>
      </c>
      <c r="M64" s="5">
        <v>2.2515858379101394</v>
      </c>
      <c r="N64" s="5">
        <v>1.9813294704651536</v>
      </c>
      <c r="O64" s="5">
        <v>2.2023258207265619</v>
      </c>
      <c r="P64" s="5">
        <v>2.0005334755934916</v>
      </c>
      <c r="Q64" s="5">
        <v>2.1706472752607171</v>
      </c>
      <c r="R64" s="5">
        <v>2.0418763187794191</v>
      </c>
      <c r="S64" s="5">
        <v>2.0959746182827681</v>
      </c>
      <c r="T64" s="5">
        <v>1.8279209909608303</v>
      </c>
      <c r="U64" s="5">
        <v>1.3774749217676132</v>
      </c>
      <c r="V64" s="5">
        <v>1.4118792599805259</v>
      </c>
      <c r="W64" s="5">
        <v>1.3843510249522011</v>
      </c>
      <c r="X64" s="5">
        <v>1.3195852731998514</v>
      </c>
      <c r="Y64" s="5">
        <v>1.7604994736651058</v>
      </c>
      <c r="Z64" s="5">
        <v>1.8747130541243686</v>
      </c>
      <c r="AA64" s="5">
        <v>2.263094156827127</v>
      </c>
      <c r="AB64" s="5">
        <v>1.806580565805658</v>
      </c>
      <c r="AC64" s="5">
        <v>1.6259361450532124</v>
      </c>
      <c r="AD64" s="5">
        <v>1.7653378241049911</v>
      </c>
      <c r="AE64" s="5">
        <v>2.061545858877269</v>
      </c>
      <c r="AG64" s="5" t="s">
        <v>71</v>
      </c>
      <c r="AH64" s="5">
        <v>0.66334991708126034</v>
      </c>
      <c r="AI64" s="5">
        <v>1.9098179812465528</v>
      </c>
      <c r="AJ64" s="5">
        <v>1.088646967340591</v>
      </c>
      <c r="AK64" s="5">
        <v>0.68269300602803396</v>
      </c>
      <c r="AL64" s="5">
        <v>0.43863742417172191</v>
      </c>
      <c r="AM64" s="5">
        <v>0.59565522074281707</v>
      </c>
      <c r="AN64" s="5">
        <v>0.30516879649055884</v>
      </c>
      <c r="AO64" s="5">
        <v>0.56962974066856542</v>
      </c>
      <c r="AP64" s="5">
        <v>0.68649885583524028</v>
      </c>
      <c r="AQ64" s="5">
        <v>1.5520779887121601</v>
      </c>
      <c r="AR64" s="5">
        <v>1.0297309575488365</v>
      </c>
      <c r="AS64" s="5">
        <v>1.247238258142684</v>
      </c>
      <c r="AT64" s="5">
        <v>0</v>
      </c>
      <c r="AU64" s="5">
        <v>0.21535901326415741</v>
      </c>
      <c r="AV64" s="5">
        <v>0</v>
      </c>
      <c r="AW64" s="5">
        <v>3.4318267613850854E-3</v>
      </c>
      <c r="AX64" s="5">
        <v>0</v>
      </c>
      <c r="AY64" s="5">
        <v>0</v>
      </c>
      <c r="AZ64" s="5">
        <v>6.1785603954278654E-3</v>
      </c>
      <c r="BA64" s="5">
        <v>0.19928258270227181</v>
      </c>
      <c r="BB64" s="5">
        <v>2.4116724948751958E-2</v>
      </c>
      <c r="BC64" s="5">
        <v>4.4869206263741194E-3</v>
      </c>
      <c r="BD64" s="5">
        <v>1.3846100591920801E-2</v>
      </c>
      <c r="BE64" s="5">
        <v>0.12557847491918792</v>
      </c>
    </row>
    <row r="65" spans="1:57">
      <c r="A65" s="7" t="s">
        <v>72</v>
      </c>
      <c r="B65" s="5">
        <v>1.3206535383017348</v>
      </c>
      <c r="C65" s="5">
        <v>1.366363119255056</v>
      </c>
      <c r="D65" s="5">
        <v>1.4313378911049295</v>
      </c>
      <c r="E65" s="5">
        <v>0.93865733536292184</v>
      </c>
      <c r="G65" s="7" t="s">
        <v>72</v>
      </c>
      <c r="H65" s="5">
        <v>1.2446420794462145</v>
      </c>
      <c r="I65" s="5">
        <v>1.3364631052890623</v>
      </c>
      <c r="J65" s="5">
        <v>1.4096689732560315</v>
      </c>
      <c r="K65" s="5">
        <v>1.2821841548096711</v>
      </c>
      <c r="L65" s="5">
        <v>1.2805496993831498</v>
      </c>
      <c r="M65" s="5">
        <v>1.2220578400178344</v>
      </c>
      <c r="N65" s="5">
        <v>1.8541767262192177</v>
      </c>
      <c r="O65" s="5">
        <v>2.0968405886590511</v>
      </c>
      <c r="P65" s="5">
        <v>2.144571885836223</v>
      </c>
      <c r="Q65" s="5">
        <v>1.905031460233829</v>
      </c>
      <c r="R65" s="5">
        <v>1.8828112319428665</v>
      </c>
      <c r="S65" s="5">
        <v>1.1124330755502676</v>
      </c>
      <c r="T65" s="5">
        <v>1.1884834281888181</v>
      </c>
      <c r="U65" s="5">
        <v>1.6757815927236568</v>
      </c>
      <c r="V65" s="5">
        <v>2.8832630098452885</v>
      </c>
      <c r="W65" s="5">
        <v>1.5489242237227425</v>
      </c>
      <c r="X65" s="5">
        <v>1.5452286424266659</v>
      </c>
      <c r="Y65" s="5">
        <v>1.4083995789320847</v>
      </c>
      <c r="Z65" s="5">
        <v>1.2676631127888589</v>
      </c>
      <c r="AA65" s="5">
        <v>1.4645776566757494</v>
      </c>
      <c r="AB65" s="5">
        <v>1.2107933579335792</v>
      </c>
      <c r="AC65" s="5">
        <v>1.2777558796478781</v>
      </c>
      <c r="AD65" s="5">
        <v>1.0104236230074621</v>
      </c>
      <c r="AE65" s="5">
        <v>1.1329486717153503</v>
      </c>
      <c r="AG65" s="5" t="s">
        <v>72</v>
      </c>
      <c r="AH65" s="5">
        <v>1.3819789939192924</v>
      </c>
      <c r="AI65" s="5">
        <v>1.6822945394373965</v>
      </c>
      <c r="AJ65" s="5">
        <v>0.85536547433903576</v>
      </c>
      <c r="AK65" s="5">
        <v>0.86426029486527711</v>
      </c>
      <c r="AL65" s="5">
        <v>0.78394773681754548</v>
      </c>
      <c r="AM65" s="5">
        <v>1.3431441252043914</v>
      </c>
      <c r="AN65" s="5">
        <v>1.6784283806980735</v>
      </c>
      <c r="AO65" s="5">
        <v>1.2741717883375805</v>
      </c>
      <c r="AP65" s="5">
        <v>1.1695906432748537</v>
      </c>
      <c r="AQ65" s="5">
        <v>1.9625448948178552</v>
      </c>
      <c r="AR65" s="5">
        <v>1.7212659633536924</v>
      </c>
      <c r="AS65" s="5">
        <v>0.87663031858028651</v>
      </c>
      <c r="AT65" s="5">
        <v>3.296760169754684</v>
      </c>
      <c r="AU65" s="5">
        <v>6.8523322402231898E-2</v>
      </c>
      <c r="AV65" s="5">
        <v>0.35865045862824135</v>
      </c>
      <c r="AW65" s="5">
        <v>3.4318267613850854E-3</v>
      </c>
      <c r="AX65" s="5">
        <v>0.34517766497461927</v>
      </c>
      <c r="AY65" s="5">
        <v>0</v>
      </c>
      <c r="AZ65" s="5">
        <v>6.1785603954278654E-3</v>
      </c>
      <c r="BA65" s="5">
        <v>7.971303308090873E-3</v>
      </c>
      <c r="BB65" s="5">
        <v>6.0291812371879895E-3</v>
      </c>
      <c r="BC65" s="5">
        <v>0</v>
      </c>
      <c r="BD65" s="5">
        <v>1.7307625739901002E-2</v>
      </c>
      <c r="BE65" s="5">
        <v>6.9765819399548847E-3</v>
      </c>
    </row>
    <row r="66" spans="1:57">
      <c r="A66" s="7" t="s">
        <v>73</v>
      </c>
      <c r="B66" s="5">
        <v>0.96005654782357819</v>
      </c>
      <c r="C66" s="5">
        <v>1.1199765758413769</v>
      </c>
      <c r="D66" s="5">
        <v>1.0197496646384483</v>
      </c>
      <c r="E66" s="5">
        <v>1.0137731633657989</v>
      </c>
      <c r="G66" s="7" t="s">
        <v>73</v>
      </c>
      <c r="H66" s="5">
        <v>9.168634102734545E-3</v>
      </c>
      <c r="I66" s="5">
        <v>1.8930072312876235E-2</v>
      </c>
      <c r="J66" s="5">
        <v>3.039087338694595E-2</v>
      </c>
      <c r="K66" s="5">
        <v>1.4805821649072416E-2</v>
      </c>
      <c r="L66" s="5">
        <v>1.0410973165716665E-2</v>
      </c>
      <c r="M66" s="5">
        <v>1.4186409419775855E-2</v>
      </c>
      <c r="N66" s="5">
        <v>1.6095284081764045E-2</v>
      </c>
      <c r="O66" s="5">
        <v>4.1164968611711435E-2</v>
      </c>
      <c r="P66" s="5">
        <v>5.3347559349159773E-2</v>
      </c>
      <c r="Q66" s="5">
        <v>3.4834860987132871E-2</v>
      </c>
      <c r="R66" s="5">
        <v>5.1939620191527348E-2</v>
      </c>
      <c r="S66" s="5">
        <v>3.1727146539758083E-2</v>
      </c>
      <c r="T66" s="5">
        <v>1.0043521928356211E-2</v>
      </c>
      <c r="U66" s="5">
        <v>1.1698300821805632E-2</v>
      </c>
      <c r="V66" s="5">
        <v>1.3523747700962891E-2</v>
      </c>
      <c r="W66" s="5">
        <v>2.6622135095234638E-2</v>
      </c>
      <c r="X66" s="5">
        <v>1.1424980720345035E-2</v>
      </c>
      <c r="Y66" s="5">
        <v>1.0889687465969727E-2</v>
      </c>
      <c r="Z66" s="5">
        <v>2.0405040044891087E-2</v>
      </c>
      <c r="AA66" s="5">
        <v>7.5688767786860432E-3</v>
      </c>
      <c r="AB66" s="5">
        <v>1.5375153751537515E-2</v>
      </c>
      <c r="AC66" s="5">
        <v>2.9562475364603862E-2</v>
      </c>
      <c r="AD66" s="5">
        <v>1.7421096948404519E-2</v>
      </c>
      <c r="AE66" s="5">
        <v>6.0103377809832912E-3</v>
      </c>
      <c r="AG66" s="5" t="s">
        <v>73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1.1679514132212099E-2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</row>
    <row r="67" spans="1:57">
      <c r="A67" s="7" t="s">
        <v>74</v>
      </c>
      <c r="B67" s="5">
        <v>1.1965182718875591</v>
      </c>
      <c r="C67" s="5">
        <v>1.2584015506970296</v>
      </c>
      <c r="D67" s="5">
        <v>0.52610650342407728</v>
      </c>
      <c r="E67" s="5">
        <v>1.1076383809374695</v>
      </c>
      <c r="G67" s="7" t="s">
        <v>74</v>
      </c>
      <c r="H67" s="5">
        <v>1.1896302748298073</v>
      </c>
      <c r="I67" s="5">
        <v>1.080907129065233</v>
      </c>
      <c r="J67" s="5">
        <v>1.0262764166822518</v>
      </c>
      <c r="K67" s="5">
        <v>1.0704609052279357</v>
      </c>
      <c r="L67" s="5">
        <v>1.0931521824002499</v>
      </c>
      <c r="M67" s="5">
        <v>1.1004600449911841</v>
      </c>
      <c r="N67" s="5">
        <v>1.0542411073555449</v>
      </c>
      <c r="O67" s="5">
        <v>1.4819388700216116</v>
      </c>
      <c r="P67" s="5">
        <v>1.4377167244598559</v>
      </c>
      <c r="Q67" s="5">
        <v>1.3650911149332694</v>
      </c>
      <c r="R67" s="5">
        <v>1.4883947411134557</v>
      </c>
      <c r="S67" s="5">
        <v>0.97362680943882607</v>
      </c>
      <c r="T67" s="5">
        <v>0.25108804820890523</v>
      </c>
      <c r="U67" s="5">
        <v>0.35972275027052319</v>
      </c>
      <c r="V67" s="5">
        <v>0.29211295034079843</v>
      </c>
      <c r="W67" s="5">
        <v>0.2299184394588446</v>
      </c>
      <c r="X67" s="5">
        <v>0.19422467224586559</v>
      </c>
      <c r="Y67" s="5">
        <v>0.25772260336128355</v>
      </c>
      <c r="Z67" s="5">
        <v>1.3084731928786411</v>
      </c>
      <c r="AA67" s="5">
        <v>1.7332727823191039</v>
      </c>
      <c r="AB67" s="5">
        <v>1.4529520295202951</v>
      </c>
      <c r="AC67" s="5">
        <v>1.4649848902903693</v>
      </c>
      <c r="AD67" s="5">
        <v>1.1875381086495747</v>
      </c>
      <c r="AE67" s="5">
        <v>1.4454862363264815</v>
      </c>
      <c r="AG67" s="5" t="s">
        <v>74</v>
      </c>
      <c r="AH67" s="5">
        <v>0.76285240464344939</v>
      </c>
      <c r="AI67" s="5">
        <v>1.1100386100386099</v>
      </c>
      <c r="AJ67" s="5">
        <v>1.0730948678071539</v>
      </c>
      <c r="AK67" s="5">
        <v>0.74805723000944147</v>
      </c>
      <c r="AL67" s="5">
        <v>1.5492300513299113</v>
      </c>
      <c r="AM67" s="5">
        <v>0.82924550338705905</v>
      </c>
      <c r="AN67" s="5">
        <v>1.2302117108525654</v>
      </c>
      <c r="AO67" s="5">
        <v>1.2142107630040473</v>
      </c>
      <c r="AP67" s="5">
        <v>1.7543859649122806</v>
      </c>
      <c r="AQ67" s="5">
        <v>5.9517701385325807</v>
      </c>
      <c r="AR67" s="5">
        <v>1.4184039170157994</v>
      </c>
      <c r="AS67" s="5">
        <v>10.070558050032071</v>
      </c>
      <c r="AT67" s="5">
        <v>0</v>
      </c>
      <c r="AU67" s="5">
        <v>3.4261661201115949E-2</v>
      </c>
      <c r="AV67" s="5">
        <v>1.5901228298473356</v>
      </c>
      <c r="AW67" s="5">
        <v>1.3727307045540342E-2</v>
      </c>
      <c r="AX67" s="5">
        <v>5.076142131979695E-3</v>
      </c>
      <c r="AY67" s="5">
        <v>1.5468701660307312E-2</v>
      </c>
      <c r="AZ67" s="5">
        <v>1.8535681186283594E-2</v>
      </c>
      <c r="BA67" s="5">
        <v>0.11159824631327223</v>
      </c>
      <c r="BB67" s="5">
        <v>0.21705052453876764</v>
      </c>
      <c r="BC67" s="5">
        <v>0</v>
      </c>
      <c r="BD67" s="5">
        <v>1.7307625739901002E-2</v>
      </c>
      <c r="BE67" s="5">
        <v>0.14418269342573428</v>
      </c>
    </row>
    <row r="68" spans="1:57">
      <c r="A68" s="7" t="s">
        <v>11</v>
      </c>
      <c r="B68" s="5">
        <v>1.2455062492914706</v>
      </c>
      <c r="C68" s="5">
        <v>1.2781948526409586</v>
      </c>
      <c r="D68" s="5">
        <v>1.3056728949891652</v>
      </c>
      <c r="E68" s="5">
        <v>1.2251666353780486</v>
      </c>
      <c r="G68" s="7" t="s">
        <v>11</v>
      </c>
      <c r="H68" s="5">
        <v>6.7664519678180941</v>
      </c>
      <c r="I68" s="5">
        <v>6.3548252754325523</v>
      </c>
      <c r="J68" s="5">
        <v>6.4241630821021136</v>
      </c>
      <c r="K68" s="5">
        <v>6.2821101257014256</v>
      </c>
      <c r="L68" s="5">
        <v>6.6135707035215114</v>
      </c>
      <c r="M68" s="5">
        <v>7.0020063636179399</v>
      </c>
      <c r="N68" s="5">
        <v>6.3576372122967975</v>
      </c>
      <c r="O68" s="5">
        <v>4.9037768858701245</v>
      </c>
      <c r="P68" s="5">
        <v>4.574553214190451</v>
      </c>
      <c r="Q68" s="5">
        <v>4.9487274389845641</v>
      </c>
      <c r="R68" s="5">
        <v>4.9229021262782018</v>
      </c>
      <c r="S68" s="5">
        <v>6.1649811620067423</v>
      </c>
      <c r="T68" s="5">
        <v>5.7415467023769668</v>
      </c>
      <c r="U68" s="5">
        <v>6.5919925130874741</v>
      </c>
      <c r="V68" s="5">
        <v>5.6015362977388294</v>
      </c>
      <c r="W68" s="5">
        <v>5.9851400082286599</v>
      </c>
      <c r="X68" s="5">
        <v>5.9295649938590724</v>
      </c>
      <c r="Y68" s="5">
        <v>4.2977966532360519</v>
      </c>
      <c r="Z68" s="5">
        <v>5.5144620721318169</v>
      </c>
      <c r="AA68" s="5">
        <v>8.4355131698455956</v>
      </c>
      <c r="AB68" s="5">
        <v>5.1968019680196802</v>
      </c>
      <c r="AC68" s="5">
        <v>7.2657995007226379</v>
      </c>
      <c r="AD68" s="5">
        <v>5.8418745100316487</v>
      </c>
      <c r="AE68" s="5">
        <v>7.3476379372520739</v>
      </c>
      <c r="AG68" s="5" t="s">
        <v>11</v>
      </c>
      <c r="AH68" s="5">
        <v>5.1188501934770594</v>
      </c>
      <c r="AI68" s="5">
        <v>11.36238279095422</v>
      </c>
      <c r="AJ68" s="5">
        <v>5.0544323483670297</v>
      </c>
      <c r="AK68" s="5">
        <v>5.1129348536567649</v>
      </c>
      <c r="AL68" s="5">
        <v>4.2183854409706019</v>
      </c>
      <c r="AM68" s="5">
        <v>8.3858911469282873</v>
      </c>
      <c r="AN68" s="5">
        <v>5.8649628075529279</v>
      </c>
      <c r="AO68" s="5">
        <v>7.3901963723579671</v>
      </c>
      <c r="AP68" s="5">
        <v>4.9071955250444956</v>
      </c>
      <c r="AQ68" s="5">
        <v>2.5012827090815803</v>
      </c>
      <c r="AR68" s="5">
        <v>5.2697996062793395</v>
      </c>
      <c r="AS68" s="5">
        <v>4.0695602594255575</v>
      </c>
      <c r="AT68" s="5">
        <v>5.1754476762239932E-3</v>
      </c>
      <c r="AU68" s="5">
        <v>4.8945230287308503E-2</v>
      </c>
      <c r="AV68" s="5">
        <v>0</v>
      </c>
      <c r="AW68" s="5">
        <v>0.42897834517313566</v>
      </c>
      <c r="AX68" s="5">
        <v>5.076142131979695E-3</v>
      </c>
      <c r="AY68" s="5">
        <v>1.5468701660307312E-2</v>
      </c>
      <c r="AZ68" s="5">
        <v>4.9428483163422923E-2</v>
      </c>
      <c r="BA68" s="5">
        <v>8.7684336388999598E-2</v>
      </c>
      <c r="BB68" s="5">
        <v>5.4262631134691909E-2</v>
      </c>
      <c r="BC68" s="5">
        <v>8.9738412527482388E-3</v>
      </c>
      <c r="BD68" s="5">
        <v>1.03845754439406E-2</v>
      </c>
      <c r="BE68" s="5">
        <v>7.9067928652822028E-2</v>
      </c>
    </row>
    <row r="69" spans="1:57">
      <c r="A69" s="7" t="s">
        <v>12</v>
      </c>
      <c r="B69" s="5">
        <v>1.1387842260590992</v>
      </c>
      <c r="C69" s="5">
        <v>1.3002147326913871</v>
      </c>
      <c r="D69" s="5">
        <v>1.2538959843737805</v>
      </c>
      <c r="E69" s="5">
        <v>1.1122810998680717</v>
      </c>
      <c r="G69" s="7" t="s">
        <v>12</v>
      </c>
      <c r="H69" s="5">
        <v>1.7351640039425127</v>
      </c>
      <c r="I69" s="5">
        <v>1.9119373036004998</v>
      </c>
      <c r="J69" s="5">
        <v>1.9052739854123808</v>
      </c>
      <c r="K69" s="5">
        <v>1.6730578463451828</v>
      </c>
      <c r="L69" s="5">
        <v>1.5616459748574998</v>
      </c>
      <c r="M69" s="5">
        <v>1.5686115558437874</v>
      </c>
      <c r="N69" s="5">
        <v>1.79945276034122</v>
      </c>
      <c r="O69" s="5">
        <v>2.1868889574971697</v>
      </c>
      <c r="P69" s="5">
        <v>2.42731395038677</v>
      </c>
      <c r="Q69" s="5">
        <v>2.4602120572162591</v>
      </c>
      <c r="R69" s="5">
        <v>2.5547800681707513</v>
      </c>
      <c r="S69" s="5">
        <v>2.1514971247273449</v>
      </c>
      <c r="T69" s="5">
        <v>2.8322731837964512</v>
      </c>
      <c r="U69" s="5">
        <v>2.623343959289913</v>
      </c>
      <c r="V69" s="5">
        <v>3.1753759601860869</v>
      </c>
      <c r="W69" s="5">
        <v>3.1172100002420193</v>
      </c>
      <c r="X69" s="5">
        <v>2.9362200451286737</v>
      </c>
      <c r="Y69" s="5">
        <v>3.0019238447856544</v>
      </c>
      <c r="Z69" s="5">
        <v>2.7368259960210173</v>
      </c>
      <c r="AA69" s="5">
        <v>2.7815622161671207</v>
      </c>
      <c r="AB69" s="5">
        <v>2.6483702337023369</v>
      </c>
      <c r="AC69" s="5">
        <v>2.6671922217842594</v>
      </c>
      <c r="AD69" s="5">
        <v>2.6451032199994193</v>
      </c>
      <c r="AE69" s="5">
        <v>2.7106623392234646</v>
      </c>
      <c r="AG69" s="5" t="s">
        <v>12</v>
      </c>
      <c r="AH69" s="5">
        <v>7.5732448866777222</v>
      </c>
      <c r="AI69" s="5">
        <v>4.0816326530612246</v>
      </c>
      <c r="AJ69" s="5">
        <v>9.4401244167962677</v>
      </c>
      <c r="AK69" s="5">
        <v>9.7102186070157597</v>
      </c>
      <c r="AL69" s="5">
        <v>9.0340643957069524</v>
      </c>
      <c r="AM69" s="5">
        <v>7.9070310675075914</v>
      </c>
      <c r="AN69" s="5">
        <v>7.3431241655540722</v>
      </c>
      <c r="AO69" s="5">
        <v>6.0560635586868532</v>
      </c>
      <c r="AP69" s="5">
        <v>7.60233918128655</v>
      </c>
      <c r="AQ69" s="5">
        <v>8.5171883016931762</v>
      </c>
      <c r="AR69" s="5">
        <v>9.5956791681389131</v>
      </c>
      <c r="AS69" s="5">
        <v>8.7235407312379731</v>
      </c>
      <c r="AT69" s="5">
        <v>60.816685643308148</v>
      </c>
      <c r="AU69" s="5">
        <v>21.531006803387012</v>
      </c>
      <c r="AV69" s="5">
        <v>28.822166502681945</v>
      </c>
      <c r="AW69" s="5">
        <v>7.2274271594769894</v>
      </c>
      <c r="AX69" s="5">
        <v>2.3451776649746194</v>
      </c>
      <c r="AY69" s="5">
        <v>20.320717747757037</v>
      </c>
      <c r="AZ69" s="5">
        <v>2.4961383997528577</v>
      </c>
      <c r="BA69" s="5">
        <v>44.065364687126348</v>
      </c>
      <c r="BB69" s="5">
        <v>5.7156638128542143</v>
      </c>
      <c r="BC69" s="5">
        <v>13.797280926100417</v>
      </c>
      <c r="BD69" s="5">
        <v>4.0707535740247156</v>
      </c>
      <c r="BE69" s="5">
        <v>19.087928187716564</v>
      </c>
    </row>
    <row r="70" spans="1:57">
      <c r="A70" s="7" t="s">
        <v>75</v>
      </c>
      <c r="B70" s="5">
        <v>0.99273290868791475</v>
      </c>
      <c r="C70" s="5">
        <v>1.1306273372290858</v>
      </c>
      <c r="D70" s="5">
        <v>1.2099087339873493</v>
      </c>
      <c r="E70" s="5">
        <v>0.52152634996038161</v>
      </c>
      <c r="G70" s="7" t="s">
        <v>75</v>
      </c>
      <c r="H70" s="5">
        <v>0.62117496046026544</v>
      </c>
      <c r="I70" s="5">
        <v>0.81967213114754101</v>
      </c>
      <c r="J70" s="5">
        <v>0.72236768281279218</v>
      </c>
      <c r="K70" s="5">
        <v>0.69735419967131074</v>
      </c>
      <c r="L70" s="5">
        <v>0.82506962338304568</v>
      </c>
      <c r="M70" s="5">
        <v>0.65460146322680013</v>
      </c>
      <c r="N70" s="5">
        <v>1.0993079027844841</v>
      </c>
      <c r="O70" s="5">
        <v>1.4973757332510034</v>
      </c>
      <c r="P70" s="5">
        <v>1.4590557481995199</v>
      </c>
      <c r="Q70" s="5">
        <v>1.1909168099976051</v>
      </c>
      <c r="R70" s="5">
        <v>1.4348320077909431</v>
      </c>
      <c r="S70" s="5">
        <v>1.0787229823517748</v>
      </c>
      <c r="T70" s="5">
        <v>1.9752259792433879</v>
      </c>
      <c r="U70" s="5">
        <v>1.4271927002602871</v>
      </c>
      <c r="V70" s="5">
        <v>1.3523747700962891</v>
      </c>
      <c r="W70" s="5">
        <v>1.5392434473244754</v>
      </c>
      <c r="X70" s="5">
        <v>1.3167290280197652</v>
      </c>
      <c r="Y70" s="5">
        <v>1.4918871828378526</v>
      </c>
      <c r="Z70" s="5">
        <v>0.65296128143651477</v>
      </c>
      <c r="AA70" s="5">
        <v>0.66984559491371476</v>
      </c>
      <c r="AB70" s="5">
        <v>0.67650676506765073</v>
      </c>
      <c r="AC70" s="5">
        <v>0.73906188411509655</v>
      </c>
      <c r="AD70" s="5">
        <v>0.65619465172323688</v>
      </c>
      <c r="AE70" s="5">
        <v>0.58600793364587089</v>
      </c>
      <c r="AG70" s="5" t="s">
        <v>75</v>
      </c>
      <c r="AH70" s="5">
        <v>1.2050856826976231</v>
      </c>
      <c r="AI70" s="5">
        <v>1.6822945394373965</v>
      </c>
      <c r="AJ70" s="5">
        <v>0.24883359253499224</v>
      </c>
      <c r="AK70" s="5">
        <v>0.64637954826058541</v>
      </c>
      <c r="AL70" s="5">
        <v>1.1012599160055996</v>
      </c>
      <c r="AM70" s="5">
        <v>1.7168885774351788</v>
      </c>
      <c r="AN70" s="5">
        <v>1.1443829868395956</v>
      </c>
      <c r="AO70" s="5">
        <v>1.0942887123369809</v>
      </c>
      <c r="AP70" s="5">
        <v>1.1823035850495804</v>
      </c>
      <c r="AQ70" s="5">
        <v>0.84658799384299643</v>
      </c>
      <c r="AR70" s="5">
        <v>1.2871636969360456</v>
      </c>
      <c r="AS70" s="5">
        <v>0.8267407882545792</v>
      </c>
      <c r="AT70" s="5">
        <v>2.5877238381119966E-2</v>
      </c>
      <c r="AU70" s="5">
        <v>7.8018697077969748</v>
      </c>
      <c r="AV70" s="5">
        <v>1.5869489319833688E-2</v>
      </c>
      <c r="AW70" s="5">
        <v>2.0590960568310512E-2</v>
      </c>
      <c r="AX70" s="5">
        <v>1.015228426395939E-2</v>
      </c>
      <c r="AY70" s="5">
        <v>0</v>
      </c>
      <c r="AZ70" s="5">
        <v>1.8535681186283594E-2</v>
      </c>
      <c r="BA70" s="5">
        <v>7.971303308090873E-3</v>
      </c>
      <c r="BB70" s="5">
        <v>0.10249608103219583</v>
      </c>
      <c r="BC70" s="5">
        <v>0</v>
      </c>
      <c r="BD70" s="5">
        <v>2.42306760358614E-2</v>
      </c>
      <c r="BE70" s="5">
        <v>1.6278691193228063E-2</v>
      </c>
    </row>
    <row r="71" spans="1:57">
      <c r="A71" s="7" t="s">
        <v>13</v>
      </c>
      <c r="B71" s="5">
        <v>1.186948709318224</v>
      </c>
      <c r="C71" s="5">
        <v>1.1000389065938829</v>
      </c>
      <c r="D71" s="5">
        <v>0.89899252569234844</v>
      </c>
      <c r="E71" s="5">
        <v>1.1118175096458185</v>
      </c>
      <c r="G71" s="7" t="s">
        <v>13</v>
      </c>
      <c r="H71" s="5">
        <v>1.833726820546909E-2</v>
      </c>
      <c r="I71" s="5">
        <v>3.0288115700601977E-2</v>
      </c>
      <c r="J71" s="5">
        <v>3.9741911352160091E-2</v>
      </c>
      <c r="K71" s="5">
        <v>2.813106113323759E-2</v>
      </c>
      <c r="L71" s="5">
        <v>2.082194633143333E-2</v>
      </c>
      <c r="M71" s="5">
        <v>3.2426078673773381E-2</v>
      </c>
      <c r="N71" s="5">
        <v>1.6288427490745212</v>
      </c>
      <c r="O71" s="5">
        <v>1.6877637130801688</v>
      </c>
      <c r="P71" s="5">
        <v>1.5230728194185117</v>
      </c>
      <c r="Q71" s="5">
        <v>1.8636650628116087</v>
      </c>
      <c r="R71" s="5">
        <v>1.7919168966076935</v>
      </c>
      <c r="S71" s="5">
        <v>1.5010906206623043</v>
      </c>
      <c r="T71" s="5">
        <v>1.4362236357549381</v>
      </c>
      <c r="U71" s="5">
        <v>1.3014359664258766</v>
      </c>
      <c r="V71" s="5">
        <v>1.4145840095207183</v>
      </c>
      <c r="W71" s="5">
        <v>1.3528885016578329</v>
      </c>
      <c r="X71" s="5">
        <v>1.645197223729685</v>
      </c>
      <c r="Y71" s="5">
        <v>1.4483284329739736</v>
      </c>
      <c r="Z71" s="5">
        <v>4.5911340101004949E-2</v>
      </c>
      <c r="AA71" s="5">
        <v>3.7844383893430216E-3</v>
      </c>
      <c r="AB71" s="5">
        <v>0.13453259532595327</v>
      </c>
      <c r="AC71" s="5">
        <v>0.14452765733806333</v>
      </c>
      <c r="AD71" s="5">
        <v>0.13356174327110129</v>
      </c>
      <c r="AE71" s="5">
        <v>4.207236446688304E-2</v>
      </c>
      <c r="AG71" s="5" t="s">
        <v>13</v>
      </c>
      <c r="AH71" s="5">
        <v>1.3488114980652295</v>
      </c>
      <c r="AI71" s="5">
        <v>0.15857694429123001</v>
      </c>
      <c r="AJ71" s="5">
        <v>1.4463452566096422</v>
      </c>
      <c r="AK71" s="5">
        <v>0.51565110029777039</v>
      </c>
      <c r="AL71" s="5">
        <v>1.4465702286514233</v>
      </c>
      <c r="AM71" s="5">
        <v>1.4132212099976642</v>
      </c>
      <c r="AN71" s="5">
        <v>0.53404539385847793</v>
      </c>
      <c r="AO71" s="5">
        <v>0.92939589266976463</v>
      </c>
      <c r="AP71" s="5">
        <v>0.33053648614289349</v>
      </c>
      <c r="AQ71" s="5">
        <v>1.3596716264751154</v>
      </c>
      <c r="AR71" s="5">
        <v>1.1811619807177831</v>
      </c>
      <c r="AS71" s="5">
        <v>0.76972418216805649</v>
      </c>
      <c r="AT71" s="5">
        <v>7.2456267467135904E-2</v>
      </c>
      <c r="AU71" s="5">
        <v>9.7890460574617005E-2</v>
      </c>
      <c r="AV71" s="5">
        <v>1.5869489319833688E-2</v>
      </c>
      <c r="AW71" s="5">
        <v>0.19904595216033494</v>
      </c>
      <c r="AX71" s="5">
        <v>4.5685279187817257E-2</v>
      </c>
      <c r="AY71" s="5">
        <v>0</v>
      </c>
      <c r="AZ71" s="5">
        <v>15.396972505406241</v>
      </c>
      <c r="BA71" s="5">
        <v>1.9609406137903547</v>
      </c>
      <c r="BB71" s="5">
        <v>10.502833715181479</v>
      </c>
      <c r="BC71" s="5">
        <v>4.1997577062861762</v>
      </c>
      <c r="BD71" s="5">
        <v>3.6830627574509327</v>
      </c>
      <c r="BE71" s="5">
        <v>11.455547545405921</v>
      </c>
    </row>
    <row r="72" spans="1:57">
      <c r="A72" s="7" t="s">
        <v>76</v>
      </c>
      <c r="B72" s="5">
        <v>0.78485032855137238</v>
      </c>
      <c r="C72" s="5">
        <v>1.1806353141998127</v>
      </c>
      <c r="D72" s="5">
        <v>0.39539399053011831</v>
      </c>
      <c r="E72" s="5">
        <v>0.43396564833062717</v>
      </c>
      <c r="G72" s="7" t="s">
        <v>76</v>
      </c>
      <c r="H72" s="5">
        <v>2.7505902308203635E-2</v>
      </c>
      <c r="I72" s="5">
        <v>3.9753151857040092E-2</v>
      </c>
      <c r="J72" s="5">
        <v>2.8053113895642415E-2</v>
      </c>
      <c r="K72" s="5">
        <v>2.6650478968330348E-2</v>
      </c>
      <c r="L72" s="5">
        <v>4.6849379245724992E-2</v>
      </c>
      <c r="M72" s="5">
        <v>4.8639118010660072E-2</v>
      </c>
      <c r="N72" s="5">
        <v>5.3114437469821342E-2</v>
      </c>
      <c r="O72" s="5">
        <v>2.830091592055161E-2</v>
      </c>
      <c r="P72" s="5">
        <v>2.9341157642037877E-2</v>
      </c>
      <c r="Q72" s="5">
        <v>3.2657682175437068E-2</v>
      </c>
      <c r="R72" s="5">
        <v>3.4085375750689824E-2</v>
      </c>
      <c r="S72" s="5">
        <v>6.1471346420781281E-2</v>
      </c>
      <c r="T72" s="5">
        <v>6.6956812855708068E-3</v>
      </c>
      <c r="U72" s="5">
        <v>5.8491504109028161E-3</v>
      </c>
      <c r="V72" s="5">
        <v>8.1142486205777343E-3</v>
      </c>
      <c r="W72" s="5">
        <v>2.4201940995667854E-3</v>
      </c>
      <c r="X72" s="5">
        <v>1.1424980720345035E-2</v>
      </c>
      <c r="Y72" s="5">
        <v>1.4519583287959636E-2</v>
      </c>
      <c r="Z72" s="5">
        <v>7.1417640157118809E-2</v>
      </c>
      <c r="AA72" s="5">
        <v>9.8395398122918559E-2</v>
      </c>
      <c r="AB72" s="5">
        <v>0.12300123001230012</v>
      </c>
      <c r="AC72" s="5">
        <v>0.11168046248850348</v>
      </c>
      <c r="AD72" s="5">
        <v>8.7105484742022593E-2</v>
      </c>
      <c r="AE72" s="5">
        <v>0.1051809111672076</v>
      </c>
      <c r="AG72" s="5" t="s">
        <v>76</v>
      </c>
      <c r="AH72" s="5">
        <v>0</v>
      </c>
      <c r="AI72" s="5">
        <v>5.5157198014340873E-2</v>
      </c>
      <c r="AJ72" s="5">
        <v>0</v>
      </c>
      <c r="AK72" s="5">
        <v>9.4414990195366408E-2</v>
      </c>
      <c r="AL72" s="5">
        <v>0.18665422305179655</v>
      </c>
      <c r="AM72" s="5">
        <v>4.6718056528848396E-2</v>
      </c>
      <c r="AN72" s="5">
        <v>0</v>
      </c>
      <c r="AO72" s="5">
        <v>0.16489281966721631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</row>
    <row r="73" spans="1:57">
      <c r="A73" s="7" t="s">
        <v>77</v>
      </c>
      <c r="B73" s="5">
        <v>1.4659624327496683</v>
      </c>
      <c r="C73" s="5">
        <v>0.90822989395186926</v>
      </c>
      <c r="D73" s="5">
        <v>0.21241509266139078</v>
      </c>
      <c r="E73" s="5">
        <v>1.4073475215775249</v>
      </c>
      <c r="G73" s="7" t="s">
        <v>77</v>
      </c>
      <c r="H73" s="5">
        <v>0.11231576775849818</v>
      </c>
      <c r="I73" s="5">
        <v>0.10600840495210692</v>
      </c>
      <c r="J73" s="5">
        <v>0.1285767720216944</v>
      </c>
      <c r="K73" s="5">
        <v>9.7718422883877942E-2</v>
      </c>
      <c r="L73" s="5">
        <v>7.0274068868587489E-2</v>
      </c>
      <c r="M73" s="5">
        <v>0.10943801552398516</v>
      </c>
      <c r="N73" s="5">
        <v>3.5409624979880892E-2</v>
      </c>
      <c r="O73" s="5">
        <v>3.3446536997015539E-2</v>
      </c>
      <c r="P73" s="5">
        <v>3.2008535609495868E-2</v>
      </c>
      <c r="Q73" s="5">
        <v>2.6126145740349657E-2</v>
      </c>
      <c r="R73" s="5">
        <v>2.1100470702807985E-2</v>
      </c>
      <c r="S73" s="5">
        <v>3.9658933174697604E-2</v>
      </c>
      <c r="T73" s="5">
        <v>1.3391362571141614E-2</v>
      </c>
      <c r="U73" s="5">
        <v>1.1698300821805632E-2</v>
      </c>
      <c r="V73" s="5">
        <v>2.4342745861733205E-2</v>
      </c>
      <c r="W73" s="5">
        <v>4.8403881991335709E-3</v>
      </c>
      <c r="X73" s="5">
        <v>1.1424980720345035E-2</v>
      </c>
      <c r="Y73" s="5">
        <v>2.5409270753929361E-2</v>
      </c>
      <c r="Z73" s="5">
        <v>0.22700607049941335</v>
      </c>
      <c r="AA73" s="5">
        <v>0.18922191946715108</v>
      </c>
      <c r="AB73" s="5">
        <v>0.26906519065190654</v>
      </c>
      <c r="AC73" s="5">
        <v>0.28905531467612666</v>
      </c>
      <c r="AD73" s="5">
        <v>0.22647426032925874</v>
      </c>
      <c r="AE73" s="5">
        <v>0.36362543574948913</v>
      </c>
      <c r="AG73" s="5" t="s">
        <v>77</v>
      </c>
      <c r="AH73" s="5">
        <v>0</v>
      </c>
      <c r="AI73" s="5">
        <v>3.4473248758963043E-2</v>
      </c>
      <c r="AJ73" s="5">
        <v>0</v>
      </c>
      <c r="AK73" s="5">
        <v>0</v>
      </c>
      <c r="AL73" s="5">
        <v>0</v>
      </c>
      <c r="AM73" s="5">
        <v>0.12847465545433309</v>
      </c>
      <c r="AN73" s="5">
        <v>0.1049017737936296</v>
      </c>
      <c r="AO73" s="5">
        <v>8.9941538000299803E-2</v>
      </c>
      <c r="AP73" s="5">
        <v>0</v>
      </c>
      <c r="AQ73" s="5">
        <v>8.9789635710620833E-2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</row>
    <row r="74" spans="1:57">
      <c r="A74" s="7" t="s">
        <v>78</v>
      </c>
      <c r="B74" s="5">
        <v>1.1130876034002062</v>
      </c>
      <c r="C74" s="5">
        <v>0.98432586534371069</v>
      </c>
      <c r="D74" s="5">
        <v>1.1447804936257693</v>
      </c>
      <c r="E74" s="5">
        <v>0.73040021110684006</v>
      </c>
      <c r="G74" s="7" t="s">
        <v>78</v>
      </c>
      <c r="H74" s="5">
        <v>1.3752951154101817E-2</v>
      </c>
      <c r="I74" s="5">
        <v>1.135804338772574E-2</v>
      </c>
      <c r="J74" s="5">
        <v>7.0132784739106039E-3</v>
      </c>
      <c r="K74" s="5">
        <v>1.9247568143794139E-2</v>
      </c>
      <c r="L74" s="5">
        <v>7.808229874287499E-3</v>
      </c>
      <c r="M74" s="5">
        <v>2.2292929088219199E-2</v>
      </c>
      <c r="N74" s="5">
        <v>2.0923869306293256E-2</v>
      </c>
      <c r="O74" s="5">
        <v>7.7184316146958936E-3</v>
      </c>
      <c r="P74" s="5">
        <v>1.3336889837289943E-2</v>
      </c>
      <c r="Q74" s="5">
        <v>1.0885894058479022E-2</v>
      </c>
      <c r="R74" s="5">
        <v>9.7386787859113783E-3</v>
      </c>
      <c r="S74" s="5">
        <v>7.9317866349395208E-3</v>
      </c>
      <c r="T74" s="5">
        <v>2.6782725142283227E-2</v>
      </c>
      <c r="U74" s="5">
        <v>4.0944052876319713E-2</v>
      </c>
      <c r="V74" s="5">
        <v>2.975224494211836E-2</v>
      </c>
      <c r="W74" s="5">
        <v>2.4201940995667852E-2</v>
      </c>
      <c r="X74" s="5">
        <v>1.7137471080517552E-2</v>
      </c>
      <c r="Y74" s="5">
        <v>0.15245562452357617</v>
      </c>
      <c r="Z74" s="5">
        <v>6.8867010151507424E-2</v>
      </c>
      <c r="AA74" s="5">
        <v>4.1628822282773238E-2</v>
      </c>
      <c r="AB74" s="5">
        <v>8.8407134071340709E-2</v>
      </c>
      <c r="AC74" s="5">
        <v>0.10182630403363553</v>
      </c>
      <c r="AD74" s="5">
        <v>9.5816033216224852E-2</v>
      </c>
      <c r="AE74" s="5">
        <v>9.0155066714749363E-2</v>
      </c>
      <c r="AG74" s="5" t="s">
        <v>78</v>
      </c>
      <c r="AH74" s="5">
        <v>0</v>
      </c>
      <c r="AI74" s="5">
        <v>0</v>
      </c>
      <c r="AJ74" s="5">
        <v>0.1088646967340591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.10170353419781338</v>
      </c>
      <c r="AQ74" s="5">
        <v>0</v>
      </c>
      <c r="AR74" s="5">
        <v>0</v>
      </c>
      <c r="AS74" s="5">
        <v>3.5635378804076689E-2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</row>
    <row r="75" spans="1:57">
      <c r="A75" s="7" t="s">
        <v>79</v>
      </c>
      <c r="B75" s="5">
        <v>1.5113305631150868</v>
      </c>
      <c r="C75" s="5">
        <v>1.6043190204878595</v>
      </c>
      <c r="D75" s="5">
        <v>1.2767804294724514</v>
      </c>
      <c r="E75" s="5">
        <v>1.4378911384017588</v>
      </c>
      <c r="G75" s="7" t="s">
        <v>79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4.8285852245292128E-3</v>
      </c>
      <c r="O75" s="5">
        <v>5.1456210764639293E-3</v>
      </c>
      <c r="P75" s="5">
        <v>0</v>
      </c>
      <c r="Q75" s="5">
        <v>0</v>
      </c>
      <c r="R75" s="5">
        <v>0</v>
      </c>
      <c r="S75" s="5">
        <v>9.914733293674401E-3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3.2847194849559848E-3</v>
      </c>
      <c r="AD75" s="5">
        <v>2.9035161580674195E-3</v>
      </c>
      <c r="AE75" s="5">
        <v>0</v>
      </c>
      <c r="AG75" s="5" t="s">
        <v>79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1.2357120790855731E-2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</row>
    <row r="76" spans="1:57">
      <c r="A76" s="7" t="s">
        <v>14</v>
      </c>
      <c r="B76" s="5">
        <v>1.3461845513516522</v>
      </c>
      <c r="C76" s="5">
        <v>1.1650294359950746</v>
      </c>
      <c r="D76" s="5">
        <v>0.61105674489892914</v>
      </c>
      <c r="E76" s="5">
        <v>1.0143804236418557</v>
      </c>
      <c r="G76" s="7" t="s">
        <v>14</v>
      </c>
      <c r="H76" s="5">
        <v>2.1156623192059962</v>
      </c>
      <c r="I76" s="5">
        <v>2.610456971945633</v>
      </c>
      <c r="J76" s="5">
        <v>2.3120441368991957</v>
      </c>
      <c r="K76" s="5">
        <v>2.3911401963251953</v>
      </c>
      <c r="L76" s="5">
        <v>2.4569896671091329</v>
      </c>
      <c r="M76" s="5">
        <v>2.030683176945058</v>
      </c>
      <c r="N76" s="5">
        <v>2.9486560437791729</v>
      </c>
      <c r="O76" s="5">
        <v>2.6499948543789236</v>
      </c>
      <c r="P76" s="5">
        <v>2.7527340624166445</v>
      </c>
      <c r="Q76" s="5">
        <v>3.1351374888419588</v>
      </c>
      <c r="R76" s="5">
        <v>2.8761564681058269</v>
      </c>
      <c r="S76" s="5">
        <v>3.2183224271267101</v>
      </c>
      <c r="T76" s="5">
        <v>0.53230666220287914</v>
      </c>
      <c r="U76" s="5">
        <v>0.47963033369403096</v>
      </c>
      <c r="V76" s="5">
        <v>0.55176890619928598</v>
      </c>
      <c r="W76" s="5">
        <v>0.48887920811249064</v>
      </c>
      <c r="X76" s="5">
        <v>0.57696152637742426</v>
      </c>
      <c r="Y76" s="5">
        <v>0.63160187302624415</v>
      </c>
      <c r="Z76" s="5">
        <v>2.7903892261388563</v>
      </c>
      <c r="AA76" s="5">
        <v>2.8913109294580686</v>
      </c>
      <c r="AB76" s="5">
        <v>2.8520910209102093</v>
      </c>
      <c r="AC76" s="5">
        <v>2.6901852581789516</v>
      </c>
      <c r="AD76" s="5">
        <v>2.9354548358061612</v>
      </c>
      <c r="AE76" s="5">
        <v>2.8248587570621471</v>
      </c>
      <c r="AG76" s="5" t="s">
        <v>14</v>
      </c>
      <c r="AH76" s="5">
        <v>8.6898839137645112</v>
      </c>
      <c r="AI76" s="5">
        <v>4.2608935466078321</v>
      </c>
      <c r="AJ76" s="5">
        <v>8.7091757387247277</v>
      </c>
      <c r="AK76" s="5">
        <v>7.5096230663083743</v>
      </c>
      <c r="AL76" s="5">
        <v>11.936537564162389</v>
      </c>
      <c r="AM76" s="5">
        <v>8.7479560850268623</v>
      </c>
      <c r="AN76" s="5">
        <v>8.5542628266259779</v>
      </c>
      <c r="AO76" s="5">
        <v>4.6319892070154403</v>
      </c>
      <c r="AP76" s="5">
        <v>10.23391812865497</v>
      </c>
      <c r="AQ76" s="5">
        <v>8.3119548486403279</v>
      </c>
      <c r="AR76" s="5">
        <v>6.228862753016001</v>
      </c>
      <c r="AS76" s="5">
        <v>8.3956952462404679</v>
      </c>
      <c r="AT76" s="5">
        <v>0.20184245937273573</v>
      </c>
      <c r="AU76" s="5">
        <v>0.40624541138466058</v>
      </c>
      <c r="AV76" s="5">
        <v>0.46021519027517693</v>
      </c>
      <c r="AW76" s="5">
        <v>3.9397371220700781</v>
      </c>
      <c r="AX76" s="5">
        <v>1.6548223350253808</v>
      </c>
      <c r="AY76" s="5">
        <v>6.7031040527998353E-2</v>
      </c>
      <c r="AZ76" s="5">
        <v>1.7238183503243745</v>
      </c>
      <c r="BA76" s="5">
        <v>1.7297728178557195</v>
      </c>
      <c r="BB76" s="5">
        <v>4.1842517786084645</v>
      </c>
      <c r="BC76" s="5">
        <v>43.756449948400416</v>
      </c>
      <c r="BD76" s="5">
        <v>16.508013430717575</v>
      </c>
      <c r="BE76" s="5">
        <v>24.338968861189276</v>
      </c>
    </row>
    <row r="77" spans="1:57">
      <c r="A77" s="7" t="s">
        <v>15</v>
      </c>
      <c r="B77" s="5">
        <v>1.1262347591569239</v>
      </c>
      <c r="C77" s="5">
        <v>1.1655866410601412</v>
      </c>
      <c r="D77" s="5">
        <v>0.89268262468563719</v>
      </c>
      <c r="E77" s="5">
        <v>0.91625499669020238</v>
      </c>
      <c r="G77" s="7" t="s">
        <v>15</v>
      </c>
      <c r="H77" s="5">
        <v>1.7076581016343091</v>
      </c>
      <c r="I77" s="5">
        <v>1.9138303108317873</v>
      </c>
      <c r="J77" s="5">
        <v>1.8398167196558819</v>
      </c>
      <c r="K77" s="5">
        <v>1.8270383914955362</v>
      </c>
      <c r="L77" s="5">
        <v>1.8037011009604123</v>
      </c>
      <c r="M77" s="5">
        <v>1.5361854771700141</v>
      </c>
      <c r="N77" s="5">
        <v>1.8960244648318043</v>
      </c>
      <c r="O77" s="5">
        <v>2.243490789338273</v>
      </c>
      <c r="P77" s="5">
        <v>2.0938917044545211</v>
      </c>
      <c r="Q77" s="5">
        <v>2.227253924364808</v>
      </c>
      <c r="R77" s="5">
        <v>2.1798409349131633</v>
      </c>
      <c r="S77" s="5">
        <v>2.0087249652984336</v>
      </c>
      <c r="T77" s="5">
        <v>2.0455306327418814</v>
      </c>
      <c r="U77" s="5">
        <v>2.8748574269587341</v>
      </c>
      <c r="V77" s="5">
        <v>2.2855133614627285</v>
      </c>
      <c r="W77" s="5">
        <v>2.3500084706793487</v>
      </c>
      <c r="X77" s="5">
        <v>2.096483962183314</v>
      </c>
      <c r="Y77" s="5">
        <v>1.8730262441467931</v>
      </c>
      <c r="Z77" s="5">
        <v>1.9792888843544356</v>
      </c>
      <c r="AA77" s="5">
        <v>1.9527702089009991</v>
      </c>
      <c r="AB77" s="5">
        <v>1.9180504305043051</v>
      </c>
      <c r="AC77" s="5">
        <v>1.5799500722638287</v>
      </c>
      <c r="AD77" s="5">
        <v>1.9453558259051711</v>
      </c>
      <c r="AE77" s="5">
        <v>1.8301478543094123</v>
      </c>
      <c r="AG77" s="5" t="s">
        <v>15</v>
      </c>
      <c r="AH77" s="5">
        <v>7.9712548369264784</v>
      </c>
      <c r="AI77" s="5">
        <v>2.771649200220629</v>
      </c>
      <c r="AJ77" s="5">
        <v>5.7231726283048214</v>
      </c>
      <c r="AK77" s="5">
        <v>6.5654731643547102</v>
      </c>
      <c r="AL77" s="5">
        <v>6.7662155856276245</v>
      </c>
      <c r="AM77" s="5">
        <v>7.9654286381686523</v>
      </c>
      <c r="AN77" s="5">
        <v>6.0080106809078773</v>
      </c>
      <c r="AO77" s="5">
        <v>4.1822815170139407</v>
      </c>
      <c r="AP77" s="5">
        <v>5.5555555555555554</v>
      </c>
      <c r="AQ77" s="5">
        <v>7.029245767060031</v>
      </c>
      <c r="AR77" s="5">
        <v>7.7128867800716776</v>
      </c>
      <c r="AS77" s="5">
        <v>6.1435393058228209</v>
      </c>
      <c r="AT77" s="5">
        <v>3.3278128558120277</v>
      </c>
      <c r="AU77" s="5">
        <v>13.499094513239685</v>
      </c>
      <c r="AV77" s="5">
        <v>33.03710286602977</v>
      </c>
      <c r="AW77" s="5">
        <v>0.64861525790178109</v>
      </c>
      <c r="AX77" s="5">
        <v>14.203045685279188</v>
      </c>
      <c r="AY77" s="5">
        <v>5.9296689697844691</v>
      </c>
      <c r="AZ77" s="5">
        <v>0.46339202965708992</v>
      </c>
      <c r="BA77" s="5">
        <v>2.2000797130330807</v>
      </c>
      <c r="BB77" s="5">
        <v>2.8759194501386713</v>
      </c>
      <c r="BC77" s="5">
        <v>1.2563377753847536</v>
      </c>
      <c r="BD77" s="5">
        <v>16.539167157049395</v>
      </c>
      <c r="BE77" s="5">
        <v>13.827585404990582</v>
      </c>
    </row>
    <row r="78" spans="1:57">
      <c r="A78" s="7" t="s">
        <v>80</v>
      </c>
      <c r="B78" s="5">
        <v>1.3313094740455373</v>
      </c>
      <c r="C78" s="5">
        <v>1.3490448188432544</v>
      </c>
      <c r="D78" s="5">
        <v>1.581532601862935</v>
      </c>
      <c r="E78" s="5">
        <v>1.4197351730400021</v>
      </c>
      <c r="G78" s="7" t="s">
        <v>80</v>
      </c>
      <c r="H78" s="5">
        <v>1.3752951154101817E-2</v>
      </c>
      <c r="I78" s="5">
        <v>1.7037065081588611E-2</v>
      </c>
      <c r="J78" s="5">
        <v>2.3377594913035347E-2</v>
      </c>
      <c r="K78" s="5">
        <v>2.9611643298144832E-2</v>
      </c>
      <c r="L78" s="5">
        <v>3.1232919497149996E-2</v>
      </c>
      <c r="M78" s="5">
        <v>4.0532598342216727E-3</v>
      </c>
      <c r="N78" s="5">
        <v>8.0476420408820224E-3</v>
      </c>
      <c r="O78" s="5">
        <v>3.0873726458783574E-2</v>
      </c>
      <c r="P78" s="5">
        <v>2.9341157642037877E-2</v>
      </c>
      <c r="Q78" s="5">
        <v>1.0885894058479022E-2</v>
      </c>
      <c r="R78" s="5">
        <v>2.7592923226748903E-2</v>
      </c>
      <c r="S78" s="5">
        <v>1.388062661114416E-2</v>
      </c>
      <c r="T78" s="5">
        <v>3.3478406427854034E-3</v>
      </c>
      <c r="U78" s="5">
        <v>1.7547451232708448E-2</v>
      </c>
      <c r="V78" s="5">
        <v>1.0818998160770312E-2</v>
      </c>
      <c r="W78" s="5">
        <v>2.6622135095234638E-2</v>
      </c>
      <c r="X78" s="5">
        <v>1.4281225900431294E-2</v>
      </c>
      <c r="Y78" s="5">
        <v>2.5409270753929361E-2</v>
      </c>
      <c r="Z78" s="5">
        <v>2.5506300056113859E-2</v>
      </c>
      <c r="AA78" s="5">
        <v>1.5137753557372086E-2</v>
      </c>
      <c r="AB78" s="5">
        <v>3.4594095940959413E-2</v>
      </c>
      <c r="AC78" s="5">
        <v>3.2847194849559849E-2</v>
      </c>
      <c r="AD78" s="5">
        <v>3.4842193896809037E-2</v>
      </c>
      <c r="AE78" s="5">
        <v>1.8031013342949875E-2</v>
      </c>
      <c r="AG78" s="5" t="s">
        <v>80</v>
      </c>
      <c r="AH78" s="5">
        <v>0</v>
      </c>
      <c r="AI78" s="5">
        <v>0</v>
      </c>
      <c r="AJ78" s="5">
        <v>1.5552099533437015E-2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</row>
    <row r="79" spans="1:57">
      <c r="A79" s="7" t="s">
        <v>81</v>
      </c>
      <c r="B79" s="5">
        <v>1.4045571612824366</v>
      </c>
      <c r="C79" s="5">
        <v>1.2283503986110882</v>
      </c>
      <c r="D79" s="5">
        <v>1.2653776639356107</v>
      </c>
      <c r="E79" s="5">
        <v>0.87884951874585771</v>
      </c>
      <c r="G79" s="7" t="s">
        <v>81</v>
      </c>
      <c r="H79" s="5">
        <v>0.93061636142755633</v>
      </c>
      <c r="I79" s="5">
        <v>0.88403437701132015</v>
      </c>
      <c r="J79" s="5">
        <v>0.90003740415186084</v>
      </c>
      <c r="K79" s="5">
        <v>1.0971113841962661</v>
      </c>
      <c r="L79" s="5">
        <v>1.0749329793602458</v>
      </c>
      <c r="M79" s="5">
        <v>0.97278236021320141</v>
      </c>
      <c r="N79" s="5">
        <v>1.1556413970706583</v>
      </c>
      <c r="O79" s="5">
        <v>1.520531028095091</v>
      </c>
      <c r="P79" s="5">
        <v>1.6190984262469992</v>
      </c>
      <c r="Q79" s="5">
        <v>1.3672682937449652</v>
      </c>
      <c r="R79" s="5">
        <v>1.4575555916247362</v>
      </c>
      <c r="S79" s="5">
        <v>1.122347808843942</v>
      </c>
      <c r="T79" s="5">
        <v>1.9953130231001004</v>
      </c>
      <c r="U79" s="5">
        <v>1.8717281314889012</v>
      </c>
      <c r="V79" s="5">
        <v>1.6228497241155468</v>
      </c>
      <c r="W79" s="5">
        <v>3.9787990996877949</v>
      </c>
      <c r="X79" s="5">
        <v>3.3503755962411814</v>
      </c>
      <c r="Y79" s="5">
        <v>1.7350902029111765</v>
      </c>
      <c r="Z79" s="5">
        <v>0.14793654032546039</v>
      </c>
      <c r="AA79" s="5">
        <v>0.15516197396306389</v>
      </c>
      <c r="AB79" s="5">
        <v>0.16143911439114392</v>
      </c>
      <c r="AC79" s="5">
        <v>0.18065957167257915</v>
      </c>
      <c r="AD79" s="5">
        <v>0.13646525942916873</v>
      </c>
      <c r="AE79" s="5">
        <v>0.15927395119605722</v>
      </c>
      <c r="AG79" s="5" t="s">
        <v>81</v>
      </c>
      <c r="AH79" s="5">
        <v>1.3930348258706469</v>
      </c>
      <c r="AI79" s="5">
        <v>1.5995587424158852</v>
      </c>
      <c r="AJ79" s="5">
        <v>2.0373250388802489</v>
      </c>
      <c r="AK79" s="5">
        <v>2.0553417096375917</v>
      </c>
      <c r="AL79" s="5">
        <v>1.0452636490900606</v>
      </c>
      <c r="AM79" s="5">
        <v>1.7168885774351788</v>
      </c>
      <c r="AN79" s="5">
        <v>2.0789624260919322</v>
      </c>
      <c r="AO79" s="5">
        <v>1.6339379403387797</v>
      </c>
      <c r="AP79" s="5">
        <v>1.7416730231375541</v>
      </c>
      <c r="AQ79" s="5">
        <v>1.07747562852745</v>
      </c>
      <c r="AR79" s="5">
        <v>2.1250820251375497</v>
      </c>
      <c r="AS79" s="5">
        <v>3.0575155013897799</v>
      </c>
      <c r="AT79" s="5">
        <v>1.0350895352447986E-2</v>
      </c>
      <c r="AU79" s="5">
        <v>0.80759629974059033</v>
      </c>
      <c r="AV79" s="5">
        <v>11.873551909099564</v>
      </c>
      <c r="AW79" s="5">
        <v>0.11668210988709291</v>
      </c>
      <c r="AX79" s="5">
        <v>4.060913705583756E-2</v>
      </c>
      <c r="AY79" s="5">
        <v>1.0312467773538208E-2</v>
      </c>
      <c r="AZ79" s="5">
        <v>1.8535681186283594E-2</v>
      </c>
      <c r="BA79" s="5">
        <v>2.3913909924272617E-2</v>
      </c>
      <c r="BB79" s="5">
        <v>0</v>
      </c>
      <c r="BC79" s="5">
        <v>4.4869206263741194E-3</v>
      </c>
      <c r="BD79" s="5">
        <v>6.9230502959604003E-3</v>
      </c>
      <c r="BE79" s="5">
        <v>0</v>
      </c>
    </row>
    <row r="80" spans="1:57">
      <c r="A80" s="7" t="s">
        <v>82</v>
      </c>
      <c r="B80" s="5">
        <v>1.2840638788985166</v>
      </c>
      <c r="C80" s="5">
        <v>0.15744162176530097</v>
      </c>
      <c r="D80" s="5">
        <v>1.1754333662871876</v>
      </c>
      <c r="E80" s="5">
        <v>0.72904159009934943</v>
      </c>
      <c r="G80" s="7" t="s">
        <v>82</v>
      </c>
      <c r="H80" s="5">
        <v>3.667453641093818E-2</v>
      </c>
      <c r="I80" s="5">
        <v>4.1646159088327715E-2</v>
      </c>
      <c r="J80" s="5">
        <v>4.6755189826070694E-2</v>
      </c>
      <c r="K80" s="5">
        <v>3.8495136287588279E-2</v>
      </c>
      <c r="L80" s="5">
        <v>4.1643892662866659E-2</v>
      </c>
      <c r="M80" s="5">
        <v>3.0399448756662544E-2</v>
      </c>
      <c r="N80" s="5">
        <v>0</v>
      </c>
      <c r="O80" s="5">
        <v>5.1456210764639293E-3</v>
      </c>
      <c r="P80" s="5">
        <v>2.667377967457989E-3</v>
      </c>
      <c r="Q80" s="5">
        <v>2.1771788116958044E-3</v>
      </c>
      <c r="R80" s="5">
        <v>0</v>
      </c>
      <c r="S80" s="5">
        <v>7.9317866349395208E-3</v>
      </c>
      <c r="T80" s="5">
        <v>6.6956812855708068E-3</v>
      </c>
      <c r="U80" s="5">
        <v>8.7737256163542242E-3</v>
      </c>
      <c r="V80" s="5">
        <v>1.6228497241155469E-2</v>
      </c>
      <c r="W80" s="5">
        <v>3.3882717393934995E-2</v>
      </c>
      <c r="X80" s="5">
        <v>1.4281225900431294E-2</v>
      </c>
      <c r="Y80" s="5">
        <v>1.0889687465969727E-2</v>
      </c>
      <c r="Z80" s="5">
        <v>5.1012600112227717E-3</v>
      </c>
      <c r="AA80" s="5">
        <v>3.7844383893430216E-3</v>
      </c>
      <c r="AB80" s="5">
        <v>3.0750307503075031E-2</v>
      </c>
      <c r="AC80" s="5">
        <v>6.5694389699119697E-3</v>
      </c>
      <c r="AD80" s="5">
        <v>1.7421096948404519E-2</v>
      </c>
      <c r="AE80" s="5">
        <v>1.5025844452458229E-2</v>
      </c>
      <c r="AG80" s="5" t="s">
        <v>82</v>
      </c>
      <c r="AH80" s="5">
        <v>0</v>
      </c>
      <c r="AI80" s="5">
        <v>6.8946497517926092E-3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3.4261661201115949E-2</v>
      </c>
      <c r="AV80" s="5">
        <v>0.21265115688577141</v>
      </c>
      <c r="AW80" s="5">
        <v>0</v>
      </c>
      <c r="AX80" s="5">
        <v>5.076142131979695E-3</v>
      </c>
      <c r="AY80" s="5">
        <v>1.0312467773538208E-2</v>
      </c>
      <c r="AZ80" s="5">
        <v>0</v>
      </c>
      <c r="BA80" s="5">
        <v>1.5942606616181746E-2</v>
      </c>
      <c r="BB80" s="5">
        <v>6.0291812371879895E-3</v>
      </c>
      <c r="BC80" s="5">
        <v>0</v>
      </c>
      <c r="BD80" s="5">
        <v>0</v>
      </c>
      <c r="BE80" s="5">
        <v>4.6510546266365898E-3</v>
      </c>
    </row>
    <row r="81" spans="1:57">
      <c r="A81" s="7" t="s">
        <v>83</v>
      </c>
      <c r="B81" s="5">
        <v>1.1040427140317335</v>
      </c>
      <c r="C81" s="5">
        <v>1.0696451399909102</v>
      </c>
      <c r="D81" s="5">
        <v>0.42974274158819586</v>
      </c>
      <c r="E81" s="5">
        <v>1.0772090290697987</v>
      </c>
      <c r="G81" s="7" t="s">
        <v>83</v>
      </c>
      <c r="H81" s="5">
        <v>4.1258853462305456E-2</v>
      </c>
      <c r="I81" s="5">
        <v>4.7325180782190585E-2</v>
      </c>
      <c r="J81" s="5">
        <v>7.2470544230409578E-2</v>
      </c>
      <c r="K81" s="5">
        <v>5.4781540101567938E-2</v>
      </c>
      <c r="L81" s="5">
        <v>3.1232919497149996E-2</v>
      </c>
      <c r="M81" s="5">
        <v>2.2292929088219199E-2</v>
      </c>
      <c r="N81" s="5">
        <v>3.219056816352809E-2</v>
      </c>
      <c r="O81" s="5">
        <v>7.2038695070495012E-2</v>
      </c>
      <c r="P81" s="5">
        <v>6.9351827153907711E-2</v>
      </c>
      <c r="Q81" s="5">
        <v>5.4429470292395116E-2</v>
      </c>
      <c r="R81" s="5">
        <v>6.1678298977438727E-2</v>
      </c>
      <c r="S81" s="5">
        <v>5.7505453103311524E-2</v>
      </c>
      <c r="T81" s="5">
        <v>3.3478406427854034E-3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1.275315002805693E-2</v>
      </c>
      <c r="AA81" s="5">
        <v>2.2706630336058128E-2</v>
      </c>
      <c r="AB81" s="5">
        <v>1.1531365313653136E-2</v>
      </c>
      <c r="AC81" s="5">
        <v>1.3138877939823939E-2</v>
      </c>
      <c r="AD81" s="5">
        <v>8.7105484742022593E-3</v>
      </c>
      <c r="AE81" s="5">
        <v>6.0103377809832912E-3</v>
      </c>
      <c r="AG81" s="5" t="s">
        <v>83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9.5365248903299636E-3</v>
      </c>
      <c r="AO81" s="5">
        <v>0</v>
      </c>
      <c r="AP81" s="5">
        <v>0</v>
      </c>
      <c r="AQ81" s="5">
        <v>1.2827090815802977E-2</v>
      </c>
      <c r="AR81" s="5">
        <v>0</v>
      </c>
      <c r="AS81" s="5">
        <v>0.19955812130282946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6.1785603954278654E-3</v>
      </c>
      <c r="BA81" s="5">
        <v>0</v>
      </c>
      <c r="BB81" s="5">
        <v>0</v>
      </c>
      <c r="BC81" s="5">
        <v>8.9738412527482388E-3</v>
      </c>
      <c r="BD81" s="5">
        <v>0</v>
      </c>
      <c r="BE81" s="5">
        <v>2.0929745819864655E-2</v>
      </c>
    </row>
    <row r="82" spans="1:57">
      <c r="A82" s="7" t="s">
        <v>84</v>
      </c>
      <c r="B82" s="5">
        <v>1.2992919958476106</v>
      </c>
      <c r="C82" s="5">
        <v>0.92301991479425383</v>
      </c>
      <c r="D82" s="5">
        <v>1.27315878759874</v>
      </c>
      <c r="E82" s="5">
        <v>0.26543528504261799</v>
      </c>
      <c r="G82" s="7" t="s">
        <v>84</v>
      </c>
      <c r="H82" s="5">
        <v>0.83205354482315996</v>
      </c>
      <c r="I82" s="5">
        <v>0.74016582743346082</v>
      </c>
      <c r="J82" s="5">
        <v>0.73873199925191702</v>
      </c>
      <c r="K82" s="5">
        <v>0.83504834100768421</v>
      </c>
      <c r="L82" s="5">
        <v>0.73917909476588328</v>
      </c>
      <c r="M82" s="5">
        <v>0.73566665991123359</v>
      </c>
      <c r="N82" s="5">
        <v>0.84017382906808302</v>
      </c>
      <c r="O82" s="5">
        <v>1.1114541525162087</v>
      </c>
      <c r="P82" s="5">
        <v>1.2029874633235529</v>
      </c>
      <c r="Q82" s="5">
        <v>1.169145021880647</v>
      </c>
      <c r="R82" s="5">
        <v>1.1605258886544392</v>
      </c>
      <c r="S82" s="5">
        <v>0.99345627602617492</v>
      </c>
      <c r="T82" s="5">
        <v>2.0555741546702375</v>
      </c>
      <c r="U82" s="5">
        <v>1.2487936127277512</v>
      </c>
      <c r="V82" s="5">
        <v>1.5200692415882289</v>
      </c>
      <c r="W82" s="5">
        <v>1.2318787966794937</v>
      </c>
      <c r="X82" s="5">
        <v>1.2710291051383851</v>
      </c>
      <c r="Y82" s="5">
        <v>1.6951613488692874</v>
      </c>
      <c r="Z82" s="5">
        <v>0.40555017089221035</v>
      </c>
      <c r="AA82" s="5">
        <v>0.37087496215561611</v>
      </c>
      <c r="AB82" s="5">
        <v>0.31903444034440342</v>
      </c>
      <c r="AC82" s="5">
        <v>0.38759689922480622</v>
      </c>
      <c r="AD82" s="5">
        <v>0.34261490665195554</v>
      </c>
      <c r="AE82" s="5">
        <v>0.31854790239211445</v>
      </c>
      <c r="AG82" s="5" t="s">
        <v>84</v>
      </c>
      <c r="AH82" s="5">
        <v>0.30956329463792148</v>
      </c>
      <c r="AI82" s="5">
        <v>0.68257032542746832</v>
      </c>
      <c r="AJ82" s="5">
        <v>0.43545878693623641</v>
      </c>
      <c r="AK82" s="5">
        <v>0.75531992156293126</v>
      </c>
      <c r="AL82" s="5">
        <v>0.31731217918805416</v>
      </c>
      <c r="AM82" s="5">
        <v>0.50221910768512035</v>
      </c>
      <c r="AN82" s="5">
        <v>0.257486172038909</v>
      </c>
      <c r="AO82" s="5">
        <v>1.4390646080047969</v>
      </c>
      <c r="AP82" s="5">
        <v>0.63564708873633358</v>
      </c>
      <c r="AQ82" s="5">
        <v>0.23088763468445356</v>
      </c>
      <c r="AR82" s="5">
        <v>0.10600171621826258</v>
      </c>
      <c r="AS82" s="5">
        <v>1.3897797733589907</v>
      </c>
      <c r="AT82" s="5">
        <v>5.1754476762239932E-3</v>
      </c>
      <c r="AU82" s="5">
        <v>0.16641378297684892</v>
      </c>
      <c r="AV82" s="5">
        <v>7.2587044148919286</v>
      </c>
      <c r="AW82" s="5">
        <v>3.7750094375235937E-2</v>
      </c>
      <c r="AX82" s="5">
        <v>5.076142131979695E-3</v>
      </c>
      <c r="AY82" s="5">
        <v>7.2187274414767452E-2</v>
      </c>
      <c r="AZ82" s="5">
        <v>2.4714241581711462E-2</v>
      </c>
      <c r="BA82" s="5">
        <v>7.1741729772817857</v>
      </c>
      <c r="BB82" s="5">
        <v>9.6466899795007832E-2</v>
      </c>
      <c r="BC82" s="5">
        <v>0.14806838067034594</v>
      </c>
      <c r="BD82" s="5">
        <v>4.1538301775762398E-2</v>
      </c>
      <c r="BE82" s="5">
        <v>1.1627636566591475E-2</v>
      </c>
    </row>
    <row r="87" spans="1:57" ht="16">
      <c r="G87" s="25" t="s">
        <v>20</v>
      </c>
      <c r="H87" s="30" t="s">
        <v>86</v>
      </c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G87" s="25" t="s">
        <v>20</v>
      </c>
      <c r="AH87" s="30" t="s">
        <v>86</v>
      </c>
      <c r="AI87" s="3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  <c r="AZ87" s="31"/>
      <c r="BA87" s="31"/>
      <c r="BB87" s="31"/>
      <c r="BC87" s="31"/>
      <c r="BD87" s="31"/>
      <c r="BE87" s="31"/>
    </row>
    <row r="88" spans="1:57">
      <c r="G88" s="26"/>
      <c r="H88" s="15">
        <v>1</v>
      </c>
      <c r="I88" s="16">
        <v>2</v>
      </c>
      <c r="J88" s="16">
        <v>3</v>
      </c>
      <c r="K88" s="16">
        <v>4</v>
      </c>
      <c r="L88" s="16">
        <v>5</v>
      </c>
      <c r="M88" s="16">
        <v>6</v>
      </c>
      <c r="N88" s="16">
        <v>7</v>
      </c>
      <c r="O88" s="16">
        <v>8</v>
      </c>
      <c r="P88" s="16">
        <v>9</v>
      </c>
      <c r="Q88" s="16">
        <v>10</v>
      </c>
      <c r="R88" s="16">
        <v>11</v>
      </c>
      <c r="S88" s="16">
        <v>12</v>
      </c>
      <c r="T88" s="16">
        <v>13</v>
      </c>
      <c r="U88" s="16">
        <v>14</v>
      </c>
      <c r="V88" s="16">
        <v>15</v>
      </c>
      <c r="W88" s="16">
        <v>16</v>
      </c>
      <c r="X88" s="16">
        <v>17</v>
      </c>
      <c r="Y88" s="16">
        <v>18</v>
      </c>
      <c r="Z88" s="16">
        <v>19</v>
      </c>
      <c r="AA88" s="16">
        <v>20</v>
      </c>
      <c r="AB88" s="16">
        <v>21</v>
      </c>
      <c r="AC88" s="16">
        <v>22</v>
      </c>
      <c r="AD88" s="16">
        <v>23</v>
      </c>
      <c r="AE88" s="16">
        <v>24</v>
      </c>
      <c r="AG88" s="26"/>
      <c r="AH88" s="15">
        <v>1</v>
      </c>
      <c r="AI88" s="16">
        <v>2</v>
      </c>
      <c r="AJ88" s="16">
        <v>3</v>
      </c>
      <c r="AK88" s="16">
        <v>4</v>
      </c>
      <c r="AL88" s="16">
        <v>5</v>
      </c>
      <c r="AM88" s="16">
        <v>6</v>
      </c>
      <c r="AN88" s="16">
        <v>7</v>
      </c>
      <c r="AO88" s="16">
        <v>8</v>
      </c>
      <c r="AP88" s="16">
        <v>9</v>
      </c>
      <c r="AQ88" s="16">
        <v>10</v>
      </c>
      <c r="AR88" s="16">
        <v>11</v>
      </c>
      <c r="AS88" s="16">
        <v>12</v>
      </c>
      <c r="AT88" s="16">
        <v>13</v>
      </c>
      <c r="AU88" s="16">
        <v>14</v>
      </c>
      <c r="AV88" s="16">
        <v>15</v>
      </c>
      <c r="AW88" s="16">
        <v>16</v>
      </c>
      <c r="AX88" s="16">
        <v>17</v>
      </c>
      <c r="AY88" s="16">
        <v>18</v>
      </c>
      <c r="AZ88" s="16">
        <v>19</v>
      </c>
      <c r="BA88" s="16">
        <v>20</v>
      </c>
      <c r="BB88" s="16">
        <v>21</v>
      </c>
      <c r="BC88" s="16">
        <v>22</v>
      </c>
      <c r="BD88" s="16">
        <v>23</v>
      </c>
      <c r="BE88" s="16">
        <v>24</v>
      </c>
    </row>
    <row r="89" spans="1:57">
      <c r="G89" s="7" t="s">
        <v>21</v>
      </c>
      <c r="H89" s="5">
        <v>0.12202562538133008</v>
      </c>
      <c r="I89" s="5">
        <v>0.20483932915119704</v>
      </c>
      <c r="J89" s="5">
        <v>0.13291445142580957</v>
      </c>
      <c r="K89" s="5">
        <v>0.15200630002014542</v>
      </c>
      <c r="L89" s="5">
        <v>0.19237273803483848</v>
      </c>
      <c r="M89" s="5">
        <v>0.18455228981544772</v>
      </c>
      <c r="N89" s="5">
        <v>2.3461892472342039E-2</v>
      </c>
      <c r="O89" s="5">
        <v>3.8608175281115778E-2</v>
      </c>
      <c r="P89" s="5">
        <v>3.4478562446761042E-2</v>
      </c>
      <c r="Q89" s="5">
        <v>4.657063480592892E-2</v>
      </c>
      <c r="R89" s="5">
        <v>2.3606848763417718E-2</v>
      </c>
      <c r="S89" s="5">
        <v>6.5602039286249816E-2</v>
      </c>
      <c r="T89" s="5">
        <v>2.6113157013726145</v>
      </c>
      <c r="U89" s="5">
        <v>2.149562776006785</v>
      </c>
      <c r="V89" s="5">
        <v>2.4829600778967866</v>
      </c>
      <c r="W89" s="5">
        <v>2.7856434086013699</v>
      </c>
      <c r="X89" s="5">
        <v>2.7248579018022907</v>
      </c>
      <c r="Y89" s="5">
        <v>2.0581509310682784</v>
      </c>
      <c r="Z89" s="5">
        <v>2.5863388256899453</v>
      </c>
      <c r="AA89" s="5">
        <v>2.5280048440811385</v>
      </c>
      <c r="AB89" s="5">
        <v>2.6829643296432963</v>
      </c>
      <c r="AC89" s="5">
        <v>2.9562475364603862</v>
      </c>
      <c r="AD89" s="5">
        <v>2.961586481228768</v>
      </c>
      <c r="AE89" s="5">
        <v>2.5874504147133068</v>
      </c>
      <c r="AG89" s="5" t="s">
        <v>21</v>
      </c>
      <c r="AH89" s="5">
        <v>1.7436487593939078E-3</v>
      </c>
      <c r="AI89" s="5">
        <v>0</v>
      </c>
      <c r="AJ89" s="5">
        <v>4.181534344335415E-3</v>
      </c>
      <c r="AK89" s="5">
        <v>1.4455044810638912E-3</v>
      </c>
      <c r="AL89" s="5">
        <v>6.0796433275914479E-3</v>
      </c>
      <c r="AM89" s="5">
        <v>1.6589250165892503E-3</v>
      </c>
      <c r="AN89" s="5">
        <v>0</v>
      </c>
      <c r="AO89" s="5">
        <v>2.1980437410704474E-3</v>
      </c>
      <c r="AP89" s="5">
        <v>6.3870555673834362E-3</v>
      </c>
      <c r="AQ89" s="5">
        <v>1.5186259472429345E-3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1.118925831202046E-2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</row>
    <row r="90" spans="1:57">
      <c r="G90" s="7" t="s">
        <v>22</v>
      </c>
      <c r="H90" s="5">
        <v>0.30506406345332521</v>
      </c>
      <c r="I90" s="5">
        <v>0.31366022276277045</v>
      </c>
      <c r="J90" s="5">
        <v>0.37112476696816959</v>
      </c>
      <c r="K90" s="5">
        <v>0.47616431331611814</v>
      </c>
      <c r="L90" s="5">
        <v>0.38474547606967696</v>
      </c>
      <c r="M90" s="5">
        <v>0.37081339712918659</v>
      </c>
      <c r="N90" s="5">
        <v>0.26349510007399518</v>
      </c>
      <c r="O90" s="5">
        <v>0.32816948988948408</v>
      </c>
      <c r="P90" s="5">
        <v>0.30219445909219972</v>
      </c>
      <c r="Q90" s="5">
        <v>0.37095919448860626</v>
      </c>
      <c r="R90" s="5">
        <v>0.38326413286489941</v>
      </c>
      <c r="S90" s="5">
        <v>0.35987404408457041</v>
      </c>
      <c r="T90" s="5">
        <v>1.4730498828255776</v>
      </c>
      <c r="U90" s="5">
        <v>1.5032316556020238</v>
      </c>
      <c r="V90" s="5">
        <v>1.3902412636589851</v>
      </c>
      <c r="W90" s="5">
        <v>1.9700379970473632</v>
      </c>
      <c r="X90" s="5">
        <v>1.6052097912084773</v>
      </c>
      <c r="Y90" s="5">
        <v>1.3648408290682057</v>
      </c>
      <c r="Z90" s="5">
        <v>1.6043462735295617</v>
      </c>
      <c r="AA90" s="5">
        <v>1.4078110808356039</v>
      </c>
      <c r="AB90" s="5">
        <v>1.4491082410824108</v>
      </c>
      <c r="AC90" s="5">
        <v>1.7836026803310998</v>
      </c>
      <c r="AD90" s="5">
        <v>1.6201620162016201</v>
      </c>
      <c r="AE90" s="5">
        <v>1.5506671474936891</v>
      </c>
      <c r="AG90" s="5" t="s">
        <v>22</v>
      </c>
      <c r="AH90" s="5">
        <v>1.7436487593939078E-3</v>
      </c>
      <c r="AI90" s="5">
        <v>1.4932282100673447E-3</v>
      </c>
      <c r="AJ90" s="5">
        <v>2.7876895628902764E-3</v>
      </c>
      <c r="AK90" s="5">
        <v>1.4455044810638912E-3</v>
      </c>
      <c r="AL90" s="5">
        <v>2.026547775863816E-3</v>
      </c>
      <c r="AM90" s="5">
        <v>0</v>
      </c>
      <c r="AN90" s="5">
        <v>0</v>
      </c>
      <c r="AO90" s="5">
        <v>0</v>
      </c>
      <c r="AP90" s="5">
        <v>4.2580370449222908E-3</v>
      </c>
      <c r="AQ90" s="5">
        <v>1.5186259472429345E-3</v>
      </c>
      <c r="AR90" s="5">
        <v>0</v>
      </c>
      <c r="AS90" s="5">
        <v>1.5982866367254304E-3</v>
      </c>
      <c r="AT90" s="5">
        <v>0</v>
      </c>
      <c r="AU90" s="5">
        <v>1.9870049873825183E-3</v>
      </c>
      <c r="AV90" s="5">
        <v>1.6832891469932248E-2</v>
      </c>
      <c r="AW90" s="5">
        <v>4.8177749360613813</v>
      </c>
      <c r="AX90" s="5">
        <v>1.8246510354894625E-3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</row>
    <row r="91" spans="1:57">
      <c r="G91" s="7" t="s">
        <v>23</v>
      </c>
      <c r="H91" s="5">
        <v>0.18773173135589244</v>
      </c>
      <c r="I91" s="5">
        <v>0.17923441300729739</v>
      </c>
      <c r="J91" s="5">
        <v>0.28481668162673479</v>
      </c>
      <c r="K91" s="5">
        <v>0.39741406149845249</v>
      </c>
      <c r="L91" s="5">
        <v>0.28750211398613224</v>
      </c>
      <c r="M91" s="5">
        <v>0.30246069719753932</v>
      </c>
      <c r="N91" s="5">
        <v>0.21115703225107835</v>
      </c>
      <c r="O91" s="5">
        <v>0.21958399691134597</v>
      </c>
      <c r="P91" s="5">
        <v>0.25149069078813935</v>
      </c>
      <c r="Q91" s="5">
        <v>0.28424146071204892</v>
      </c>
      <c r="R91" s="5">
        <v>0.3221640537125241</v>
      </c>
      <c r="S91" s="5">
        <v>0.19305742989953517</v>
      </c>
      <c r="T91" s="5">
        <v>8.0348175426849688E-2</v>
      </c>
      <c r="U91" s="5">
        <v>7.8963530547188021E-2</v>
      </c>
      <c r="V91" s="5">
        <v>5.9504489884236719E-2</v>
      </c>
      <c r="W91" s="5">
        <v>6.5345240688303205E-2</v>
      </c>
      <c r="X91" s="5">
        <v>7.1406129502156468E-2</v>
      </c>
      <c r="Y91" s="5">
        <v>0.11252677048168717</v>
      </c>
      <c r="Z91" s="5">
        <v>0.57644238126817327</v>
      </c>
      <c r="AA91" s="5">
        <v>0.45791704511050563</v>
      </c>
      <c r="AB91" s="5">
        <v>0.48431734317343172</v>
      </c>
      <c r="AC91" s="5">
        <v>0.643805019051373</v>
      </c>
      <c r="AD91" s="5">
        <v>0.61554542551029301</v>
      </c>
      <c r="AE91" s="5">
        <v>0.52590455583603801</v>
      </c>
      <c r="AG91" s="5" t="s">
        <v>23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1.5186259472429345E-3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</row>
    <row r="92" spans="1:57">
      <c r="G92" s="7" t="s">
        <v>24</v>
      </c>
      <c r="H92" s="5">
        <v>1.4126812784530904</v>
      </c>
      <c r="I92" s="5">
        <v>1.7133956386292835</v>
      </c>
      <c r="J92" s="5">
        <v>1.0477801560450184</v>
      </c>
      <c r="K92" s="5">
        <v>1.1427943519586836</v>
      </c>
      <c r="L92" s="5">
        <v>1.3148993742601049</v>
      </c>
      <c r="M92" s="5">
        <v>1.7532467532467533</v>
      </c>
      <c r="N92" s="5">
        <v>2.216246458156617</v>
      </c>
      <c r="O92" s="5">
        <v>2.3695767578784808</v>
      </c>
      <c r="P92" s="5">
        <v>2.3729363566300248</v>
      </c>
      <c r="Q92" s="5">
        <v>3.4108975285445875</v>
      </c>
      <c r="R92" s="5">
        <v>3.4660408537347425</v>
      </c>
      <c r="S92" s="5">
        <v>2.807767281451492</v>
      </c>
      <c r="T92" s="5">
        <v>1.4127887512554402</v>
      </c>
      <c r="U92" s="5">
        <v>1.6904044687509139</v>
      </c>
      <c r="V92" s="5">
        <v>2.8535107649031701</v>
      </c>
      <c r="W92" s="5">
        <v>1.1302306444976886</v>
      </c>
      <c r="X92" s="5">
        <v>1.5880723201279598</v>
      </c>
      <c r="Y92" s="5">
        <v>1.793168536063015</v>
      </c>
      <c r="Z92" s="5">
        <v>2.3797377952354233</v>
      </c>
      <c r="AA92" s="5">
        <v>1.7446260974871328</v>
      </c>
      <c r="AB92" s="5">
        <v>2.6829643296432963</v>
      </c>
      <c r="AC92" s="5">
        <v>3.3996846669294443</v>
      </c>
      <c r="AD92" s="5">
        <v>2.8018930925350598</v>
      </c>
      <c r="AE92" s="5">
        <v>2.4942901791080661</v>
      </c>
      <c r="AG92" s="5" t="s">
        <v>24</v>
      </c>
      <c r="AH92" s="5">
        <v>1.2205541315757355E-2</v>
      </c>
      <c r="AI92" s="5">
        <v>0.27176753423225669</v>
      </c>
      <c r="AJ92" s="5">
        <v>5.1572256913470116E-2</v>
      </c>
      <c r="AK92" s="5">
        <v>16.345764671870484</v>
      </c>
      <c r="AL92" s="5">
        <v>8.1061911034552639E-3</v>
      </c>
      <c r="AM92" s="5">
        <v>3.3178500331785005E-3</v>
      </c>
      <c r="AN92" s="5">
        <v>5.5674637418923808E-3</v>
      </c>
      <c r="AO92" s="5">
        <v>4.3960874821408948E-3</v>
      </c>
      <c r="AP92" s="5">
        <v>1.0645092612305727E-2</v>
      </c>
      <c r="AQ92" s="5">
        <v>1.2042703761636471</v>
      </c>
      <c r="AR92" s="5">
        <v>4.0897007702269783E-2</v>
      </c>
      <c r="AS92" s="5">
        <v>4.7948599101762914E-3</v>
      </c>
      <c r="AT92" s="5">
        <v>1.7570023768467167</v>
      </c>
      <c r="AU92" s="5">
        <v>5.9610149621475549E-3</v>
      </c>
      <c r="AV92" s="5">
        <v>3.3665782939864497E-2</v>
      </c>
      <c r="AW92" s="5">
        <v>1.59846547314578E-3</v>
      </c>
      <c r="AX92" s="5">
        <v>0</v>
      </c>
      <c r="AY92" s="5">
        <v>1.9171044055059237E-3</v>
      </c>
      <c r="AZ92" s="5">
        <v>0</v>
      </c>
      <c r="BA92" s="5">
        <v>0.26510815207567634</v>
      </c>
      <c r="BB92" s="5">
        <v>2.7537588808723909E-3</v>
      </c>
      <c r="BC92" s="5">
        <v>1.8714676048957593E-3</v>
      </c>
      <c r="BD92" s="5">
        <v>2.327262214512865</v>
      </c>
      <c r="BE92" s="5">
        <v>2.0609208194221178E-3</v>
      </c>
    </row>
    <row r="93" spans="1:57">
      <c r="G93" s="7" t="s">
        <v>25</v>
      </c>
      <c r="H93" s="5">
        <v>0.14079879851691932</v>
      </c>
      <c r="I93" s="5">
        <v>0.13869329577945633</v>
      </c>
      <c r="J93" s="5">
        <v>0.19505627287164262</v>
      </c>
      <c r="K93" s="5">
        <v>0.24907056388843105</v>
      </c>
      <c r="L93" s="5">
        <v>0.23042448841535598</v>
      </c>
      <c r="M93" s="5">
        <v>0.22214627477785373</v>
      </c>
      <c r="N93" s="5">
        <v>0.40246169394863651</v>
      </c>
      <c r="O93" s="5">
        <v>0.56705757444138793</v>
      </c>
      <c r="P93" s="5">
        <v>0.43605240741491907</v>
      </c>
      <c r="Q93" s="5">
        <v>0.58614764497117433</v>
      </c>
      <c r="R93" s="5">
        <v>0.56656437032202522</v>
      </c>
      <c r="S93" s="5">
        <v>0.44984255510571303</v>
      </c>
      <c r="T93" s="5">
        <v>8.7043856712420486E-2</v>
      </c>
      <c r="U93" s="5">
        <v>9.0661831368993653E-2</v>
      </c>
      <c r="V93" s="5">
        <v>5.4094990803851564E-2</v>
      </c>
      <c r="W93" s="5">
        <v>4.5983687891768918E-2</v>
      </c>
      <c r="X93" s="5">
        <v>6.8549884322070209E-2</v>
      </c>
      <c r="Y93" s="5">
        <v>6.8968020617808268E-2</v>
      </c>
      <c r="Z93" s="5">
        <v>3.3591797173901954</v>
      </c>
      <c r="AA93" s="5">
        <v>3.1032394792612776</v>
      </c>
      <c r="AB93" s="5">
        <v>3.4747847478474783</v>
      </c>
      <c r="AC93" s="5">
        <v>3.7215871764551309</v>
      </c>
      <c r="AD93" s="5">
        <v>3.3361400656194653</v>
      </c>
      <c r="AE93" s="5">
        <v>2.9180189926673878</v>
      </c>
      <c r="AG93" s="5" t="s">
        <v>25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2.7837318709461904E-3</v>
      </c>
      <c r="AO93" s="5">
        <v>0</v>
      </c>
      <c r="AP93" s="5">
        <v>0</v>
      </c>
      <c r="AQ93" s="5">
        <v>4.5558778417288037E-3</v>
      </c>
      <c r="AR93" s="5">
        <v>0</v>
      </c>
      <c r="AS93" s="5">
        <v>0</v>
      </c>
      <c r="AT93" s="5">
        <v>0</v>
      </c>
      <c r="AU93" s="5">
        <v>9.9350249369125915E-3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</row>
    <row r="94" spans="1:57">
      <c r="G94" s="7" t="s">
        <v>26</v>
      </c>
      <c r="H94" s="5">
        <v>3.0389074013235087</v>
      </c>
      <c r="I94" s="5">
        <v>4.4253830068706526</v>
      </c>
      <c r="J94" s="5">
        <v>5.2130083546226613</v>
      </c>
      <c r="K94" s="5">
        <v>5.9081002875299893</v>
      </c>
      <c r="L94" s="5">
        <v>4.5197023507525786</v>
      </c>
      <c r="M94" s="5">
        <v>4.3215994531784006</v>
      </c>
      <c r="N94" s="5">
        <v>3.4434839105560466</v>
      </c>
      <c r="O94" s="5">
        <v>4.75121857053231</v>
      </c>
      <c r="P94" s="5">
        <v>4.5207479819900218</v>
      </c>
      <c r="Q94" s="5">
        <v>5.0970756853109798</v>
      </c>
      <c r="R94" s="5">
        <v>5.465679807812478</v>
      </c>
      <c r="S94" s="5">
        <v>2.9952016794122058</v>
      </c>
      <c r="T94" s="5">
        <v>4.9648476732507536</v>
      </c>
      <c r="U94" s="5">
        <v>9.0603339864884624</v>
      </c>
      <c r="V94" s="5">
        <v>5.4203180785459271</v>
      </c>
      <c r="W94" s="5">
        <v>8.627991964955589</v>
      </c>
      <c r="X94" s="5">
        <v>7.0177944074719374</v>
      </c>
      <c r="Y94" s="5">
        <v>5.6771570655922172</v>
      </c>
      <c r="Z94" s="5">
        <v>2.762332296077131</v>
      </c>
      <c r="AA94" s="5">
        <v>1.9414168937329701</v>
      </c>
      <c r="AB94" s="5">
        <v>2.4907749077490773</v>
      </c>
      <c r="AC94" s="5">
        <v>2.2730258835895416</v>
      </c>
      <c r="AD94" s="5">
        <v>2.1660230539182952</v>
      </c>
      <c r="AE94" s="5">
        <v>1.7099410986897463</v>
      </c>
      <c r="AG94" s="5" t="s">
        <v>26</v>
      </c>
      <c r="AH94" s="5">
        <v>1.7436487593939078E-3</v>
      </c>
      <c r="AI94" s="5">
        <v>8.9593692604040681E-3</v>
      </c>
      <c r="AJ94" s="5">
        <v>2.7876895628902764E-3</v>
      </c>
      <c r="AK94" s="5">
        <v>1.4455044810638912E-2</v>
      </c>
      <c r="AL94" s="5">
        <v>4.0530955517276319E-3</v>
      </c>
      <c r="AM94" s="5">
        <v>3.3178500331785005E-3</v>
      </c>
      <c r="AN94" s="5">
        <v>2.7837318709461904E-3</v>
      </c>
      <c r="AO94" s="5">
        <v>4.3960874821408948E-3</v>
      </c>
      <c r="AP94" s="5">
        <v>2.1290185224611454E-3</v>
      </c>
      <c r="AQ94" s="5">
        <v>0</v>
      </c>
      <c r="AR94" s="5">
        <v>4.0897007702269785E-3</v>
      </c>
      <c r="AS94" s="5">
        <v>3.1965732734508608E-3</v>
      </c>
      <c r="AT94" s="5">
        <v>0</v>
      </c>
      <c r="AU94" s="5">
        <v>3.9740099747650366E-3</v>
      </c>
      <c r="AV94" s="5">
        <v>0</v>
      </c>
      <c r="AW94" s="5">
        <v>0.12468030690537084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1.806880601329864E-3</v>
      </c>
      <c r="BE94" s="5">
        <v>2.0609208194221178E-3</v>
      </c>
    </row>
    <row r="95" spans="1:57">
      <c r="G95" s="7" t="s">
        <v>27</v>
      </c>
      <c r="H95" s="5">
        <v>2.6047777725630072</v>
      </c>
      <c r="I95" s="5">
        <v>2.3535185422267744</v>
      </c>
      <c r="J95" s="5">
        <v>3.511012911689567</v>
      </c>
      <c r="K95" s="5">
        <v>3.9613208065490908</v>
      </c>
      <c r="L95" s="5">
        <v>3.3612379502790461</v>
      </c>
      <c r="M95" s="5">
        <v>3.7816131237183868</v>
      </c>
      <c r="N95" s="5">
        <v>0.9132090454619286</v>
      </c>
      <c r="O95" s="5">
        <v>1.0231166449495681</v>
      </c>
      <c r="P95" s="5">
        <v>1.076948038778242</v>
      </c>
      <c r="Q95" s="5">
        <v>1.0711246005363653</v>
      </c>
      <c r="R95" s="5">
        <v>1.2969880438254204</v>
      </c>
      <c r="S95" s="5">
        <v>0.95591542959964015</v>
      </c>
      <c r="T95" s="5">
        <v>0.73652494141278879</v>
      </c>
      <c r="U95" s="5">
        <v>1.3336062936858422</v>
      </c>
      <c r="V95" s="5">
        <v>0.93313859136643951</v>
      </c>
      <c r="W95" s="5">
        <v>1.1689537500907572</v>
      </c>
      <c r="X95" s="5">
        <v>1.1567792979349347</v>
      </c>
      <c r="Y95" s="5">
        <v>0.95103270536135609</v>
      </c>
      <c r="Z95" s="5">
        <v>9.6923940213232668E-2</v>
      </c>
      <c r="AA95" s="5">
        <v>3.7844383893430214E-2</v>
      </c>
      <c r="AB95" s="5">
        <v>0.10378228782287822</v>
      </c>
      <c r="AC95" s="5">
        <v>9.5256865063723564E-2</v>
      </c>
      <c r="AD95" s="5">
        <v>8.1298452425887749E-2</v>
      </c>
      <c r="AE95" s="5">
        <v>8.1139560043274425E-2</v>
      </c>
      <c r="AG95" s="5" t="s">
        <v>27</v>
      </c>
      <c r="AH95" s="5">
        <v>0</v>
      </c>
      <c r="AI95" s="5">
        <v>1.4932282100673447E-3</v>
      </c>
      <c r="AJ95" s="5">
        <v>0</v>
      </c>
      <c r="AK95" s="5">
        <v>4.3365134431916736E-3</v>
      </c>
      <c r="AL95" s="5">
        <v>4.0530955517276319E-3</v>
      </c>
      <c r="AM95" s="5">
        <v>1.6589250165892503E-3</v>
      </c>
      <c r="AN95" s="5">
        <v>0</v>
      </c>
      <c r="AO95" s="5">
        <v>0</v>
      </c>
      <c r="AP95" s="5">
        <v>0</v>
      </c>
      <c r="AQ95" s="5">
        <v>0</v>
      </c>
      <c r="AR95" s="5">
        <v>1.3632335900756595E-3</v>
      </c>
      <c r="AS95" s="5">
        <v>0</v>
      </c>
      <c r="AT95" s="5">
        <v>0</v>
      </c>
      <c r="AU95" s="5">
        <v>8.1467204482683256E-2</v>
      </c>
      <c r="AV95" s="5">
        <v>0</v>
      </c>
      <c r="AW95" s="5">
        <v>2.557544757033248E-2</v>
      </c>
      <c r="AX95" s="5">
        <v>1.8246510354894625E-3</v>
      </c>
      <c r="AY95" s="5">
        <v>3.8342088110118475E-3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</row>
    <row r="96" spans="1:57">
      <c r="G96" s="7" t="s">
        <v>28</v>
      </c>
      <c r="H96" s="5">
        <v>0.35434364293424697</v>
      </c>
      <c r="I96" s="5">
        <v>0.31792770878675375</v>
      </c>
      <c r="J96" s="5">
        <v>0.47296830767106263</v>
      </c>
      <c r="K96" s="5">
        <v>0.56224016995403181</v>
      </c>
      <c r="L96" s="5">
        <v>0.5538643666497548</v>
      </c>
      <c r="M96" s="5">
        <v>0.46479835953520166</v>
      </c>
      <c r="N96" s="5">
        <v>0.34290458228807597</v>
      </c>
      <c r="O96" s="5">
        <v>0.37884271994594854</v>
      </c>
      <c r="P96" s="5">
        <v>0.40157384496815801</v>
      </c>
      <c r="Q96" s="5">
        <v>0.45125339242986301</v>
      </c>
      <c r="R96" s="5">
        <v>0.42492327774151889</v>
      </c>
      <c r="S96" s="5">
        <v>0.38049182786024893</v>
      </c>
      <c r="T96" s="5">
        <v>0.83696016069635082</v>
      </c>
      <c r="U96" s="5">
        <v>0.72529465095194923</v>
      </c>
      <c r="V96" s="5">
        <v>0.75732987125392193</v>
      </c>
      <c r="W96" s="5">
        <v>0.95113628112974657</v>
      </c>
      <c r="X96" s="5">
        <v>0.94256090942846538</v>
      </c>
      <c r="Y96" s="5">
        <v>0.75138843515191112</v>
      </c>
      <c r="Z96" s="5">
        <v>7.9069530173952962E-2</v>
      </c>
      <c r="AA96" s="5">
        <v>5.6766575840145321E-2</v>
      </c>
      <c r="AB96" s="5">
        <v>5.7656826568265686E-2</v>
      </c>
      <c r="AC96" s="5">
        <v>0.11496518197345947</v>
      </c>
      <c r="AD96" s="5">
        <v>7.8394936267820334E-2</v>
      </c>
      <c r="AE96" s="5">
        <v>0.12621709340064913</v>
      </c>
      <c r="AG96" s="5" t="s">
        <v>28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</row>
    <row r="97" spans="7:57">
      <c r="G97" s="7" t="s">
        <v>29</v>
      </c>
      <c r="H97" s="5">
        <v>0.14079879851691932</v>
      </c>
      <c r="I97" s="5">
        <v>0.10455340758759014</v>
      </c>
      <c r="J97" s="5">
        <v>9.6665055582406956E-2</v>
      </c>
      <c r="K97" s="5">
        <v>8.6075856637913672E-2</v>
      </c>
      <c r="L97" s="5">
        <v>9.3015389819042782E-2</v>
      </c>
      <c r="M97" s="5">
        <v>0.15208475734791524</v>
      </c>
      <c r="N97" s="5">
        <v>0.366366474760418</v>
      </c>
      <c r="O97" s="5">
        <v>0.30162636938371701</v>
      </c>
      <c r="P97" s="5">
        <v>0.30219445909219972</v>
      </c>
      <c r="Q97" s="5">
        <v>0.40789452554158434</v>
      </c>
      <c r="R97" s="5">
        <v>0.36243456042658967</v>
      </c>
      <c r="S97" s="5">
        <v>0.42360173939121309</v>
      </c>
      <c r="T97" s="5">
        <v>1.3391362571141614E-2</v>
      </c>
      <c r="U97" s="5">
        <v>8.7737256163542242E-3</v>
      </c>
      <c r="V97" s="5">
        <v>8.1142486205777343E-3</v>
      </c>
      <c r="W97" s="5">
        <v>2.4201940995667854E-3</v>
      </c>
      <c r="X97" s="5">
        <v>0</v>
      </c>
      <c r="Y97" s="5">
        <v>3.629895821989909E-3</v>
      </c>
      <c r="Z97" s="5">
        <v>0.22955670050502475</v>
      </c>
      <c r="AA97" s="5">
        <v>0.23841961852861035</v>
      </c>
      <c r="AB97" s="5">
        <v>0.31134686346863466</v>
      </c>
      <c r="AC97" s="5">
        <v>0.2824858757062147</v>
      </c>
      <c r="AD97" s="5">
        <v>0.24970238959379809</v>
      </c>
      <c r="AE97" s="5">
        <v>0.36062026685899745</v>
      </c>
      <c r="AG97" s="5" t="s">
        <v>29</v>
      </c>
      <c r="AH97" s="5">
        <v>0</v>
      </c>
      <c r="AI97" s="5">
        <v>0</v>
      </c>
      <c r="AJ97" s="5">
        <v>0</v>
      </c>
      <c r="AK97" s="5">
        <v>0</v>
      </c>
      <c r="AL97" s="5">
        <v>6.0796433275914479E-3</v>
      </c>
      <c r="AM97" s="5">
        <v>4.9767750497677508E-3</v>
      </c>
      <c r="AN97" s="5">
        <v>0</v>
      </c>
      <c r="AO97" s="5">
        <v>0</v>
      </c>
      <c r="AP97" s="5">
        <v>0</v>
      </c>
      <c r="AQ97" s="5">
        <v>1.5186259472429345E-3</v>
      </c>
      <c r="AR97" s="5">
        <v>2.726467180151319E-3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1.8246510354894625E-3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1.806880601329864E-3</v>
      </c>
      <c r="BE97" s="5">
        <v>0</v>
      </c>
    </row>
    <row r="98" spans="7:57">
      <c r="G98" s="7" t="s">
        <v>30</v>
      </c>
      <c r="H98" s="5">
        <v>0.5139156145867555</v>
      </c>
      <c r="I98" s="5">
        <v>0.58251184227371655</v>
      </c>
      <c r="J98" s="5">
        <v>0.88379479389629223</v>
      </c>
      <c r="K98" s="5">
        <v>0.94317162060692639</v>
      </c>
      <c r="L98" s="5">
        <v>1.0273972602739727</v>
      </c>
      <c r="M98" s="5">
        <v>0.64422419685577581</v>
      </c>
      <c r="N98" s="5">
        <v>0.20935227129166742</v>
      </c>
      <c r="O98" s="5">
        <v>0.30645239129385649</v>
      </c>
      <c r="P98" s="5">
        <v>0.28596925323490041</v>
      </c>
      <c r="Q98" s="5">
        <v>0.2585473173708468</v>
      </c>
      <c r="R98" s="5">
        <v>0.28050490883590462</v>
      </c>
      <c r="S98" s="5">
        <v>0.2492877492877493</v>
      </c>
      <c r="T98" s="5">
        <v>0.19752259792433879</v>
      </c>
      <c r="U98" s="5">
        <v>0.51180066095399646</v>
      </c>
      <c r="V98" s="5">
        <v>0.35702693930542034</v>
      </c>
      <c r="W98" s="5">
        <v>0.496139790411191</v>
      </c>
      <c r="X98" s="5">
        <v>0.47128045471423269</v>
      </c>
      <c r="Y98" s="5">
        <v>0.34121020726705142</v>
      </c>
      <c r="Z98" s="5">
        <v>0.37749324083048513</v>
      </c>
      <c r="AA98" s="5">
        <v>0.23463518013926735</v>
      </c>
      <c r="AB98" s="5">
        <v>0.29981549815498154</v>
      </c>
      <c r="AC98" s="5">
        <v>0.35803442386020234</v>
      </c>
      <c r="AD98" s="5">
        <v>0.3542289712842252</v>
      </c>
      <c r="AE98" s="5">
        <v>0.30953239572063951</v>
      </c>
      <c r="AG98" s="5" t="s">
        <v>3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</row>
    <row r="99" spans="7:57">
      <c r="G99" s="7" t="s">
        <v>31</v>
      </c>
      <c r="H99" s="5">
        <v>0.34730370300840102</v>
      </c>
      <c r="I99" s="5">
        <v>0.81082234455682156</v>
      </c>
      <c r="J99" s="5">
        <v>0.43671891182766004</v>
      </c>
      <c r="K99" s="5">
        <v>0.52011794223760599</v>
      </c>
      <c r="L99" s="5">
        <v>0.42913918484694741</v>
      </c>
      <c r="M99" s="5">
        <v>0.56732740943267257</v>
      </c>
      <c r="N99" s="5">
        <v>8.1214243173491671E-2</v>
      </c>
      <c r="O99" s="5">
        <v>9.1694416292649975E-2</v>
      </c>
      <c r="P99" s="5">
        <v>0.10140753660812071</v>
      </c>
      <c r="Q99" s="5">
        <v>0.11562364503540974</v>
      </c>
      <c r="R99" s="5">
        <v>0.12358879646730452</v>
      </c>
      <c r="S99" s="5">
        <v>0.1199580146948568</v>
      </c>
      <c r="T99" s="5">
        <v>1.3391362571141614E-2</v>
      </c>
      <c r="U99" s="5">
        <v>1.462287602725704E-2</v>
      </c>
      <c r="V99" s="5">
        <v>1.8933246781348046E-2</v>
      </c>
      <c r="W99" s="5">
        <v>2.1781746896101066E-2</v>
      </c>
      <c r="X99" s="5">
        <v>2.8562451800862587E-2</v>
      </c>
      <c r="Y99" s="5">
        <v>1.4519583287959636E-2</v>
      </c>
      <c r="Z99" s="5">
        <v>1.5303780033668316E-2</v>
      </c>
      <c r="AA99" s="5">
        <v>1.5137753557372086E-2</v>
      </c>
      <c r="AB99" s="5">
        <v>1.5375153751537515E-2</v>
      </c>
      <c r="AC99" s="5">
        <v>2.6277755879647879E-2</v>
      </c>
      <c r="AD99" s="5">
        <v>3.7745710054876452E-2</v>
      </c>
      <c r="AE99" s="5">
        <v>3.0051688904916458E-2</v>
      </c>
      <c r="AG99" s="5" t="s">
        <v>31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</row>
    <row r="100" spans="7:57">
      <c r="G100" s="7" t="s">
        <v>32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2.4130109550697361E-3</v>
      </c>
      <c r="P100" s="5">
        <v>4.0563014643248286E-3</v>
      </c>
      <c r="Q100" s="5">
        <v>1.6058839588251354E-3</v>
      </c>
      <c r="R100" s="5">
        <v>0</v>
      </c>
      <c r="S100" s="5">
        <v>1.8743439796071375E-3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1.7854410039279702E-2</v>
      </c>
      <c r="AA100" s="5">
        <v>1.1353315168029064E-2</v>
      </c>
      <c r="AB100" s="5">
        <v>3.4594095940959413E-2</v>
      </c>
      <c r="AC100" s="5">
        <v>2.2993036394691892E-2</v>
      </c>
      <c r="AD100" s="5">
        <v>2.3228129264539356E-2</v>
      </c>
      <c r="AE100" s="5">
        <v>6.0103377809832912E-3</v>
      </c>
      <c r="AG100" s="5" t="s">
        <v>32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</row>
    <row r="101" spans="7:57">
      <c r="G101" s="7" t="s">
        <v>1</v>
      </c>
      <c r="H101" s="5">
        <v>1.8209977941521567</v>
      </c>
      <c r="I101" s="5">
        <v>1.8691588785046729</v>
      </c>
      <c r="J101" s="5">
        <v>2.0092522267486017</v>
      </c>
      <c r="K101" s="5">
        <v>2.0639891581048659</v>
      </c>
      <c r="L101" s="5">
        <v>1.9533231861998985</v>
      </c>
      <c r="M101" s="5">
        <v>2.002734107997266</v>
      </c>
      <c r="N101" s="5">
        <v>1.7036943456839142</v>
      </c>
      <c r="O101" s="5">
        <v>1.481588726412818</v>
      </c>
      <c r="P101" s="5">
        <v>1.468381130085588</v>
      </c>
      <c r="Q101" s="5">
        <v>1.5930368871545342</v>
      </c>
      <c r="R101" s="5">
        <v>1.5594406565481234</v>
      </c>
      <c r="S101" s="5">
        <v>1.6081871345029239</v>
      </c>
      <c r="T101" s="5">
        <v>0.29460997656511551</v>
      </c>
      <c r="U101" s="5">
        <v>0.21641856520340422</v>
      </c>
      <c r="V101" s="5">
        <v>0.24883695769771719</v>
      </c>
      <c r="W101" s="5">
        <v>0.23717902175754496</v>
      </c>
      <c r="X101" s="5">
        <v>0.37702436377138615</v>
      </c>
      <c r="Y101" s="5">
        <v>0.25409270753929364</v>
      </c>
      <c r="Z101" s="5">
        <v>1.6604601336530123</v>
      </c>
      <c r="AA101" s="5">
        <v>1.9149258250075689</v>
      </c>
      <c r="AB101" s="5">
        <v>1.7489237392373924</v>
      </c>
      <c r="AC101" s="5">
        <v>1.928130337669163</v>
      </c>
      <c r="AD101" s="5">
        <v>1.736302662524317</v>
      </c>
      <c r="AE101" s="5">
        <v>1.7700444764995793</v>
      </c>
      <c r="AG101" s="5" t="s">
        <v>1</v>
      </c>
      <c r="AH101" s="5">
        <v>31.042178863489738</v>
      </c>
      <c r="AI101" s="5">
        <v>4.7021756335020681</v>
      </c>
      <c r="AJ101" s="5">
        <v>0.75407002676181978</v>
      </c>
      <c r="AK101" s="5">
        <v>2.7464585140213934E-2</v>
      </c>
      <c r="AL101" s="5">
        <v>1.2159286655182896E-2</v>
      </c>
      <c r="AM101" s="5">
        <v>2.1566025215660253E-2</v>
      </c>
      <c r="AN101" s="5">
        <v>1.3918659354730953E-2</v>
      </c>
      <c r="AO101" s="5">
        <v>3.0772612374986262E-2</v>
      </c>
      <c r="AP101" s="5">
        <v>0.10857994464551841</v>
      </c>
      <c r="AQ101" s="5">
        <v>4.1002900575559234E-2</v>
      </c>
      <c r="AR101" s="5">
        <v>0.10633222002590144</v>
      </c>
      <c r="AS101" s="5">
        <v>0.22216184250483481</v>
      </c>
      <c r="AT101" s="5">
        <v>2.3302418791070513E-3</v>
      </c>
      <c r="AU101" s="5">
        <v>7.9480199495300732E-3</v>
      </c>
      <c r="AV101" s="5">
        <v>6.3123343012245932E-3</v>
      </c>
      <c r="AW101" s="5">
        <v>7.9923273657289007E-3</v>
      </c>
      <c r="AX101" s="5">
        <v>0</v>
      </c>
      <c r="AY101" s="5">
        <v>7.668417622023695E-3</v>
      </c>
      <c r="AZ101" s="5">
        <v>3.2684545112843391E-3</v>
      </c>
      <c r="BA101" s="5">
        <v>2.1088148460565163E-2</v>
      </c>
      <c r="BB101" s="5">
        <v>8.2612766426171727E-3</v>
      </c>
      <c r="BC101" s="5">
        <v>5.6144028146872778E-3</v>
      </c>
      <c r="BD101" s="5">
        <v>5.4206418039895923E-3</v>
      </c>
      <c r="BE101" s="5">
        <v>2.0609208194221178E-3</v>
      </c>
    </row>
    <row r="102" spans="7:57">
      <c r="G102" s="7" t="s">
        <v>33</v>
      </c>
      <c r="H102" s="5">
        <v>0.98089829633453796</v>
      </c>
      <c r="I102" s="5">
        <v>0.97725429949216913</v>
      </c>
      <c r="J102" s="5">
        <v>1.0564109645791617</v>
      </c>
      <c r="K102" s="5">
        <v>1.0805267109865759</v>
      </c>
      <c r="L102" s="5">
        <v>1.0591070522577373</v>
      </c>
      <c r="M102" s="5">
        <v>1.1090225563909775</v>
      </c>
      <c r="N102" s="5">
        <v>1.1261708386724179</v>
      </c>
      <c r="O102" s="5">
        <v>0.85179286713961677</v>
      </c>
      <c r="P102" s="5">
        <v>0.84371070457956432</v>
      </c>
      <c r="Q102" s="5">
        <v>1.0887893240834416</v>
      </c>
      <c r="R102" s="5">
        <v>1.1247969116687264</v>
      </c>
      <c r="S102" s="5">
        <v>1.0814964762333183</v>
      </c>
      <c r="T102" s="5">
        <v>2.3434884499497826</v>
      </c>
      <c r="U102" s="5">
        <v>1.5383265580674408</v>
      </c>
      <c r="V102" s="5">
        <v>1.6336687222763173</v>
      </c>
      <c r="W102" s="5">
        <v>2.0111812967399985</v>
      </c>
      <c r="X102" s="5">
        <v>1.7194595984119276</v>
      </c>
      <c r="Y102" s="5">
        <v>1.7750190569530655</v>
      </c>
      <c r="Z102" s="5">
        <v>0.93608121205937866</v>
      </c>
      <c r="AA102" s="5">
        <v>1.430517711171662</v>
      </c>
      <c r="AB102" s="5">
        <v>0.88022755227552274</v>
      </c>
      <c r="AC102" s="5">
        <v>1.0609643936407831</v>
      </c>
      <c r="AD102" s="5">
        <v>0.96977439679451816</v>
      </c>
      <c r="AE102" s="5">
        <v>1.0698401250150258</v>
      </c>
      <c r="AG102" s="5" t="s">
        <v>33</v>
      </c>
      <c r="AH102" s="5">
        <v>6.9745950375756302E-2</v>
      </c>
      <c r="AI102" s="5">
        <v>7.4661410503367226E-3</v>
      </c>
      <c r="AJ102" s="5">
        <v>1.3938447814451382E-3</v>
      </c>
      <c r="AK102" s="5">
        <v>8.6730268863833473E-3</v>
      </c>
      <c r="AL102" s="5">
        <v>8.1061911034552639E-3</v>
      </c>
      <c r="AM102" s="5">
        <v>4.9767750497677508E-3</v>
      </c>
      <c r="AN102" s="5">
        <v>2.0877989032096429E-2</v>
      </c>
      <c r="AO102" s="5">
        <v>4.3960874821408948E-3</v>
      </c>
      <c r="AP102" s="5">
        <v>1.916116670215031E-2</v>
      </c>
      <c r="AQ102" s="5">
        <v>3.037251894485869E-3</v>
      </c>
      <c r="AR102" s="5">
        <v>9.5426351305296156E-3</v>
      </c>
      <c r="AS102" s="5">
        <v>18.252433391404413</v>
      </c>
      <c r="AT102" s="5">
        <v>44.829193270261456</v>
      </c>
      <c r="AU102" s="5">
        <v>2.7818069823355256E-2</v>
      </c>
      <c r="AV102" s="5">
        <v>5.891512014476287E-2</v>
      </c>
      <c r="AW102" s="5">
        <v>21.417838874680307</v>
      </c>
      <c r="AX102" s="5">
        <v>9.123255177447314E-3</v>
      </c>
      <c r="AY102" s="5">
        <v>8.2128752731873771</v>
      </c>
      <c r="AZ102" s="5">
        <v>2.4513408834632544E-2</v>
      </c>
      <c r="BA102" s="5">
        <v>3.0125926372235948E-2</v>
      </c>
      <c r="BB102" s="5">
        <v>5.5075177617447818E-3</v>
      </c>
      <c r="BC102" s="5">
        <v>1.3100273234270314E-2</v>
      </c>
      <c r="BD102" s="5">
        <v>3.613761202659728E-3</v>
      </c>
      <c r="BE102" s="5">
        <v>0.19784839866452331</v>
      </c>
    </row>
    <row r="103" spans="7:57">
      <c r="G103" s="7" t="s">
        <v>2</v>
      </c>
      <c r="H103" s="5">
        <v>1.0254845825315624</v>
      </c>
      <c r="I103" s="5">
        <v>0.96871932744420264</v>
      </c>
      <c r="J103" s="5">
        <v>1.0495063177518469</v>
      </c>
      <c r="K103" s="5">
        <v>0.9688112374777943</v>
      </c>
      <c r="L103" s="5">
        <v>1.069676982918992</v>
      </c>
      <c r="M103" s="5">
        <v>1.0714285714285714</v>
      </c>
      <c r="N103" s="5">
        <v>0.87350430435488824</v>
      </c>
      <c r="O103" s="5">
        <v>0.75285941798175759</v>
      </c>
      <c r="P103" s="5">
        <v>0.74433131870360603</v>
      </c>
      <c r="Q103" s="5">
        <v>0.81418316712434358</v>
      </c>
      <c r="R103" s="5">
        <v>0.78041464735533861</v>
      </c>
      <c r="S103" s="5">
        <v>0.70475333633228365</v>
      </c>
      <c r="T103" s="5">
        <v>2.1526615333110142</v>
      </c>
      <c r="U103" s="5">
        <v>1.4008715234112246</v>
      </c>
      <c r="V103" s="5">
        <v>7.9817158931082979</v>
      </c>
      <c r="W103" s="5">
        <v>1.5440838355236091</v>
      </c>
      <c r="X103" s="5">
        <v>1.6794721658907201</v>
      </c>
      <c r="Y103" s="5">
        <v>1.5753747867436205</v>
      </c>
      <c r="Z103" s="5">
        <v>0.1096770902412896</v>
      </c>
      <c r="AA103" s="5">
        <v>0.15516197396306389</v>
      </c>
      <c r="AB103" s="5">
        <v>0.1652829028290283</v>
      </c>
      <c r="AC103" s="5">
        <v>0.17737485218762317</v>
      </c>
      <c r="AD103" s="5">
        <v>0.13936877558723615</v>
      </c>
      <c r="AE103" s="5">
        <v>0.10217574227671596</v>
      </c>
      <c r="AG103" s="5" t="s">
        <v>2</v>
      </c>
      <c r="AH103" s="5">
        <v>1.7436487593939078E-3</v>
      </c>
      <c r="AI103" s="5">
        <v>5.9729128402693787E-3</v>
      </c>
      <c r="AJ103" s="5">
        <v>4.181534344335415E-3</v>
      </c>
      <c r="AK103" s="5">
        <v>1.0118531367447239E-2</v>
      </c>
      <c r="AL103" s="5">
        <v>1.013273887931908E-2</v>
      </c>
      <c r="AM103" s="5">
        <v>8.9581950895819509E-2</v>
      </c>
      <c r="AN103" s="5">
        <v>5.5674637418923808E-3</v>
      </c>
      <c r="AO103" s="5">
        <v>4.3960874821408948E-3</v>
      </c>
      <c r="AP103" s="5">
        <v>8.5160740898445816E-3</v>
      </c>
      <c r="AQ103" s="5">
        <v>1.5186259472429345E-3</v>
      </c>
      <c r="AR103" s="5">
        <v>9.5426351305296156E-3</v>
      </c>
      <c r="AS103" s="5">
        <v>6.3931465469017207E-2</v>
      </c>
      <c r="AT103" s="5">
        <v>3.2623386307498718E-2</v>
      </c>
      <c r="AU103" s="5">
        <v>1.5896039899060146E-2</v>
      </c>
      <c r="AV103" s="5">
        <v>62.195429869965913</v>
      </c>
      <c r="AW103" s="5">
        <v>0.33567774936061379</v>
      </c>
      <c r="AX103" s="5">
        <v>1.8246510354894628E-2</v>
      </c>
      <c r="AY103" s="5">
        <v>1.9171044055059237E-3</v>
      </c>
      <c r="AZ103" s="5">
        <v>4.9026817669265092E-3</v>
      </c>
      <c r="BA103" s="5">
        <v>6.0251852744471895E-3</v>
      </c>
      <c r="BB103" s="5">
        <v>2.7537588808723909E-3</v>
      </c>
      <c r="BC103" s="5">
        <v>1.8714676048957593E-3</v>
      </c>
      <c r="BD103" s="5">
        <v>1.806880601329864E-3</v>
      </c>
      <c r="BE103" s="5">
        <v>4.1218416388442355E-3</v>
      </c>
    </row>
    <row r="104" spans="7:57">
      <c r="G104" s="7" t="s">
        <v>3</v>
      </c>
      <c r="H104" s="5">
        <v>2.0157694654338951</v>
      </c>
      <c r="I104" s="5">
        <v>2.4708744078863143</v>
      </c>
      <c r="J104" s="5">
        <v>2.3406752744597115</v>
      </c>
      <c r="K104" s="5">
        <v>2.5438162738311081</v>
      </c>
      <c r="L104" s="5">
        <v>2.7270421106037546</v>
      </c>
      <c r="M104" s="5">
        <v>2.3051948051948052</v>
      </c>
      <c r="N104" s="5">
        <v>1.4690754209604937</v>
      </c>
      <c r="O104" s="5">
        <v>1.3681772115245403</v>
      </c>
      <c r="P104" s="5">
        <v>1.3791424978704416</v>
      </c>
      <c r="Q104" s="5">
        <v>1.400330812095518</v>
      </c>
      <c r="R104" s="5">
        <v>1.3844722480663214</v>
      </c>
      <c r="S104" s="5">
        <v>1.4582396161343529</v>
      </c>
      <c r="T104" s="5">
        <v>2.9092735185805156</v>
      </c>
      <c r="U104" s="5">
        <v>2.1056941479250137</v>
      </c>
      <c r="V104" s="5">
        <v>2.3314941036460022</v>
      </c>
      <c r="W104" s="5">
        <v>2.0620053728309009</v>
      </c>
      <c r="X104" s="5">
        <v>2.4135271771728886</v>
      </c>
      <c r="Y104" s="5">
        <v>1.7786489527750553</v>
      </c>
      <c r="Z104" s="5">
        <v>1.3314288629291435</v>
      </c>
      <c r="AA104" s="5">
        <v>1.5516197396306388</v>
      </c>
      <c r="AB104" s="5">
        <v>1.4990774907749078</v>
      </c>
      <c r="AC104" s="5">
        <v>1.8690053869399554</v>
      </c>
      <c r="AD104" s="5">
        <v>1.405301820504631</v>
      </c>
      <c r="AE104" s="5">
        <v>1.5566774852746725</v>
      </c>
      <c r="AG104" s="5" t="s">
        <v>3</v>
      </c>
      <c r="AH104" s="5">
        <v>1.2205541315757355E-2</v>
      </c>
      <c r="AI104" s="5">
        <v>6.8688497663097856E-2</v>
      </c>
      <c r="AJ104" s="5">
        <v>1.2544603033006245E-2</v>
      </c>
      <c r="AK104" s="5">
        <v>1.7346053772766695E-2</v>
      </c>
      <c r="AL104" s="5">
        <v>12.517985611510792</v>
      </c>
      <c r="AM104" s="5">
        <v>2.9860650298606503E-2</v>
      </c>
      <c r="AN104" s="5">
        <v>1.8094257161150238E-2</v>
      </c>
      <c r="AO104" s="5">
        <v>8.7921749642817897E-3</v>
      </c>
      <c r="AP104" s="5">
        <v>7.8773685331062382E-2</v>
      </c>
      <c r="AQ104" s="5">
        <v>0.3826937387052195</v>
      </c>
      <c r="AR104" s="5">
        <v>3.1354372571740168E-2</v>
      </c>
      <c r="AS104" s="5">
        <v>1.4384579730528873E-2</v>
      </c>
      <c r="AT104" s="5">
        <v>12.149881157664165</v>
      </c>
      <c r="AU104" s="5">
        <v>4.9675124684562956E-2</v>
      </c>
      <c r="AV104" s="5">
        <v>8.4164457349661242E-3</v>
      </c>
      <c r="AW104" s="5">
        <v>0.34047314578005117</v>
      </c>
      <c r="AX104" s="5">
        <v>0.14049812973268863</v>
      </c>
      <c r="AY104" s="5">
        <v>7.668417622023695E-3</v>
      </c>
      <c r="AZ104" s="5">
        <v>6.5369090225686783E-3</v>
      </c>
      <c r="BA104" s="5">
        <v>2.4100741097788758E-2</v>
      </c>
      <c r="BB104" s="5">
        <v>1.1015035523489564E-2</v>
      </c>
      <c r="BC104" s="5">
        <v>3.7429352097915185E-3</v>
      </c>
      <c r="BD104" s="5">
        <v>9.0344030066493199E-3</v>
      </c>
      <c r="BE104" s="5">
        <v>8.037591195746259E-2</v>
      </c>
    </row>
    <row r="105" spans="7:57">
      <c r="G105" s="7" t="s">
        <v>34</v>
      </c>
      <c r="H105" s="5">
        <v>1.1146571549256112</v>
      </c>
      <c r="I105" s="5">
        <v>1.2269022318951905</v>
      </c>
      <c r="J105" s="5">
        <v>1.089208037008907</v>
      </c>
      <c r="K105" s="5">
        <v>0.99811365675878616</v>
      </c>
      <c r="L105" s="5">
        <v>1.1690343311347877</v>
      </c>
      <c r="M105" s="5">
        <v>1.1038961038961039</v>
      </c>
      <c r="N105" s="5">
        <v>0.96013283040661268</v>
      </c>
      <c r="O105" s="5">
        <v>0.84214082331933782</v>
      </c>
      <c r="P105" s="5">
        <v>0.90252707581227432</v>
      </c>
      <c r="Q105" s="5">
        <v>0.75476546064781358</v>
      </c>
      <c r="R105" s="5">
        <v>0.84845791732048381</v>
      </c>
      <c r="S105" s="5">
        <v>0.91280551806867594</v>
      </c>
      <c r="T105" s="5">
        <v>1.8312688316036156</v>
      </c>
      <c r="U105" s="5">
        <v>2.4654168981955369</v>
      </c>
      <c r="V105" s="5">
        <v>2.3450178513469653</v>
      </c>
      <c r="W105" s="5">
        <v>1.7110772283937172</v>
      </c>
      <c r="X105" s="5">
        <v>2.4392333837936651</v>
      </c>
      <c r="Y105" s="5">
        <v>1.5681149950996407</v>
      </c>
      <c r="Z105" s="5">
        <v>0.25506300056113862</v>
      </c>
      <c r="AA105" s="5">
        <v>0.28004844081138358</v>
      </c>
      <c r="AB105" s="5">
        <v>0.2190959409594096</v>
      </c>
      <c r="AC105" s="5">
        <v>0.21350676652213901</v>
      </c>
      <c r="AD105" s="5">
        <v>0.22937777648732616</v>
      </c>
      <c r="AE105" s="5">
        <v>0.32155307128260607</v>
      </c>
      <c r="AG105" s="5" t="s">
        <v>34</v>
      </c>
      <c r="AH105" s="5">
        <v>1.2205541315757355E-2</v>
      </c>
      <c r="AI105" s="5">
        <v>1.1945825680538757E-2</v>
      </c>
      <c r="AJ105" s="5">
        <v>4.181534344335415E-3</v>
      </c>
      <c r="AK105" s="5">
        <v>1.156403584851113E-2</v>
      </c>
      <c r="AL105" s="5">
        <v>8.1061911034552639E-3</v>
      </c>
      <c r="AM105" s="5">
        <v>3.3178500331785005E-3</v>
      </c>
      <c r="AN105" s="5">
        <v>1.3918659354730952E-3</v>
      </c>
      <c r="AO105" s="5">
        <v>8.7921749642817897E-3</v>
      </c>
      <c r="AP105" s="5">
        <v>6.3870555673834362E-3</v>
      </c>
      <c r="AQ105" s="5">
        <v>7.5931297362146731E-3</v>
      </c>
      <c r="AR105" s="5">
        <v>0.27400995160520752</v>
      </c>
      <c r="AS105" s="5">
        <v>1.5982866367254302E-2</v>
      </c>
      <c r="AT105" s="5">
        <v>3.7283870065712821E-2</v>
      </c>
      <c r="AU105" s="5">
        <v>24.372603175233969</v>
      </c>
      <c r="AV105" s="5">
        <v>9.1970710768842316</v>
      </c>
      <c r="AW105" s="5">
        <v>11.948529411764707</v>
      </c>
      <c r="AX105" s="5">
        <v>32.174071708785696</v>
      </c>
      <c r="AY105" s="5">
        <v>7.668417622023695E-3</v>
      </c>
      <c r="AZ105" s="5">
        <v>3.2684545112843391E-3</v>
      </c>
      <c r="BA105" s="5">
        <v>0.891727420618184</v>
      </c>
      <c r="BB105" s="5">
        <v>2.7537588808723909E-3</v>
      </c>
      <c r="BC105" s="5">
        <v>1.3100273234270314E-2</v>
      </c>
      <c r="BD105" s="5">
        <v>7.2275224053194561E-3</v>
      </c>
      <c r="BE105" s="5">
        <v>1.0304604097110589E-2</v>
      </c>
    </row>
    <row r="106" spans="7:57">
      <c r="G106" s="7" t="s">
        <v>35</v>
      </c>
      <c r="H106" s="5">
        <v>1.8960904866945136</v>
      </c>
      <c r="I106" s="5">
        <v>1.7646054709170826</v>
      </c>
      <c r="J106" s="5">
        <v>1.6864599875716357</v>
      </c>
      <c r="K106" s="5">
        <v>1.6317784737102357</v>
      </c>
      <c r="L106" s="5">
        <v>1.8243700321325893</v>
      </c>
      <c r="M106" s="5">
        <v>1.6712235133287765</v>
      </c>
      <c r="N106" s="5">
        <v>1.2651374325470592</v>
      </c>
      <c r="O106" s="5">
        <v>1.151006225568264</v>
      </c>
      <c r="P106" s="5">
        <v>1.1682148217255506</v>
      </c>
      <c r="Q106" s="5">
        <v>1.1466011466011465</v>
      </c>
      <c r="R106" s="5">
        <v>1.2039492869343036</v>
      </c>
      <c r="S106" s="5">
        <v>1.1883340830709253</v>
      </c>
      <c r="T106" s="5">
        <v>2.698359558085035</v>
      </c>
      <c r="U106" s="5">
        <v>2.4303219957301203</v>
      </c>
      <c r="V106" s="5">
        <v>2.3477226008871579</v>
      </c>
      <c r="W106" s="5">
        <v>1.9893995498438974</v>
      </c>
      <c r="X106" s="5">
        <v>3.0104824198109164</v>
      </c>
      <c r="Y106" s="5">
        <v>8.5738139315401654</v>
      </c>
      <c r="Z106" s="5">
        <v>1.2778656328113045</v>
      </c>
      <c r="AA106" s="5">
        <v>1.4456554647290343</v>
      </c>
      <c r="AB106" s="5">
        <v>1.2223247232472325</v>
      </c>
      <c r="AC106" s="5">
        <v>1.3401655498620417</v>
      </c>
      <c r="AD106" s="5">
        <v>1.2804506257077322</v>
      </c>
      <c r="AE106" s="5">
        <v>1.364346676283207</v>
      </c>
      <c r="AG106" s="5" t="s">
        <v>35</v>
      </c>
      <c r="AH106" s="5">
        <v>1.3949190075151262E-2</v>
      </c>
      <c r="AI106" s="5">
        <v>0.22099777508996701</v>
      </c>
      <c r="AJ106" s="5">
        <v>0.16307983942908116</v>
      </c>
      <c r="AK106" s="5">
        <v>82.095981497542638</v>
      </c>
      <c r="AL106" s="5">
        <v>5.4716789948323033E-2</v>
      </c>
      <c r="AM106" s="5">
        <v>1.8513603185136032</v>
      </c>
      <c r="AN106" s="5">
        <v>0.70150043147843999</v>
      </c>
      <c r="AO106" s="5">
        <v>70.594570831959558</v>
      </c>
      <c r="AP106" s="5">
        <v>4.4709388971684055E-2</v>
      </c>
      <c r="AQ106" s="5">
        <v>1.0630381630700542E-2</v>
      </c>
      <c r="AR106" s="5">
        <v>5.7255810783177701E-2</v>
      </c>
      <c r="AS106" s="5">
        <v>3.9957165918135758E-2</v>
      </c>
      <c r="AT106" s="5">
        <v>0.1584564477792795</v>
      </c>
      <c r="AU106" s="5">
        <v>2.074433206827349</v>
      </c>
      <c r="AV106" s="5">
        <v>3.9978117241089087E-2</v>
      </c>
      <c r="AW106" s="5">
        <v>4.6355498721227621E-2</v>
      </c>
      <c r="AX106" s="5">
        <v>65.127269409725386</v>
      </c>
      <c r="AY106" s="5">
        <v>73.798934089950535</v>
      </c>
      <c r="AZ106" s="5">
        <v>0.10785899887238319</v>
      </c>
      <c r="BA106" s="5">
        <v>0.21690666988009882</v>
      </c>
      <c r="BB106" s="5">
        <v>2.2030071046979127E-2</v>
      </c>
      <c r="BC106" s="5">
        <v>1.1228805629374556E-2</v>
      </c>
      <c r="BD106" s="5">
        <v>5.4206418039895923E-3</v>
      </c>
      <c r="BE106" s="5">
        <v>1.2365524916532707E-2</v>
      </c>
    </row>
    <row r="107" spans="7:57">
      <c r="G107" s="7" t="s">
        <v>4</v>
      </c>
      <c r="H107" s="5">
        <v>2.4287792744168581</v>
      </c>
      <c r="I107" s="5">
        <v>2.2404301625912173</v>
      </c>
      <c r="J107" s="5">
        <v>2.1715114271904992</v>
      </c>
      <c r="K107" s="5">
        <v>2.1280882002820358</v>
      </c>
      <c r="L107" s="5">
        <v>2.2661931337730423</v>
      </c>
      <c r="M107" s="5">
        <v>2.1496924128503077</v>
      </c>
      <c r="N107" s="5">
        <v>1.0106661372701187</v>
      </c>
      <c r="O107" s="5">
        <v>1.0593118092756142</v>
      </c>
      <c r="P107" s="5">
        <v>1.0282724212063441</v>
      </c>
      <c r="Q107" s="5">
        <v>0.95550095550095548</v>
      </c>
      <c r="R107" s="5">
        <v>0.99009900990099009</v>
      </c>
      <c r="S107" s="5">
        <v>1.908082171240066</v>
      </c>
      <c r="T107" s="5">
        <v>2.9862738533645801</v>
      </c>
      <c r="U107" s="5">
        <v>3.0971251425730411</v>
      </c>
      <c r="V107" s="5">
        <v>2.3314941036460022</v>
      </c>
      <c r="W107" s="5">
        <v>2.0426438200343666</v>
      </c>
      <c r="X107" s="5">
        <v>2.6391705463997028</v>
      </c>
      <c r="Y107" s="5">
        <v>2.3594322842934408</v>
      </c>
      <c r="Z107" s="5">
        <v>1.5507830434117227</v>
      </c>
      <c r="AA107" s="5">
        <v>2.1646987587042084</v>
      </c>
      <c r="AB107" s="5">
        <v>1.6605166051660516</v>
      </c>
      <c r="AC107" s="5">
        <v>2.2040467744054659</v>
      </c>
      <c r="AD107" s="5">
        <v>1.2485119479689903</v>
      </c>
      <c r="AE107" s="5">
        <v>1.466522418559923</v>
      </c>
      <c r="AG107" s="5" t="s">
        <v>4</v>
      </c>
      <c r="AH107" s="5">
        <v>1.7436487593939076E-2</v>
      </c>
      <c r="AI107" s="5">
        <v>2.6669055831802773</v>
      </c>
      <c r="AJ107" s="5">
        <v>1.2544603033006245E-2</v>
      </c>
      <c r="AK107" s="5">
        <v>6.3602197166811217E-2</v>
      </c>
      <c r="AL107" s="5">
        <v>34.743135069409263</v>
      </c>
      <c r="AM107" s="5">
        <v>3.6496350364963501E-2</v>
      </c>
      <c r="AN107" s="5">
        <v>2.6445452773988808E-2</v>
      </c>
      <c r="AO107" s="5">
        <v>1.0990218705352236E-2</v>
      </c>
      <c r="AP107" s="5">
        <v>1.2774111134766872E-2</v>
      </c>
      <c r="AQ107" s="5">
        <v>1.3667633525186412E-2</v>
      </c>
      <c r="AR107" s="5">
        <v>1.7722036670983574E-2</v>
      </c>
      <c r="AS107" s="5">
        <v>0.30207617434110634</v>
      </c>
      <c r="AT107" s="5">
        <v>0.49168103649158784</v>
      </c>
      <c r="AU107" s="5">
        <v>4.8701492240745523</v>
      </c>
      <c r="AV107" s="5">
        <v>1.0520557168707655E-2</v>
      </c>
      <c r="AW107" s="5">
        <v>0.21898976982097187</v>
      </c>
      <c r="AX107" s="5">
        <v>5.4739531064683881E-3</v>
      </c>
      <c r="AY107" s="5">
        <v>1.9171044055059237E-3</v>
      </c>
      <c r="AZ107" s="5">
        <v>5.8832181203118103E-2</v>
      </c>
      <c r="BA107" s="5">
        <v>0.15966740977285052</v>
      </c>
      <c r="BB107" s="5">
        <v>0.31117475353858015</v>
      </c>
      <c r="BC107" s="5">
        <v>1.4354156529550472</v>
      </c>
      <c r="BD107" s="5">
        <v>7.5888985255854288E-2</v>
      </c>
      <c r="BE107" s="5">
        <v>3.5035653930176006E-2</v>
      </c>
    </row>
    <row r="108" spans="7:57">
      <c r="G108" s="7" t="s">
        <v>36</v>
      </c>
      <c r="H108" s="5">
        <v>9.3865865677946209E-3</v>
      </c>
      <c r="I108" s="5">
        <v>4.2674860239832711E-3</v>
      </c>
      <c r="J108" s="5">
        <v>3.4523234136573915E-3</v>
      </c>
      <c r="K108" s="5">
        <v>3.6628024101239857E-3</v>
      </c>
      <c r="L108" s="5">
        <v>0</v>
      </c>
      <c r="M108" s="5">
        <v>6.8352699931647299E-3</v>
      </c>
      <c r="N108" s="5">
        <v>0.72731866664260314</v>
      </c>
      <c r="O108" s="5">
        <v>0.77940253848752472</v>
      </c>
      <c r="P108" s="5">
        <v>0.6611771386849471</v>
      </c>
      <c r="Q108" s="5">
        <v>0.72104189751248571</v>
      </c>
      <c r="R108" s="5">
        <v>0.73181231166594918</v>
      </c>
      <c r="S108" s="5">
        <v>0.86407257459889042</v>
      </c>
      <c r="T108" s="5">
        <v>2.3803146970204216</v>
      </c>
      <c r="U108" s="5">
        <v>1.4886087795747667</v>
      </c>
      <c r="V108" s="5">
        <v>0.64102564102564108</v>
      </c>
      <c r="W108" s="5">
        <v>0.59294755439386237</v>
      </c>
      <c r="X108" s="5">
        <v>1.3567164605409729</v>
      </c>
      <c r="Y108" s="5">
        <v>4.7696831100947401</v>
      </c>
      <c r="Z108" s="5">
        <v>4.3360710095393565E-2</v>
      </c>
      <c r="AA108" s="5">
        <v>6.4335452618831362E-2</v>
      </c>
      <c r="AB108" s="5">
        <v>5.3813038130381304E-2</v>
      </c>
      <c r="AC108" s="5">
        <v>7.5548548153987649E-2</v>
      </c>
      <c r="AD108" s="5">
        <v>6.9684387793618074E-2</v>
      </c>
      <c r="AE108" s="5">
        <v>6.6113715590816205E-2</v>
      </c>
      <c r="AG108" s="5" t="s">
        <v>36</v>
      </c>
      <c r="AH108" s="5">
        <v>6.9745950375756311E-3</v>
      </c>
      <c r="AI108" s="5">
        <v>7.4661410503367226E-3</v>
      </c>
      <c r="AJ108" s="5">
        <v>6.9692239072256914E-3</v>
      </c>
      <c r="AK108" s="5">
        <v>5.7820179242555649E-3</v>
      </c>
      <c r="AL108" s="5">
        <v>1.013273887931908E-2</v>
      </c>
      <c r="AM108" s="5">
        <v>1.3271400132714002E-2</v>
      </c>
      <c r="AN108" s="5">
        <v>3.7496868301645185</v>
      </c>
      <c r="AO108" s="5">
        <v>28.200901197933838</v>
      </c>
      <c r="AP108" s="5">
        <v>0.48328720459868002</v>
      </c>
      <c r="AQ108" s="5">
        <v>4.034989141824477</v>
      </c>
      <c r="AR108" s="5">
        <v>3.0700020448503853</v>
      </c>
      <c r="AS108" s="5">
        <v>1.7788930266754039</v>
      </c>
      <c r="AT108" s="5">
        <v>10.89854126858368</v>
      </c>
      <c r="AU108" s="5">
        <v>9.5376239394360879E-2</v>
      </c>
      <c r="AV108" s="5">
        <v>8.6268568783402763E-2</v>
      </c>
      <c r="AW108" s="5">
        <v>1.278772378516624E-2</v>
      </c>
      <c r="AX108" s="5">
        <v>0.7116139038408904</v>
      </c>
      <c r="AY108" s="5">
        <v>17.092902879490818</v>
      </c>
      <c r="AZ108" s="5">
        <v>2.2879181578990375E-2</v>
      </c>
      <c r="BA108" s="5">
        <v>4.2176296921130327E-2</v>
      </c>
      <c r="BB108" s="5">
        <v>2.7537588808723909E-3</v>
      </c>
      <c r="BC108" s="5">
        <v>7.4858704195830371E-3</v>
      </c>
      <c r="BD108" s="5">
        <v>3.613761202659728E-3</v>
      </c>
      <c r="BE108" s="5">
        <v>4.5340258027286591E-2</v>
      </c>
    </row>
    <row r="109" spans="7:57">
      <c r="G109" s="7" t="s">
        <v>5</v>
      </c>
      <c r="H109" s="5">
        <v>0.21354484441732763</v>
      </c>
      <c r="I109" s="5">
        <v>0.24324670336704649</v>
      </c>
      <c r="J109" s="5">
        <v>0.17089000897604087</v>
      </c>
      <c r="K109" s="5">
        <v>0.1849715217112613</v>
      </c>
      <c r="L109" s="5">
        <v>0.22619651615085404</v>
      </c>
      <c r="M109" s="5">
        <v>0.21360218728639782</v>
      </c>
      <c r="N109" s="5">
        <v>0.35373314804454148</v>
      </c>
      <c r="O109" s="5">
        <v>0.33058250084455382</v>
      </c>
      <c r="P109" s="5">
        <v>0.39548939277167078</v>
      </c>
      <c r="Q109" s="5">
        <v>0.38059449824155706</v>
      </c>
      <c r="R109" s="5">
        <v>0.40409370530320915</v>
      </c>
      <c r="S109" s="5">
        <v>0.40673264357474886</v>
      </c>
      <c r="T109" s="5">
        <v>6.0261131570137259E-2</v>
      </c>
      <c r="U109" s="5">
        <v>6.4340654519930984E-2</v>
      </c>
      <c r="V109" s="5">
        <v>7.3028237585199607E-2</v>
      </c>
      <c r="W109" s="5">
        <v>5.082407609090249E-2</v>
      </c>
      <c r="X109" s="5">
        <v>7.4262374682242727E-2</v>
      </c>
      <c r="Y109" s="5">
        <v>5.444843732984863E-2</v>
      </c>
      <c r="Z109" s="5">
        <v>0.32393001071264604</v>
      </c>
      <c r="AA109" s="5">
        <v>0.35573720859824404</v>
      </c>
      <c r="AB109" s="5">
        <v>0.28059655596555966</v>
      </c>
      <c r="AC109" s="5">
        <v>0.3613191433451583</v>
      </c>
      <c r="AD109" s="5">
        <v>0.31648326122934872</v>
      </c>
      <c r="AE109" s="5">
        <v>0.33657891573506432</v>
      </c>
      <c r="AG109" s="5" t="s">
        <v>5</v>
      </c>
      <c r="AH109" s="5">
        <v>0</v>
      </c>
      <c r="AI109" s="5">
        <v>0</v>
      </c>
      <c r="AJ109" s="5">
        <v>0</v>
      </c>
      <c r="AK109" s="5">
        <v>0</v>
      </c>
      <c r="AL109" s="5">
        <v>2.026547775863816E-3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2.1041114337415311E-3</v>
      </c>
      <c r="AW109" s="5">
        <v>0</v>
      </c>
      <c r="AX109" s="5">
        <v>1.8246510354894625E-3</v>
      </c>
      <c r="AY109" s="5">
        <v>1.9171044055059237E-3</v>
      </c>
      <c r="AZ109" s="5">
        <v>0</v>
      </c>
      <c r="BA109" s="5">
        <v>6.0251852744471895E-3</v>
      </c>
      <c r="BB109" s="5">
        <v>2.7537588808723909E-3</v>
      </c>
      <c r="BC109" s="5">
        <v>0</v>
      </c>
      <c r="BD109" s="5">
        <v>0</v>
      </c>
      <c r="BE109" s="5">
        <v>0</v>
      </c>
    </row>
    <row r="110" spans="7:57">
      <c r="G110" s="7" t="s">
        <v>37</v>
      </c>
      <c r="H110" s="5">
        <v>1.0583376355188436</v>
      </c>
      <c r="I110" s="5">
        <v>1.2439721759911235</v>
      </c>
      <c r="J110" s="5">
        <v>1.1081958157840226</v>
      </c>
      <c r="K110" s="5">
        <v>1.2435214182370933</v>
      </c>
      <c r="L110" s="5">
        <v>1.2218839844410621</v>
      </c>
      <c r="M110" s="5">
        <v>1.0560492139439508</v>
      </c>
      <c r="N110" s="5">
        <v>1.510584923026945</v>
      </c>
      <c r="O110" s="5">
        <v>1.3078519376477968</v>
      </c>
      <c r="P110" s="5">
        <v>1.3081572222447573</v>
      </c>
      <c r="Q110" s="5">
        <v>1.4774132421191244</v>
      </c>
      <c r="R110" s="5">
        <v>1.4566814325191284</v>
      </c>
      <c r="S110" s="5">
        <v>1.4451192082771029</v>
      </c>
      <c r="T110" s="5">
        <v>0.190826916638768</v>
      </c>
      <c r="U110" s="5">
        <v>0.11698300821805632</v>
      </c>
      <c r="V110" s="5">
        <v>9.1961484366547663E-2</v>
      </c>
      <c r="W110" s="5">
        <v>5.5664464290036061E-2</v>
      </c>
      <c r="X110" s="5">
        <v>0.10853731684327783</v>
      </c>
      <c r="Y110" s="5">
        <v>0.11252677048168717</v>
      </c>
      <c r="Z110" s="5">
        <v>0.42085395092587868</v>
      </c>
      <c r="AA110" s="5">
        <v>0.48819255222524977</v>
      </c>
      <c r="AB110" s="5">
        <v>0.39975399753997543</v>
      </c>
      <c r="AC110" s="5">
        <v>0.5288398370779136</v>
      </c>
      <c r="AD110" s="5">
        <v>0.415202810603641</v>
      </c>
      <c r="AE110" s="5">
        <v>0.43274432023079695</v>
      </c>
      <c r="AG110" s="5" t="s">
        <v>37</v>
      </c>
      <c r="AH110" s="5">
        <v>4.7078516503635509E-2</v>
      </c>
      <c r="AI110" s="5">
        <v>2.348847974435933</v>
      </c>
      <c r="AJ110" s="5">
        <v>8.36306868867083E-3</v>
      </c>
      <c r="AK110" s="5">
        <v>1.5900549291702804E-2</v>
      </c>
      <c r="AL110" s="5">
        <v>1.6212382206910528E-2</v>
      </c>
      <c r="AM110" s="5">
        <v>1.4930325149303252E-2</v>
      </c>
      <c r="AN110" s="5">
        <v>6.9593296773654764E-3</v>
      </c>
      <c r="AO110" s="5">
        <v>1.3188262446422684E-2</v>
      </c>
      <c r="AP110" s="5">
        <v>1.0645092612305727E-2</v>
      </c>
      <c r="AQ110" s="5">
        <v>1.9742137314158151E-2</v>
      </c>
      <c r="AR110" s="5">
        <v>0.10360575284575012</v>
      </c>
      <c r="AS110" s="5">
        <v>8.2072018795850852</v>
      </c>
      <c r="AT110" s="5">
        <v>0</v>
      </c>
      <c r="AU110" s="5">
        <v>3.9740099747650366E-3</v>
      </c>
      <c r="AV110" s="5">
        <v>2.1041114337415311E-3</v>
      </c>
      <c r="AW110" s="5">
        <v>1.59846547314578E-3</v>
      </c>
      <c r="AX110" s="5">
        <v>0</v>
      </c>
      <c r="AY110" s="5">
        <v>5.7513132165177717E-3</v>
      </c>
      <c r="AZ110" s="5">
        <v>0</v>
      </c>
      <c r="BA110" s="5">
        <v>3.0125926372235948E-3</v>
      </c>
      <c r="BB110" s="5">
        <v>2.7537588808723909E-3</v>
      </c>
      <c r="BC110" s="5">
        <v>0.23393345061196991</v>
      </c>
      <c r="BD110" s="5">
        <v>1.2648164209309049E-2</v>
      </c>
      <c r="BE110" s="5">
        <v>4.1218416388442355E-3</v>
      </c>
    </row>
    <row r="111" spans="7:57">
      <c r="G111" s="7" t="s">
        <v>38</v>
      </c>
      <c r="H111" s="5">
        <v>2.3466466419486552E-3</v>
      </c>
      <c r="I111" s="5">
        <v>1.2802458071949815E-2</v>
      </c>
      <c r="J111" s="5">
        <v>0</v>
      </c>
      <c r="K111" s="5">
        <v>3.6628024101239857E-3</v>
      </c>
      <c r="L111" s="5">
        <v>1.0569930661254862E-2</v>
      </c>
      <c r="M111" s="5">
        <v>1.7088174982911825E-3</v>
      </c>
      <c r="N111" s="5">
        <v>9.0238047970546305E-3</v>
      </c>
      <c r="O111" s="5">
        <v>7.2390328652092084E-3</v>
      </c>
      <c r="P111" s="5">
        <v>1.0140753660812072E-2</v>
      </c>
      <c r="Q111" s="5">
        <v>3.2117679176502708E-3</v>
      </c>
      <c r="R111" s="5">
        <v>1.5275019788093817E-2</v>
      </c>
      <c r="S111" s="5">
        <v>1.8743439796071375E-3</v>
      </c>
      <c r="T111" s="5">
        <v>1.3391362571141614E-2</v>
      </c>
      <c r="U111" s="5">
        <v>1.1698300821805632E-2</v>
      </c>
      <c r="V111" s="5">
        <v>5.4094990803851559E-3</v>
      </c>
      <c r="W111" s="5">
        <v>4.1143299692635346E-2</v>
      </c>
      <c r="X111" s="5">
        <v>3.9987432521207622E-2</v>
      </c>
      <c r="Y111" s="5">
        <v>1.0889687465969727E-2</v>
      </c>
      <c r="Z111" s="5">
        <v>1.0202520022445543E-2</v>
      </c>
      <c r="AA111" s="5">
        <v>1.8922191946715107E-2</v>
      </c>
      <c r="AB111" s="5">
        <v>2.3062730627306273E-2</v>
      </c>
      <c r="AC111" s="5">
        <v>4.5986072789383783E-2</v>
      </c>
      <c r="AD111" s="5">
        <v>2.0324613106471937E-2</v>
      </c>
      <c r="AE111" s="5">
        <v>1.5025844452458229E-2</v>
      </c>
      <c r="AG111" s="5" t="s">
        <v>38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</row>
    <row r="112" spans="7:57">
      <c r="G112" s="7" t="s">
        <v>6</v>
      </c>
      <c r="H112" s="5">
        <v>1.8538508471394377</v>
      </c>
      <c r="I112" s="5">
        <v>1.4168053599624462</v>
      </c>
      <c r="J112" s="5">
        <v>1.4430711869087895</v>
      </c>
      <c r="K112" s="5">
        <v>1.3149460652345109</v>
      </c>
      <c r="L112" s="5">
        <v>1.067562996786741</v>
      </c>
      <c r="M112" s="5">
        <v>1.2611073137388926</v>
      </c>
      <c r="N112" s="5">
        <v>1.1496327311447598</v>
      </c>
      <c r="O112" s="5">
        <v>1.0496597654553352</v>
      </c>
      <c r="P112" s="5">
        <v>1.0221879690098568</v>
      </c>
      <c r="Q112" s="5">
        <v>1.0743363684540155</v>
      </c>
      <c r="R112" s="5">
        <v>1.1039673392304168</v>
      </c>
      <c r="S112" s="5">
        <v>1.143349827560354</v>
      </c>
      <c r="T112" s="5">
        <v>0.27117509206561768</v>
      </c>
      <c r="U112" s="5">
        <v>0.26613634369607814</v>
      </c>
      <c r="V112" s="5">
        <v>0.34350319160445741</v>
      </c>
      <c r="W112" s="5">
        <v>0.2468597981558121</v>
      </c>
      <c r="X112" s="5">
        <v>0.25706206620776328</v>
      </c>
      <c r="Y112" s="5">
        <v>0.23231333260735418</v>
      </c>
      <c r="Z112" s="5">
        <v>1.050859562311891</v>
      </c>
      <c r="AA112" s="5">
        <v>0.98395398122918554</v>
      </c>
      <c r="AB112" s="5">
        <v>1.0608856088560885</v>
      </c>
      <c r="AC112" s="5">
        <v>0.99198528445670742</v>
      </c>
      <c r="AD112" s="5">
        <v>0.84201968583955167</v>
      </c>
      <c r="AE112" s="5">
        <v>0.95864887606683491</v>
      </c>
      <c r="AG112" s="5" t="s">
        <v>6</v>
      </c>
      <c r="AH112" s="5">
        <v>47.571969102543981</v>
      </c>
      <c r="AI112" s="5">
        <v>7.6154638713434572E-2</v>
      </c>
      <c r="AJ112" s="5">
        <v>98.661909009812661</v>
      </c>
      <c r="AK112" s="5">
        <v>0.50014455044810635</v>
      </c>
      <c r="AL112" s="5">
        <v>27.080757928868174</v>
      </c>
      <c r="AM112" s="5">
        <v>1.9907100199071003E-2</v>
      </c>
      <c r="AN112" s="5">
        <v>1.5310525290204047E-2</v>
      </c>
      <c r="AO112" s="5">
        <v>3.0772612374986262E-2</v>
      </c>
      <c r="AP112" s="5">
        <v>0.71322120502448372</v>
      </c>
      <c r="AQ112" s="5">
        <v>6.074503788971738E-3</v>
      </c>
      <c r="AR112" s="5">
        <v>9.5426351305296156E-3</v>
      </c>
      <c r="AS112" s="5">
        <v>0.26052072178624514</v>
      </c>
      <c r="AT112" s="5">
        <v>0</v>
      </c>
      <c r="AU112" s="5">
        <v>0</v>
      </c>
      <c r="AV112" s="5">
        <v>2.1041114337415311E-3</v>
      </c>
      <c r="AW112" s="5">
        <v>3.19693094629156E-3</v>
      </c>
      <c r="AX112" s="5">
        <v>0</v>
      </c>
      <c r="AY112" s="5">
        <v>0</v>
      </c>
      <c r="AZ112" s="5">
        <v>1.6342272556421696E-3</v>
      </c>
      <c r="BA112" s="5">
        <v>6.0251852744471895E-3</v>
      </c>
      <c r="BB112" s="5">
        <v>0</v>
      </c>
      <c r="BC112" s="5">
        <v>3.7429352097915185E-3</v>
      </c>
      <c r="BD112" s="5">
        <v>0</v>
      </c>
      <c r="BE112" s="5">
        <v>0</v>
      </c>
    </row>
    <row r="113" spans="7:57">
      <c r="G113" s="7" t="s">
        <v>39</v>
      </c>
      <c r="H113" s="5">
        <v>1.0020181161120758</v>
      </c>
      <c r="I113" s="5">
        <v>0.9239107241923783</v>
      </c>
      <c r="J113" s="5">
        <v>0.89587792584409309</v>
      </c>
      <c r="K113" s="5">
        <v>0.81131073384246288</v>
      </c>
      <c r="L113" s="5">
        <v>0.89844410620666326</v>
      </c>
      <c r="M113" s="5">
        <v>0.84073820915926178</v>
      </c>
      <c r="N113" s="5">
        <v>1.4925373134328359</v>
      </c>
      <c r="O113" s="5">
        <v>1.5395009893344915</v>
      </c>
      <c r="P113" s="5">
        <v>1.5170567476574859</v>
      </c>
      <c r="Q113" s="5">
        <v>1.3842719725072665</v>
      </c>
      <c r="R113" s="5">
        <v>1.4358518600808188</v>
      </c>
      <c r="S113" s="5">
        <v>1.4807317438896386</v>
      </c>
      <c r="T113" s="5">
        <v>1.6739203213927016</v>
      </c>
      <c r="U113" s="5">
        <v>2.5268329775100167</v>
      </c>
      <c r="V113" s="5">
        <v>1.3118035269934003</v>
      </c>
      <c r="W113" s="5">
        <v>1.1326508385972556</v>
      </c>
      <c r="X113" s="5">
        <v>1.3624289509011454</v>
      </c>
      <c r="Y113" s="5">
        <v>1.7314603070891865</v>
      </c>
      <c r="Z113" s="5">
        <v>0.23720859052185889</v>
      </c>
      <c r="AA113" s="5">
        <v>0.18165304268846502</v>
      </c>
      <c r="AB113" s="5">
        <v>0.22678351783517836</v>
      </c>
      <c r="AC113" s="5">
        <v>0.2364998029168309</v>
      </c>
      <c r="AD113" s="5">
        <v>0.23228129264539357</v>
      </c>
      <c r="AE113" s="5">
        <v>0.25543935569178988</v>
      </c>
      <c r="AG113" s="5" t="s">
        <v>39</v>
      </c>
      <c r="AH113" s="5">
        <v>8.7182437969695378E-3</v>
      </c>
      <c r="AI113" s="5">
        <v>0</v>
      </c>
      <c r="AJ113" s="5">
        <v>5.5753791257805527E-3</v>
      </c>
      <c r="AK113" s="5">
        <v>2.8910089621277824E-3</v>
      </c>
      <c r="AL113" s="5">
        <v>1.8238929982774345E-2</v>
      </c>
      <c r="AM113" s="5">
        <v>1.6589250165892503E-3</v>
      </c>
      <c r="AN113" s="5">
        <v>1.3918659354730952E-3</v>
      </c>
      <c r="AO113" s="5">
        <v>0</v>
      </c>
      <c r="AP113" s="5">
        <v>6.3870555673834362E-3</v>
      </c>
      <c r="AQ113" s="5">
        <v>1.5186259472429345E-3</v>
      </c>
      <c r="AR113" s="5">
        <v>9.5426351305296156E-2</v>
      </c>
      <c r="AS113" s="5">
        <v>6.3931465469017216E-3</v>
      </c>
      <c r="AT113" s="5">
        <v>1.3981451274642308E-2</v>
      </c>
      <c r="AU113" s="5">
        <v>5.3211993562103839</v>
      </c>
      <c r="AV113" s="5">
        <v>6.3123343012245932E-3</v>
      </c>
      <c r="AW113" s="5">
        <v>0</v>
      </c>
      <c r="AX113" s="5">
        <v>0</v>
      </c>
      <c r="AY113" s="5">
        <v>5.7513132165177717E-3</v>
      </c>
      <c r="AZ113" s="5">
        <v>0</v>
      </c>
      <c r="BA113" s="5">
        <v>3.0125926372235948E-3</v>
      </c>
      <c r="BB113" s="5">
        <v>0</v>
      </c>
      <c r="BC113" s="5">
        <v>0</v>
      </c>
      <c r="BD113" s="5">
        <v>3.613761202659728E-3</v>
      </c>
      <c r="BE113" s="5">
        <v>0</v>
      </c>
    </row>
    <row r="114" spans="7:57">
      <c r="G114" s="7" t="s">
        <v>40</v>
      </c>
      <c r="H114" s="5">
        <v>1.403294691885296</v>
      </c>
      <c r="I114" s="5">
        <v>1.1458199974395085</v>
      </c>
      <c r="J114" s="5">
        <v>1.503486846647794</v>
      </c>
      <c r="K114" s="5">
        <v>1.3772137062066188</v>
      </c>
      <c r="L114" s="5">
        <v>1.4353965837984102</v>
      </c>
      <c r="M114" s="5">
        <v>1.1978810663021189</v>
      </c>
      <c r="N114" s="5">
        <v>2.7287985706293201</v>
      </c>
      <c r="O114" s="5">
        <v>3.4723227643453503</v>
      </c>
      <c r="P114" s="5">
        <v>3.1801403480306658</v>
      </c>
      <c r="Q114" s="5">
        <v>3.3562974739445326</v>
      </c>
      <c r="R114" s="5">
        <v>3.5299182092122257</v>
      </c>
      <c r="S114" s="5">
        <v>2.820887689308742</v>
      </c>
      <c r="T114" s="5">
        <v>1.4328757951121527</v>
      </c>
      <c r="U114" s="5">
        <v>3.4539233176381132</v>
      </c>
      <c r="V114" s="5">
        <v>2.2233041220382992</v>
      </c>
      <c r="W114" s="5">
        <v>2.8364674846922724</v>
      </c>
      <c r="X114" s="5">
        <v>3.878780954557139</v>
      </c>
      <c r="Y114" s="5">
        <v>1.3466913499582562</v>
      </c>
      <c r="Z114" s="5">
        <v>0.26526552058358416</v>
      </c>
      <c r="AA114" s="5">
        <v>0.27247956403269757</v>
      </c>
      <c r="AB114" s="5">
        <v>0.27290897908979089</v>
      </c>
      <c r="AC114" s="5">
        <v>0.24635396137169885</v>
      </c>
      <c r="AD114" s="5">
        <v>0.24970238959379809</v>
      </c>
      <c r="AE114" s="5">
        <v>0.22238249789638179</v>
      </c>
      <c r="AG114" s="5" t="s">
        <v>40</v>
      </c>
      <c r="AH114" s="5">
        <v>1.7436487593939078E-3</v>
      </c>
      <c r="AI114" s="5">
        <v>2.9864564201346894E-3</v>
      </c>
      <c r="AJ114" s="5">
        <v>2.7876895628902764E-3</v>
      </c>
      <c r="AK114" s="5">
        <v>4.3365134431916736E-3</v>
      </c>
      <c r="AL114" s="5">
        <v>6.0796433275914479E-3</v>
      </c>
      <c r="AM114" s="5">
        <v>1.6589250165892503E-3</v>
      </c>
      <c r="AN114" s="5">
        <v>0</v>
      </c>
      <c r="AO114" s="5">
        <v>4.3960874821408948E-3</v>
      </c>
      <c r="AP114" s="5">
        <v>0</v>
      </c>
      <c r="AQ114" s="5">
        <v>1.5186259472429345E-3</v>
      </c>
      <c r="AR114" s="5">
        <v>2.726467180151319E-3</v>
      </c>
      <c r="AS114" s="5">
        <v>1.5982866367254304E-3</v>
      </c>
      <c r="AT114" s="5">
        <v>0</v>
      </c>
      <c r="AU114" s="5">
        <v>0</v>
      </c>
      <c r="AV114" s="5">
        <v>0</v>
      </c>
      <c r="AW114" s="5">
        <v>0.23017902813299232</v>
      </c>
      <c r="AX114" s="5">
        <v>3.6493020709789251E-3</v>
      </c>
      <c r="AY114" s="5">
        <v>1.9171044055059237E-3</v>
      </c>
      <c r="AZ114" s="5">
        <v>0</v>
      </c>
      <c r="BA114" s="5">
        <v>3.0125926372235948E-3</v>
      </c>
      <c r="BB114" s="5">
        <v>0</v>
      </c>
      <c r="BC114" s="5">
        <v>3.7429352097915185E-3</v>
      </c>
      <c r="BD114" s="5">
        <v>1.806880601329864E-3</v>
      </c>
      <c r="BE114" s="5">
        <v>0</v>
      </c>
    </row>
    <row r="115" spans="7:57">
      <c r="G115" s="7" t="s">
        <v>41</v>
      </c>
      <c r="H115" s="5">
        <v>1.6731590557093914</v>
      </c>
      <c r="I115" s="5">
        <v>1.5683011138138523</v>
      </c>
      <c r="J115" s="5">
        <v>1.3205137057239522</v>
      </c>
      <c r="K115" s="5">
        <v>1.2380272146219071</v>
      </c>
      <c r="L115" s="5">
        <v>1.1944021647217995</v>
      </c>
      <c r="M115" s="5">
        <v>1.2628161312371839</v>
      </c>
      <c r="N115" s="5">
        <v>1.8155895251673915</v>
      </c>
      <c r="O115" s="5">
        <v>1.5515660441098402</v>
      </c>
      <c r="P115" s="5">
        <v>1.5718168174258711</v>
      </c>
      <c r="Q115" s="5">
        <v>1.7247193717781952</v>
      </c>
      <c r="R115" s="5">
        <v>1.5441656367600294</v>
      </c>
      <c r="S115" s="5">
        <v>1.7187734292997452</v>
      </c>
      <c r="T115" s="5">
        <v>2.8958821560093742</v>
      </c>
      <c r="U115" s="5">
        <v>2.1115432983359166</v>
      </c>
      <c r="V115" s="5">
        <v>1.871686681813264</v>
      </c>
      <c r="W115" s="5">
        <v>1.8732302330646917</v>
      </c>
      <c r="X115" s="5">
        <v>1.5880723201279598</v>
      </c>
      <c r="Y115" s="5">
        <v>2.7333115539584014</v>
      </c>
      <c r="Z115" s="5">
        <v>1.0253532622557773</v>
      </c>
      <c r="AA115" s="5">
        <v>1.1731759006963367</v>
      </c>
      <c r="AB115" s="5">
        <v>1.0762607626076262</v>
      </c>
      <c r="AC115" s="5">
        <v>1.1332282223098147</v>
      </c>
      <c r="AD115" s="5">
        <v>0.97267791295258554</v>
      </c>
      <c r="AE115" s="5">
        <v>1.1179228272628923</v>
      </c>
      <c r="AG115" s="5" t="s">
        <v>41</v>
      </c>
      <c r="AH115" s="5">
        <v>8.7182437969695378E-3</v>
      </c>
      <c r="AI115" s="5">
        <v>9.1086920814108019E-2</v>
      </c>
      <c r="AJ115" s="5">
        <v>1.3938447814451382E-3</v>
      </c>
      <c r="AK115" s="5">
        <v>2.8910089621277824E-3</v>
      </c>
      <c r="AL115" s="5">
        <v>1.013273887931908E-2</v>
      </c>
      <c r="AM115" s="5">
        <v>4.9767750497677508E-3</v>
      </c>
      <c r="AN115" s="5">
        <v>0</v>
      </c>
      <c r="AO115" s="5">
        <v>4.3960874821408948E-3</v>
      </c>
      <c r="AP115" s="5">
        <v>6.3870555673834362E-3</v>
      </c>
      <c r="AQ115" s="5">
        <v>1.5186259472429345E-3</v>
      </c>
      <c r="AR115" s="5">
        <v>9.5426351305296156E-3</v>
      </c>
      <c r="AS115" s="5">
        <v>4.7948599101762914E-3</v>
      </c>
      <c r="AT115" s="5">
        <v>6.2916530735890389E-2</v>
      </c>
      <c r="AU115" s="5">
        <v>62.562839032725975</v>
      </c>
      <c r="AV115" s="5">
        <v>8.4164457349661242E-3</v>
      </c>
      <c r="AW115" s="5">
        <v>3.4942455242966752</v>
      </c>
      <c r="AX115" s="5">
        <v>1.0947906212936776E-2</v>
      </c>
      <c r="AY115" s="5">
        <v>5.7513132165177717E-3</v>
      </c>
      <c r="AZ115" s="5">
        <v>0</v>
      </c>
      <c r="BA115" s="5">
        <v>6.0251852744471895E-3</v>
      </c>
      <c r="BB115" s="5">
        <v>0</v>
      </c>
      <c r="BC115" s="5">
        <v>1.1228805629374556E-2</v>
      </c>
      <c r="BD115" s="5">
        <v>3.613761202659728E-3</v>
      </c>
      <c r="BE115" s="5">
        <v>2.4731049833065413E-2</v>
      </c>
    </row>
    <row r="116" spans="7:57">
      <c r="G116" s="7" t="s">
        <v>42</v>
      </c>
      <c r="H116" s="5">
        <v>1.2953489463556578</v>
      </c>
      <c r="I116" s="5">
        <v>1.2375709469551488</v>
      </c>
      <c r="J116" s="5">
        <v>0.96837671753089827</v>
      </c>
      <c r="K116" s="5">
        <v>0.92119480614618243</v>
      </c>
      <c r="L116" s="5">
        <v>0.84982242516489093</v>
      </c>
      <c r="M116" s="5">
        <v>1.1534518113465482</v>
      </c>
      <c r="N116" s="5">
        <v>0.29778555830280279</v>
      </c>
      <c r="O116" s="5">
        <v>0.28956131460836831</v>
      </c>
      <c r="P116" s="5">
        <v>0.23932178639516488</v>
      </c>
      <c r="Q116" s="5">
        <v>0.2505178975767211</v>
      </c>
      <c r="R116" s="5">
        <v>0.29161401413633647</v>
      </c>
      <c r="S116" s="5">
        <v>0.26053381316539209</v>
      </c>
      <c r="T116" s="5">
        <v>2.0087043856712422E-2</v>
      </c>
      <c r="U116" s="5">
        <v>1.462287602725704E-2</v>
      </c>
      <c r="V116" s="5">
        <v>1.0818998160770312E-2</v>
      </c>
      <c r="W116" s="5">
        <v>1.4521164597400712E-2</v>
      </c>
      <c r="X116" s="5">
        <v>2.284996144069007E-2</v>
      </c>
      <c r="Y116" s="5">
        <v>3.9928854041888999E-2</v>
      </c>
      <c r="Z116" s="5">
        <v>0.52798041116155692</v>
      </c>
      <c r="AA116" s="5">
        <v>0.57901907356948223</v>
      </c>
      <c r="AB116" s="5">
        <v>0.54966174661746614</v>
      </c>
      <c r="AC116" s="5">
        <v>0.51898567862304557</v>
      </c>
      <c r="AD116" s="5">
        <v>0.51682587613600073</v>
      </c>
      <c r="AE116" s="5">
        <v>0.55295107585046277</v>
      </c>
      <c r="AG116" s="5" t="s">
        <v>42</v>
      </c>
      <c r="AH116" s="5">
        <v>0</v>
      </c>
      <c r="AI116" s="5">
        <v>0</v>
      </c>
      <c r="AJ116" s="5">
        <v>0</v>
      </c>
      <c r="AK116" s="5">
        <v>1.4455044810638912E-3</v>
      </c>
      <c r="AL116" s="5">
        <v>2.026547775863816E-3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2.726467180151319E-3</v>
      </c>
      <c r="AS116" s="5">
        <v>7.9914331836271509E-3</v>
      </c>
      <c r="AT116" s="5">
        <v>0</v>
      </c>
      <c r="AU116" s="5">
        <v>0</v>
      </c>
      <c r="AV116" s="5">
        <v>4.2082228674830621E-3</v>
      </c>
      <c r="AW116" s="5">
        <v>3.19693094629156E-3</v>
      </c>
      <c r="AX116" s="5">
        <v>0</v>
      </c>
      <c r="AY116" s="5">
        <v>0</v>
      </c>
      <c r="AZ116" s="5">
        <v>0</v>
      </c>
      <c r="BA116" s="5">
        <v>3.0125926372235948E-3</v>
      </c>
      <c r="BB116" s="5">
        <v>0</v>
      </c>
      <c r="BC116" s="5">
        <v>1.8714676048957593E-3</v>
      </c>
      <c r="BD116" s="5">
        <v>0</v>
      </c>
      <c r="BE116" s="5">
        <v>2.0609208194221178E-3</v>
      </c>
    </row>
    <row r="117" spans="7:57">
      <c r="G117" s="7" t="s">
        <v>43</v>
      </c>
      <c r="H117" s="5">
        <v>1.300042239639555</v>
      </c>
      <c r="I117" s="5">
        <v>1.0562027909358598</v>
      </c>
      <c r="J117" s="5">
        <v>1.1220051094386523</v>
      </c>
      <c r="K117" s="5">
        <v>1.1464571543688076</v>
      </c>
      <c r="L117" s="5">
        <v>1.2387958734990698</v>
      </c>
      <c r="M117" s="5">
        <v>1.3055365686944633</v>
      </c>
      <c r="N117" s="5">
        <v>1.5791658394845602</v>
      </c>
      <c r="O117" s="5">
        <v>1.4285024854012838</v>
      </c>
      <c r="P117" s="5">
        <v>1.3629172920131425</v>
      </c>
      <c r="Q117" s="5">
        <v>1.3955131602190425</v>
      </c>
      <c r="R117" s="5">
        <v>1.4761223667948842</v>
      </c>
      <c r="S117" s="5">
        <v>1.4394961763382816</v>
      </c>
      <c r="T117" s="5">
        <v>1.2956143287579511</v>
      </c>
      <c r="U117" s="5">
        <v>1.2253970110841401</v>
      </c>
      <c r="V117" s="5">
        <v>1.1386995564210753</v>
      </c>
      <c r="W117" s="5">
        <v>1.0334228805150174</v>
      </c>
      <c r="X117" s="5">
        <v>1.0510982262717432</v>
      </c>
      <c r="Y117" s="5">
        <v>1.4773675995498929</v>
      </c>
      <c r="Z117" s="5">
        <v>0.32903127072386879</v>
      </c>
      <c r="AA117" s="5">
        <v>0.38601271571298817</v>
      </c>
      <c r="AB117" s="5">
        <v>0.41897293972939731</v>
      </c>
      <c r="AC117" s="5">
        <v>0.3021941926159506</v>
      </c>
      <c r="AD117" s="5">
        <v>0.33390435817775327</v>
      </c>
      <c r="AE117" s="5">
        <v>0.3546099290780142</v>
      </c>
      <c r="AG117" s="5" t="s">
        <v>43</v>
      </c>
      <c r="AH117" s="5">
        <v>8.7182437969695378E-3</v>
      </c>
      <c r="AI117" s="5">
        <v>1.7918738520808136E-2</v>
      </c>
      <c r="AJ117" s="5">
        <v>0</v>
      </c>
      <c r="AK117" s="5">
        <v>2.8910089621277824E-3</v>
      </c>
      <c r="AL117" s="5">
        <v>0</v>
      </c>
      <c r="AM117" s="5">
        <v>1.6589250165892503E-3</v>
      </c>
      <c r="AN117" s="5">
        <v>2.7837318709461904E-3</v>
      </c>
      <c r="AO117" s="5">
        <v>6.5941312232113422E-3</v>
      </c>
      <c r="AP117" s="5">
        <v>2.1290185224611454E-3</v>
      </c>
      <c r="AQ117" s="5">
        <v>0</v>
      </c>
      <c r="AR117" s="5">
        <v>0.27128348442505623</v>
      </c>
      <c r="AS117" s="5">
        <v>3.1965732734508608E-3</v>
      </c>
      <c r="AT117" s="5">
        <v>0</v>
      </c>
      <c r="AU117" s="5">
        <v>1.9870049873825183E-3</v>
      </c>
      <c r="AV117" s="5">
        <v>2.1041114337415311E-3</v>
      </c>
      <c r="AW117" s="5">
        <v>1.278772378516624E-2</v>
      </c>
      <c r="AX117" s="5">
        <v>0</v>
      </c>
      <c r="AY117" s="5">
        <v>0</v>
      </c>
      <c r="AZ117" s="5">
        <v>0</v>
      </c>
      <c r="BA117" s="5">
        <v>0</v>
      </c>
      <c r="BB117" s="5">
        <v>1.9276312166106736E-2</v>
      </c>
      <c r="BC117" s="5">
        <v>1.8714676048957593E-3</v>
      </c>
      <c r="BD117" s="5">
        <v>0</v>
      </c>
      <c r="BE117" s="5">
        <v>0</v>
      </c>
    </row>
    <row r="118" spans="7:57">
      <c r="G118" s="7" t="s">
        <v>44</v>
      </c>
      <c r="H118" s="5">
        <v>0.23935795747876285</v>
      </c>
      <c r="I118" s="5">
        <v>0.21337430119916356</v>
      </c>
      <c r="J118" s="5">
        <v>0.12428364289166609</v>
      </c>
      <c r="K118" s="5">
        <v>0.17032031207076534</v>
      </c>
      <c r="L118" s="5">
        <v>0.10569930661254862</v>
      </c>
      <c r="M118" s="5">
        <v>0.27853725222146275</v>
      </c>
      <c r="N118" s="5">
        <v>0.40246169394863651</v>
      </c>
      <c r="O118" s="5">
        <v>0.35953863230539068</v>
      </c>
      <c r="P118" s="5">
        <v>0.34275747373544801</v>
      </c>
      <c r="Q118" s="5">
        <v>0.44482985659456248</v>
      </c>
      <c r="R118" s="5">
        <v>0.43047783039173482</v>
      </c>
      <c r="S118" s="5">
        <v>0.46671165092217726</v>
      </c>
      <c r="T118" s="5">
        <v>6.6956812855708068E-3</v>
      </c>
      <c r="U118" s="5">
        <v>1.7547451232708448E-2</v>
      </c>
      <c r="V118" s="5">
        <v>1.0818998160770312E-2</v>
      </c>
      <c r="W118" s="5">
        <v>7.2605822987003559E-3</v>
      </c>
      <c r="X118" s="5">
        <v>1.1424980720345035E-2</v>
      </c>
      <c r="Y118" s="5">
        <v>2.1779374931939453E-2</v>
      </c>
      <c r="Z118" s="5">
        <v>3.5708820078559404E-2</v>
      </c>
      <c r="AA118" s="5">
        <v>1.8922191946715107E-2</v>
      </c>
      <c r="AB118" s="5">
        <v>7.3031980319803194E-2</v>
      </c>
      <c r="AC118" s="5">
        <v>3.9416633819471816E-2</v>
      </c>
      <c r="AD118" s="5">
        <v>6.387735547748323E-2</v>
      </c>
      <c r="AE118" s="5">
        <v>4.207236446688304E-2</v>
      </c>
      <c r="AG118" s="5" t="s">
        <v>44</v>
      </c>
      <c r="AH118" s="5">
        <v>0</v>
      </c>
      <c r="AI118" s="5">
        <v>0</v>
      </c>
      <c r="AJ118" s="5">
        <v>0</v>
      </c>
      <c r="AK118" s="5">
        <v>2.8910089621277824E-3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</row>
    <row r="119" spans="7:57">
      <c r="G119" s="7" t="s">
        <v>45</v>
      </c>
      <c r="H119" s="5">
        <v>1.3986013986013985</v>
      </c>
      <c r="I119" s="5">
        <v>1.1671574275594248</v>
      </c>
      <c r="J119" s="5">
        <v>1.3325968376717532</v>
      </c>
      <c r="K119" s="5">
        <v>0.90288079409556254</v>
      </c>
      <c r="L119" s="5">
        <v>1.1859462201927955</v>
      </c>
      <c r="M119" s="5">
        <v>1.2559808612440191</v>
      </c>
      <c r="N119" s="5">
        <v>1.8968037683408832</v>
      </c>
      <c r="O119" s="5">
        <v>1.599826263211235</v>
      </c>
      <c r="P119" s="5">
        <v>1.7482659311240012</v>
      </c>
      <c r="Q119" s="5">
        <v>1.602672190907485</v>
      </c>
      <c r="R119" s="5">
        <v>1.737186341355033</v>
      </c>
      <c r="S119" s="5">
        <v>1.8331084120557806</v>
      </c>
      <c r="T119" s="5">
        <v>1.6940073652494141</v>
      </c>
      <c r="U119" s="5">
        <v>1.210774135056883</v>
      </c>
      <c r="V119" s="5">
        <v>1.2009087958455047</v>
      </c>
      <c r="W119" s="5">
        <v>1.1108690917011543</v>
      </c>
      <c r="X119" s="5">
        <v>1.4909599840050269</v>
      </c>
      <c r="Y119" s="5">
        <v>1.5172964535917819</v>
      </c>
      <c r="Z119" s="5">
        <v>1.221751772687854</v>
      </c>
      <c r="AA119" s="5">
        <v>1.5856796851347259</v>
      </c>
      <c r="AB119" s="5">
        <v>1.3068880688806888</v>
      </c>
      <c r="AC119" s="5">
        <v>1.1759295756142425</v>
      </c>
      <c r="AD119" s="5">
        <v>1.1614064632269678</v>
      </c>
      <c r="AE119" s="5">
        <v>1.484553431902873</v>
      </c>
      <c r="AG119" s="5" t="s">
        <v>45</v>
      </c>
      <c r="AH119" s="5">
        <v>10.393890254747085</v>
      </c>
      <c r="AI119" s="5">
        <v>1.0452597470471413E-2</v>
      </c>
      <c r="AJ119" s="5">
        <v>8.36306868867083E-3</v>
      </c>
      <c r="AK119" s="5">
        <v>8.6730268863833473E-3</v>
      </c>
      <c r="AL119" s="5">
        <v>2.026547775863816E-3</v>
      </c>
      <c r="AM119" s="5">
        <v>3.3178500331785005E-3</v>
      </c>
      <c r="AN119" s="5">
        <v>1.3918659354730952E-3</v>
      </c>
      <c r="AO119" s="5">
        <v>8.7921749642817897E-3</v>
      </c>
      <c r="AP119" s="5">
        <v>8.5160740898445816E-3</v>
      </c>
      <c r="AQ119" s="5">
        <v>2.8853892997615756E-2</v>
      </c>
      <c r="AR119" s="5">
        <v>1.0905868720605276E-2</v>
      </c>
      <c r="AS119" s="5">
        <v>6.3931465469017207E-2</v>
      </c>
      <c r="AT119" s="5">
        <v>0</v>
      </c>
      <c r="AU119" s="5">
        <v>0</v>
      </c>
      <c r="AV119" s="5">
        <v>2.1041114337415311E-3</v>
      </c>
      <c r="AW119" s="5">
        <v>2.2378516624040921E-2</v>
      </c>
      <c r="AX119" s="5">
        <v>2.5545114496852477E-2</v>
      </c>
      <c r="AY119" s="5">
        <v>1.9171044055059237E-3</v>
      </c>
      <c r="AZ119" s="5">
        <v>0</v>
      </c>
      <c r="BA119" s="5">
        <v>3.0125926372235948E-3</v>
      </c>
      <c r="BB119" s="5">
        <v>8.2612766426171727E-3</v>
      </c>
      <c r="BC119" s="5">
        <v>3.7429352097915185E-3</v>
      </c>
      <c r="BD119" s="5">
        <v>0</v>
      </c>
      <c r="BE119" s="5">
        <v>0</v>
      </c>
    </row>
    <row r="120" spans="7:57">
      <c r="G120" s="7" t="s">
        <v>46</v>
      </c>
      <c r="H120" s="5">
        <v>1.1052705683578168</v>
      </c>
      <c r="I120" s="5">
        <v>1.0967439081637007</v>
      </c>
      <c r="J120" s="5">
        <v>0.95801974728992612</v>
      </c>
      <c r="K120" s="5">
        <v>0.69776385912861927</v>
      </c>
      <c r="L120" s="5">
        <v>0.98088956536445115</v>
      </c>
      <c r="M120" s="5">
        <v>1.0423786739576213</v>
      </c>
      <c r="N120" s="5">
        <v>0.81936147557256045</v>
      </c>
      <c r="O120" s="5">
        <v>1.3730032334346798</v>
      </c>
      <c r="P120" s="5">
        <v>1.2250030422260982</v>
      </c>
      <c r="Q120" s="5">
        <v>1.1642658701482231</v>
      </c>
      <c r="R120" s="5">
        <v>1.1497923985946983</v>
      </c>
      <c r="S120" s="5">
        <v>1.1770880191932824</v>
      </c>
      <c r="T120" s="5">
        <v>0.52895882156009377</v>
      </c>
      <c r="U120" s="5">
        <v>0.56736758985757318</v>
      </c>
      <c r="V120" s="5">
        <v>0.55176890619928598</v>
      </c>
      <c r="W120" s="5">
        <v>0.41627338512548706</v>
      </c>
      <c r="X120" s="5">
        <v>0.52269286795578529</v>
      </c>
      <c r="Y120" s="5">
        <v>0.60982249809430467</v>
      </c>
      <c r="Z120" s="5">
        <v>0.59684742131306434</v>
      </c>
      <c r="AA120" s="5">
        <v>0.89691189827429607</v>
      </c>
      <c r="AB120" s="5">
        <v>0.70341328413284132</v>
      </c>
      <c r="AC120" s="5">
        <v>0.68979109184075682</v>
      </c>
      <c r="AD120" s="5">
        <v>0.66780871635550654</v>
      </c>
      <c r="AE120" s="5">
        <v>0.69419401370357015</v>
      </c>
      <c r="AG120" s="5" t="s">
        <v>46</v>
      </c>
      <c r="AH120" s="5">
        <v>3.4872975187878155E-3</v>
      </c>
      <c r="AI120" s="5">
        <v>5.6802401110961789</v>
      </c>
      <c r="AJ120" s="5">
        <v>4.181534344335415E-3</v>
      </c>
      <c r="AK120" s="5">
        <v>1.4455044810638912E-3</v>
      </c>
      <c r="AL120" s="5">
        <v>2.026547775863816E-3</v>
      </c>
      <c r="AM120" s="5">
        <v>8.9797611147976113</v>
      </c>
      <c r="AN120" s="5">
        <v>1.1134927483784762E-2</v>
      </c>
      <c r="AO120" s="5">
        <v>4.3960874821408945E-2</v>
      </c>
      <c r="AP120" s="5">
        <v>1.0645092612305727E-2</v>
      </c>
      <c r="AQ120" s="5">
        <v>3.037251894485869E-3</v>
      </c>
      <c r="AR120" s="5">
        <v>1.4995569490832254E-2</v>
      </c>
      <c r="AS120" s="5">
        <v>1.2786293093803443E-2</v>
      </c>
      <c r="AT120" s="5">
        <v>0</v>
      </c>
      <c r="AU120" s="5">
        <v>0</v>
      </c>
      <c r="AV120" s="5">
        <v>0</v>
      </c>
      <c r="AW120" s="5">
        <v>4.3158567774936062E-2</v>
      </c>
      <c r="AX120" s="5">
        <v>1.8246510354894625E-3</v>
      </c>
      <c r="AY120" s="5">
        <v>3.8342088110118475E-3</v>
      </c>
      <c r="AZ120" s="5">
        <v>1.6342272556421696E-3</v>
      </c>
      <c r="BA120" s="5">
        <v>0</v>
      </c>
      <c r="BB120" s="5">
        <v>0</v>
      </c>
      <c r="BC120" s="5">
        <v>0</v>
      </c>
      <c r="BD120" s="5">
        <v>0</v>
      </c>
      <c r="BE120" s="5">
        <v>4.1218416388442355E-3</v>
      </c>
    </row>
    <row r="121" spans="7:57">
      <c r="G121" s="7" t="s">
        <v>47</v>
      </c>
      <c r="H121" s="5">
        <v>1.1733233209743277E-2</v>
      </c>
      <c r="I121" s="5">
        <v>4.2674860239832711E-2</v>
      </c>
      <c r="J121" s="5">
        <v>3.4523234136573912E-2</v>
      </c>
      <c r="K121" s="5">
        <v>1.4651209640495943E-2</v>
      </c>
      <c r="L121" s="5">
        <v>2.5367833587011668E-2</v>
      </c>
      <c r="M121" s="5">
        <v>2.3923444976076555E-2</v>
      </c>
      <c r="N121" s="5">
        <v>7.219043837643704E-3</v>
      </c>
      <c r="O121" s="5">
        <v>1.4478065730418417E-2</v>
      </c>
      <c r="P121" s="5">
        <v>1.4197055125136901E-2</v>
      </c>
      <c r="Q121" s="5">
        <v>1.6058839588251352E-2</v>
      </c>
      <c r="R121" s="5">
        <v>8.3318289753238992E-3</v>
      </c>
      <c r="S121" s="5">
        <v>1.8743439796071376E-2</v>
      </c>
      <c r="T121" s="5">
        <v>1.6739203213927016E-2</v>
      </c>
      <c r="U121" s="5">
        <v>3.2170327259965492E-2</v>
      </c>
      <c r="V121" s="5">
        <v>2.7047495401925782E-2</v>
      </c>
      <c r="W121" s="5">
        <v>2.4201940995667852E-2</v>
      </c>
      <c r="X121" s="5">
        <v>1.1424980720345035E-2</v>
      </c>
      <c r="Y121" s="5">
        <v>1.0889687465969727E-2</v>
      </c>
      <c r="Z121" s="5">
        <v>4.5911340101004949E-2</v>
      </c>
      <c r="AA121" s="5">
        <v>7.5688767786860432E-3</v>
      </c>
      <c r="AB121" s="5">
        <v>0.11146986469864699</v>
      </c>
      <c r="AC121" s="5">
        <v>7.8833267638943633E-2</v>
      </c>
      <c r="AD121" s="5">
        <v>7.5491420109752905E-2</v>
      </c>
      <c r="AE121" s="5">
        <v>3.3056857795408102E-2</v>
      </c>
      <c r="AG121" s="5" t="s">
        <v>47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1.7584349928563579E-2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2.1041114337415311E-3</v>
      </c>
      <c r="AW121" s="5">
        <v>1.59846547314578E-3</v>
      </c>
      <c r="AX121" s="5">
        <v>0</v>
      </c>
      <c r="AY121" s="5">
        <v>0</v>
      </c>
      <c r="AZ121" s="5">
        <v>1.6342272556421696E-3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</row>
    <row r="122" spans="7:57">
      <c r="G122" s="7" t="s">
        <v>48</v>
      </c>
      <c r="H122" s="5">
        <v>2.2058478434317359</v>
      </c>
      <c r="I122" s="5">
        <v>3.303034182563052</v>
      </c>
      <c r="J122" s="5">
        <v>2.1404405164675828</v>
      </c>
      <c r="K122" s="5">
        <v>2.3167225244034211</v>
      </c>
      <c r="L122" s="5">
        <v>2.1224420767799765</v>
      </c>
      <c r="M122" s="5">
        <v>2.9135338345864663</v>
      </c>
      <c r="N122" s="5">
        <v>1.5972134490786696</v>
      </c>
      <c r="O122" s="5">
        <v>3.3685632932773513</v>
      </c>
      <c r="P122" s="5">
        <v>3.2065063075487772</v>
      </c>
      <c r="Q122" s="5">
        <v>2.8375969552440141</v>
      </c>
      <c r="R122" s="5">
        <v>2.675905739241526</v>
      </c>
      <c r="S122" s="5">
        <v>2.7065527065527064</v>
      </c>
      <c r="T122" s="5">
        <v>2.5309675259457651</v>
      </c>
      <c r="U122" s="5">
        <v>2.3484338899774806</v>
      </c>
      <c r="V122" s="5">
        <v>2.534350319160446</v>
      </c>
      <c r="W122" s="5">
        <v>2.2798228417919115</v>
      </c>
      <c r="X122" s="5">
        <v>2.1107651880837452</v>
      </c>
      <c r="Y122" s="5">
        <v>3.4121020726705145</v>
      </c>
      <c r="Z122" s="5">
        <v>3.7009641381421212</v>
      </c>
      <c r="AA122" s="5">
        <v>2.2820163487738419</v>
      </c>
      <c r="AB122" s="5">
        <v>3.9552583025830259</v>
      </c>
      <c r="AC122" s="5">
        <v>4.9763500197083168</v>
      </c>
      <c r="AD122" s="5">
        <v>3.916843297232949</v>
      </c>
      <c r="AE122" s="5">
        <v>3.1313859838922946</v>
      </c>
      <c r="AG122" s="5" t="s">
        <v>48</v>
      </c>
      <c r="AH122" s="5">
        <v>3.4872975187878155E-3</v>
      </c>
      <c r="AI122" s="5">
        <v>4.4796846302020341E-3</v>
      </c>
      <c r="AJ122" s="5">
        <v>5.5753791257805527E-3</v>
      </c>
      <c r="AK122" s="5">
        <v>5.7820179242555649E-3</v>
      </c>
      <c r="AL122" s="5">
        <v>0</v>
      </c>
      <c r="AM122" s="5">
        <v>6.6357000663570011E-3</v>
      </c>
      <c r="AN122" s="5">
        <v>1.3918659354730952E-3</v>
      </c>
      <c r="AO122" s="5">
        <v>4.3960874821408948E-3</v>
      </c>
      <c r="AP122" s="5">
        <v>4.2580370449222908E-3</v>
      </c>
      <c r="AQ122" s="5">
        <v>1.5186259472429345E-3</v>
      </c>
      <c r="AR122" s="5">
        <v>6.8161679503782975E-3</v>
      </c>
      <c r="AS122" s="5">
        <v>1.5982866367254304E-3</v>
      </c>
      <c r="AT122" s="5">
        <v>4.6604837582141026E-3</v>
      </c>
      <c r="AU122" s="5">
        <v>5.9610149621475549E-3</v>
      </c>
      <c r="AV122" s="5">
        <v>1.0520557168707655E-2</v>
      </c>
      <c r="AW122" s="5">
        <v>0</v>
      </c>
      <c r="AX122" s="5">
        <v>0</v>
      </c>
      <c r="AY122" s="5">
        <v>1.9171044055059237E-3</v>
      </c>
      <c r="AZ122" s="5">
        <v>0</v>
      </c>
      <c r="BA122" s="5">
        <v>3.0125926372235948E-3</v>
      </c>
      <c r="BB122" s="5">
        <v>0</v>
      </c>
      <c r="BC122" s="5">
        <v>0</v>
      </c>
      <c r="BD122" s="5">
        <v>0</v>
      </c>
      <c r="BE122" s="5">
        <v>0</v>
      </c>
    </row>
    <row r="123" spans="7:57">
      <c r="G123" s="7" t="s">
        <v>49</v>
      </c>
      <c r="H123" s="5">
        <v>1.4971605575632421</v>
      </c>
      <c r="I123" s="5">
        <v>1.4296078180343958</v>
      </c>
      <c r="J123" s="5">
        <v>1.617413519298488</v>
      </c>
      <c r="K123" s="5">
        <v>1.6830577074519715</v>
      </c>
      <c r="L123" s="5">
        <v>1.5960595298494842</v>
      </c>
      <c r="M123" s="5">
        <v>1.4388243335611757</v>
      </c>
      <c r="N123" s="5">
        <v>2.4454511000018049</v>
      </c>
      <c r="O123" s="5">
        <v>2.3406206264176439</v>
      </c>
      <c r="P123" s="5">
        <v>2.2167687502535189</v>
      </c>
      <c r="Q123" s="5">
        <v>2.4200671259494788</v>
      </c>
      <c r="R123" s="5">
        <v>2.6981239498423895</v>
      </c>
      <c r="S123" s="5">
        <v>2.0317888738941372</v>
      </c>
      <c r="T123" s="5">
        <v>3.0164044191496484</v>
      </c>
      <c r="U123" s="5">
        <v>3.0415582136694645</v>
      </c>
      <c r="V123" s="5">
        <v>2.8886725089256733</v>
      </c>
      <c r="W123" s="5">
        <v>2.7783828263026695</v>
      </c>
      <c r="X123" s="5">
        <v>2.6477392819399617</v>
      </c>
      <c r="Y123" s="5">
        <v>2.6425641584086539</v>
      </c>
      <c r="Z123" s="5">
        <v>1.8492067540682549</v>
      </c>
      <c r="AA123" s="5">
        <v>1.57811080835604</v>
      </c>
      <c r="AB123" s="5">
        <v>1.6297662976629765</v>
      </c>
      <c r="AC123" s="5">
        <v>1.8230193141505715</v>
      </c>
      <c r="AD123" s="5">
        <v>1.570802241514474</v>
      </c>
      <c r="AE123" s="5">
        <v>1.5656929919461473</v>
      </c>
      <c r="AG123" s="5" t="s">
        <v>49</v>
      </c>
      <c r="AH123" s="5">
        <v>8.7182437969695378E-3</v>
      </c>
      <c r="AI123" s="5">
        <v>3.7330705251683617E-2</v>
      </c>
      <c r="AJ123" s="5">
        <v>9.7569134701159677E-3</v>
      </c>
      <c r="AK123" s="5">
        <v>8.6730268863833473E-3</v>
      </c>
      <c r="AL123" s="5">
        <v>1.013273887931908E-2</v>
      </c>
      <c r="AM123" s="5">
        <v>9.9535500995355016E-3</v>
      </c>
      <c r="AN123" s="5">
        <v>1.1134927483784762E-2</v>
      </c>
      <c r="AO123" s="5">
        <v>6.5941312232113422E-3</v>
      </c>
      <c r="AP123" s="5">
        <v>1.5541835213966362</v>
      </c>
      <c r="AQ123" s="5">
        <v>9.1117556834576074E-3</v>
      </c>
      <c r="AR123" s="5">
        <v>1.9085270261059231E-2</v>
      </c>
      <c r="AS123" s="5">
        <v>1.1188006457078013E-2</v>
      </c>
      <c r="AT123" s="5">
        <v>2.3302418791070513E-3</v>
      </c>
      <c r="AU123" s="5">
        <v>7.9480199495300732E-3</v>
      </c>
      <c r="AV123" s="5">
        <v>4.2082228674830621E-3</v>
      </c>
      <c r="AW123" s="5">
        <v>4.7953964194373401E-2</v>
      </c>
      <c r="AX123" s="5">
        <v>8.0284645561536361E-2</v>
      </c>
      <c r="AY123" s="5">
        <v>0</v>
      </c>
      <c r="AZ123" s="5">
        <v>4.9026817669265092E-3</v>
      </c>
      <c r="BA123" s="5">
        <v>0</v>
      </c>
      <c r="BB123" s="5">
        <v>8.2612766426171727E-3</v>
      </c>
      <c r="BC123" s="5">
        <v>5.6144028146872778E-3</v>
      </c>
      <c r="BD123" s="5">
        <v>3.613761202659728E-3</v>
      </c>
      <c r="BE123" s="5">
        <v>2.0609208194221178E-3</v>
      </c>
    </row>
    <row r="124" spans="7:57">
      <c r="G124" s="7" t="s">
        <v>50</v>
      </c>
      <c r="H124" s="5">
        <v>0.46228938846388512</v>
      </c>
      <c r="I124" s="5">
        <v>0.47155720565015152</v>
      </c>
      <c r="J124" s="5">
        <v>0.48159911620520612</v>
      </c>
      <c r="K124" s="5">
        <v>0.58055418200465181</v>
      </c>
      <c r="L124" s="5">
        <v>0.50524268560798247</v>
      </c>
      <c r="M124" s="5">
        <v>0.51264524948735479</v>
      </c>
      <c r="N124" s="5">
        <v>0.9132090454619286</v>
      </c>
      <c r="O124" s="5">
        <v>0.77940253848752472</v>
      </c>
      <c r="P124" s="5">
        <v>0.8741329655620006</v>
      </c>
      <c r="Q124" s="5">
        <v>0.98119509884215772</v>
      </c>
      <c r="R124" s="5">
        <v>0.84984655548303778</v>
      </c>
      <c r="S124" s="5">
        <v>0.80409356725146197</v>
      </c>
      <c r="T124" s="5">
        <v>1.5165718111817879</v>
      </c>
      <c r="U124" s="5">
        <v>1.1815283830023688</v>
      </c>
      <c r="V124" s="5">
        <v>1.2766417829708969</v>
      </c>
      <c r="W124" s="5">
        <v>1.1084488976015876</v>
      </c>
      <c r="X124" s="5">
        <v>1.048241981091657</v>
      </c>
      <c r="Y124" s="5">
        <v>1.6806417655813277</v>
      </c>
      <c r="Z124" s="5">
        <v>1.0074988522164974</v>
      </c>
      <c r="AA124" s="5">
        <v>0.90448077505298219</v>
      </c>
      <c r="AB124" s="5">
        <v>0.94941574415744157</v>
      </c>
      <c r="AC124" s="5">
        <v>0.98541584548679539</v>
      </c>
      <c r="AD124" s="5">
        <v>0.76072123341366393</v>
      </c>
      <c r="AE124" s="5">
        <v>0.79937492487077777</v>
      </c>
      <c r="AG124" s="5" t="s">
        <v>50</v>
      </c>
      <c r="AH124" s="5">
        <v>1.7436487593939078E-3</v>
      </c>
      <c r="AI124" s="5">
        <v>4.4796846302020341E-3</v>
      </c>
      <c r="AJ124" s="5">
        <v>2.7876895628902764E-3</v>
      </c>
      <c r="AK124" s="5">
        <v>0</v>
      </c>
      <c r="AL124" s="5">
        <v>2.026547775863816E-3</v>
      </c>
      <c r="AM124" s="5">
        <v>3.3178500331785005E-3</v>
      </c>
      <c r="AN124" s="5">
        <v>2.7837318709461904E-3</v>
      </c>
      <c r="AO124" s="5">
        <v>0</v>
      </c>
      <c r="AP124" s="5">
        <v>4.2580370449222908E-3</v>
      </c>
      <c r="AQ124" s="5">
        <v>1.5186259472429345E-3</v>
      </c>
      <c r="AR124" s="5">
        <v>1.3632335900756595E-3</v>
      </c>
      <c r="AS124" s="5">
        <v>0</v>
      </c>
      <c r="AT124" s="5">
        <v>4.6604837582141026E-3</v>
      </c>
      <c r="AU124" s="5">
        <v>1.9870049873825183E-3</v>
      </c>
      <c r="AV124" s="5">
        <v>0</v>
      </c>
      <c r="AW124" s="5">
        <v>3.19693094629156E-3</v>
      </c>
      <c r="AX124" s="5">
        <v>0</v>
      </c>
      <c r="AY124" s="5">
        <v>0</v>
      </c>
      <c r="AZ124" s="5">
        <v>1.6342272556421696E-3</v>
      </c>
      <c r="BA124" s="5">
        <v>6.0251852744471895E-3</v>
      </c>
      <c r="BB124" s="5">
        <v>0</v>
      </c>
      <c r="BC124" s="5">
        <v>0</v>
      </c>
      <c r="BD124" s="5">
        <v>0</v>
      </c>
      <c r="BE124" s="5">
        <v>2.0609208194221178E-3</v>
      </c>
    </row>
    <row r="125" spans="7:57">
      <c r="G125" s="7" t="s">
        <v>51</v>
      </c>
      <c r="H125" s="5">
        <v>1.23902942694889</v>
      </c>
      <c r="I125" s="5">
        <v>1.2610421200870567</v>
      </c>
      <c r="J125" s="5">
        <v>1.2169440033142305</v>
      </c>
      <c r="K125" s="5">
        <v>0.93950881819680232</v>
      </c>
      <c r="L125" s="5">
        <v>1.3508371385083713</v>
      </c>
      <c r="M125" s="5">
        <v>1.1671223513328777</v>
      </c>
      <c r="N125" s="5">
        <v>1.5033658791893014</v>
      </c>
      <c r="O125" s="5">
        <v>1.609478307031514</v>
      </c>
      <c r="P125" s="5">
        <v>1.4805500344785625</v>
      </c>
      <c r="Q125" s="5">
        <v>1.4870485458720752</v>
      </c>
      <c r="R125" s="5">
        <v>1.3803063335786594</v>
      </c>
      <c r="S125" s="5">
        <v>1.730019493177388</v>
      </c>
      <c r="T125" s="5">
        <v>0.17408771342484097</v>
      </c>
      <c r="U125" s="5">
        <v>0.11698300821805632</v>
      </c>
      <c r="V125" s="5">
        <v>0.17580872011251758</v>
      </c>
      <c r="W125" s="5">
        <v>0.10890873448050534</v>
      </c>
      <c r="X125" s="5">
        <v>9.7112336122932796E-2</v>
      </c>
      <c r="Y125" s="5">
        <v>8.7117499727757813E-2</v>
      </c>
      <c r="Z125" s="5">
        <v>1.0763658623680048</v>
      </c>
      <c r="AA125" s="5">
        <v>1.1088404480775054</v>
      </c>
      <c r="AB125" s="5">
        <v>0.9724784747847478</v>
      </c>
      <c r="AC125" s="5">
        <v>0.96570752857705955</v>
      </c>
      <c r="AD125" s="5">
        <v>1.1904416248076422</v>
      </c>
      <c r="AE125" s="5">
        <v>1.2140882317586248</v>
      </c>
      <c r="AG125" s="5" t="s">
        <v>51</v>
      </c>
      <c r="AH125" s="5">
        <v>1.0461892556363445E-2</v>
      </c>
      <c r="AI125" s="5">
        <v>5.9729128402693787E-3</v>
      </c>
      <c r="AJ125" s="5">
        <v>2.7876895628902764E-3</v>
      </c>
      <c r="AK125" s="5">
        <v>8.6730268863833473E-3</v>
      </c>
      <c r="AL125" s="5">
        <v>1.6212382206910528E-2</v>
      </c>
      <c r="AM125" s="5">
        <v>1.6589250165892503E-3</v>
      </c>
      <c r="AN125" s="5">
        <v>4.175597806419286E-3</v>
      </c>
      <c r="AO125" s="5">
        <v>6.5941312232113422E-3</v>
      </c>
      <c r="AP125" s="5">
        <v>1.0645092612305727E-2</v>
      </c>
      <c r="AQ125" s="5">
        <v>4.5558778417288037E-3</v>
      </c>
      <c r="AR125" s="5">
        <v>4.0897007702269785E-3</v>
      </c>
      <c r="AS125" s="5">
        <v>0</v>
      </c>
      <c r="AT125" s="5">
        <v>11.98909446800578</v>
      </c>
      <c r="AU125" s="5">
        <v>3.9740099747650366E-3</v>
      </c>
      <c r="AV125" s="5">
        <v>4.2082228674830621E-3</v>
      </c>
      <c r="AW125" s="5">
        <v>0</v>
      </c>
      <c r="AX125" s="5">
        <v>1.8246510354894625E-3</v>
      </c>
      <c r="AY125" s="5">
        <v>7.668417622023695E-3</v>
      </c>
      <c r="AZ125" s="5">
        <v>6.5369090225686783E-3</v>
      </c>
      <c r="BA125" s="5">
        <v>3.0125926372235948E-3</v>
      </c>
      <c r="BB125" s="5">
        <v>2.7537588808723909E-3</v>
      </c>
      <c r="BC125" s="5">
        <v>0</v>
      </c>
      <c r="BD125" s="5">
        <v>0</v>
      </c>
      <c r="BE125" s="5">
        <v>5.3583941304975062E-2</v>
      </c>
    </row>
    <row r="126" spans="7:57">
      <c r="G126" s="7" t="s">
        <v>52</v>
      </c>
      <c r="H126" s="5">
        <v>1.5159337306988314</v>
      </c>
      <c r="I126" s="5">
        <v>1.2951820082789229</v>
      </c>
      <c r="J126" s="5">
        <v>1.3912863357039287</v>
      </c>
      <c r="K126" s="5">
        <v>1.3131146640294489</v>
      </c>
      <c r="L126" s="5">
        <v>1.4819042787079317</v>
      </c>
      <c r="M126" s="5">
        <v>1.2764866712235132</v>
      </c>
      <c r="N126" s="5">
        <v>0.89335667490840842</v>
      </c>
      <c r="O126" s="5">
        <v>0.89281405337580233</v>
      </c>
      <c r="P126" s="5">
        <v>0.94511824118768506</v>
      </c>
      <c r="Q126" s="5">
        <v>0.78688313982431635</v>
      </c>
      <c r="R126" s="5">
        <v>0.76513962756724485</v>
      </c>
      <c r="S126" s="5">
        <v>0.79472184735342633</v>
      </c>
      <c r="T126" s="5">
        <v>1.7643120187479076</v>
      </c>
      <c r="U126" s="5">
        <v>1.7752171497090048</v>
      </c>
      <c r="V126" s="5">
        <v>1.9447149193984636</v>
      </c>
      <c r="W126" s="5">
        <v>1.5465040296231758</v>
      </c>
      <c r="X126" s="5">
        <v>1.6851846562508925</v>
      </c>
      <c r="Y126" s="5">
        <v>1.6080438491415296</v>
      </c>
      <c r="Z126" s="5">
        <v>1.2982706728561955</v>
      </c>
      <c r="AA126" s="5">
        <v>1.4191643960036331</v>
      </c>
      <c r="AB126" s="5">
        <v>1.2799815498154981</v>
      </c>
      <c r="AC126" s="5">
        <v>1.5733806332939166</v>
      </c>
      <c r="AD126" s="5">
        <v>1.2717400772335299</v>
      </c>
      <c r="AE126" s="5">
        <v>1.2862122851304243</v>
      </c>
      <c r="AG126" s="5" t="s">
        <v>52</v>
      </c>
      <c r="AH126" s="5">
        <v>6.9745950375756311E-3</v>
      </c>
      <c r="AI126" s="5">
        <v>1.4932282100673447E-3</v>
      </c>
      <c r="AJ126" s="5">
        <v>2.7876895628902764E-3</v>
      </c>
      <c r="AK126" s="5">
        <v>2.8910089621277824E-3</v>
      </c>
      <c r="AL126" s="5">
        <v>0</v>
      </c>
      <c r="AM126" s="5">
        <v>0.15925680159256803</v>
      </c>
      <c r="AN126" s="5">
        <v>4.175597806419286E-3</v>
      </c>
      <c r="AO126" s="5">
        <v>6.5941312232113422E-3</v>
      </c>
      <c r="AP126" s="5">
        <v>1.2774111134766872E-2</v>
      </c>
      <c r="AQ126" s="5">
        <v>3.037251894485869E-3</v>
      </c>
      <c r="AR126" s="5">
        <v>3.4080839751891488E-2</v>
      </c>
      <c r="AS126" s="5">
        <v>9.5897198203525828E-3</v>
      </c>
      <c r="AT126" s="5">
        <v>0</v>
      </c>
      <c r="AU126" s="5">
        <v>1.9870049873825183E-3</v>
      </c>
      <c r="AV126" s="5">
        <v>3.4802003114084923</v>
      </c>
      <c r="AW126" s="5">
        <v>1.118925831202046E-2</v>
      </c>
      <c r="AX126" s="5">
        <v>1.8246510354894625E-3</v>
      </c>
      <c r="AY126" s="5">
        <v>0</v>
      </c>
      <c r="AZ126" s="5">
        <v>0</v>
      </c>
      <c r="BA126" s="5">
        <v>0</v>
      </c>
      <c r="BB126" s="5">
        <v>5.5075177617447818E-3</v>
      </c>
      <c r="BC126" s="5">
        <v>3.7429352097915185E-3</v>
      </c>
      <c r="BD126" s="5">
        <v>0</v>
      </c>
      <c r="BE126" s="5">
        <v>2.0609208194221178E-3</v>
      </c>
    </row>
    <row r="127" spans="7:57">
      <c r="G127" s="7" t="s">
        <v>53</v>
      </c>
      <c r="H127" s="5">
        <v>0.32853052987281173</v>
      </c>
      <c r="I127" s="5">
        <v>0.25391541842700466</v>
      </c>
      <c r="J127" s="5">
        <v>0.12255748118483739</v>
      </c>
      <c r="K127" s="5">
        <v>0.17032031207076534</v>
      </c>
      <c r="L127" s="5">
        <v>0.14163707086081515</v>
      </c>
      <c r="M127" s="5">
        <v>0.28195488721804512</v>
      </c>
      <c r="N127" s="5">
        <v>0.48006641520330634</v>
      </c>
      <c r="O127" s="5">
        <v>0.39814680758650645</v>
      </c>
      <c r="P127" s="5">
        <v>0.42185535228978216</v>
      </c>
      <c r="Q127" s="5">
        <v>0.43840632075926195</v>
      </c>
      <c r="R127" s="5">
        <v>0.45130740283004456</v>
      </c>
      <c r="S127" s="5">
        <v>0.55480581796371276</v>
      </c>
      <c r="T127" s="5">
        <v>3.013056578506863E-2</v>
      </c>
      <c r="U127" s="5">
        <v>3.2170327259965492E-2</v>
      </c>
      <c r="V127" s="5">
        <v>3.5161744022503515E-2</v>
      </c>
      <c r="W127" s="5">
        <v>7.2605822987003559E-3</v>
      </c>
      <c r="X127" s="5">
        <v>1.7137471080517552E-2</v>
      </c>
      <c r="Y127" s="5">
        <v>3.6298958219899091E-2</v>
      </c>
      <c r="Z127" s="5">
        <v>6.6316380145896039E-2</v>
      </c>
      <c r="AA127" s="5">
        <v>7.1904329397517411E-2</v>
      </c>
      <c r="AB127" s="5">
        <v>2.6906519065190652E-2</v>
      </c>
      <c r="AC127" s="5">
        <v>4.5986072789383783E-2</v>
      </c>
      <c r="AD127" s="5">
        <v>5.5166807003280971E-2</v>
      </c>
      <c r="AE127" s="5">
        <v>4.808270224786633E-2</v>
      </c>
      <c r="AG127" s="5" t="s">
        <v>53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3.3178500331785005E-3</v>
      </c>
      <c r="AN127" s="5">
        <v>0</v>
      </c>
      <c r="AO127" s="5">
        <v>2.1980437410704474E-3</v>
      </c>
      <c r="AP127" s="5">
        <v>0</v>
      </c>
      <c r="AQ127" s="5">
        <v>0</v>
      </c>
      <c r="AR127" s="5">
        <v>1.3632335900756595E-3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</row>
    <row r="128" spans="7:57">
      <c r="G128" s="7" t="s">
        <v>7</v>
      </c>
      <c r="H128" s="5">
        <v>1.6285727695123668</v>
      </c>
      <c r="I128" s="5">
        <v>1.4658814492382537</v>
      </c>
      <c r="J128" s="5">
        <v>1.6036042256438583</v>
      </c>
      <c r="K128" s="5">
        <v>1.6739007014266616</v>
      </c>
      <c r="L128" s="5">
        <v>1.6996448503297819</v>
      </c>
      <c r="M128" s="5">
        <v>1.7019822282980177</v>
      </c>
      <c r="N128" s="5">
        <v>1.6675991264956957</v>
      </c>
      <c r="O128" s="5">
        <v>1.498479803098306</v>
      </c>
      <c r="P128" s="5">
        <v>1.5981827769439825</v>
      </c>
      <c r="Q128" s="5">
        <v>1.3312778018660372</v>
      </c>
      <c r="R128" s="5">
        <v>1.4983405773957479</v>
      </c>
      <c r="S128" s="5">
        <v>1.5369620632778527</v>
      </c>
      <c r="T128" s="5">
        <v>2.3300970873786406</v>
      </c>
      <c r="U128" s="5">
        <v>2.184657678472202</v>
      </c>
      <c r="V128" s="5">
        <v>2.4099318403115872</v>
      </c>
      <c r="W128" s="5">
        <v>2.6089692393329944</v>
      </c>
      <c r="X128" s="5">
        <v>2.761989089143412</v>
      </c>
      <c r="Y128" s="5">
        <v>2.1960869723038949</v>
      </c>
      <c r="Z128" s="5">
        <v>2.2062949548538491</v>
      </c>
      <c r="AA128" s="5">
        <v>2.1268543748107782</v>
      </c>
      <c r="AB128" s="5">
        <v>2.1832718327183271</v>
      </c>
      <c r="AC128" s="5">
        <v>2.0628038365523582</v>
      </c>
      <c r="AD128" s="5">
        <v>1.9221276966406318</v>
      </c>
      <c r="AE128" s="5">
        <v>2.2328404856352928</v>
      </c>
      <c r="AG128" s="5" t="s">
        <v>7</v>
      </c>
      <c r="AH128" s="5">
        <v>2.0923785112726891E-2</v>
      </c>
      <c r="AI128" s="5">
        <v>1.1945825680538757E-2</v>
      </c>
      <c r="AJ128" s="5">
        <v>1.3938447814451383E-2</v>
      </c>
      <c r="AK128" s="5">
        <v>2.8910089621277824E-2</v>
      </c>
      <c r="AL128" s="5">
        <v>3.8504407741412505E-2</v>
      </c>
      <c r="AM128" s="5">
        <v>2.9860650298606503E-2</v>
      </c>
      <c r="AN128" s="5">
        <v>1.5310525290204047E-2</v>
      </c>
      <c r="AO128" s="5">
        <v>1.3188262446422684E-2</v>
      </c>
      <c r="AP128" s="5">
        <v>1.7032148179689163E-2</v>
      </c>
      <c r="AQ128" s="5">
        <v>9.1117556834576074E-3</v>
      </c>
      <c r="AR128" s="5">
        <v>2.9991138981664507E-2</v>
      </c>
      <c r="AS128" s="5">
        <v>3.0367446097783177E-2</v>
      </c>
      <c r="AT128" s="5">
        <v>0</v>
      </c>
      <c r="AU128" s="5">
        <v>7.9480199495300732E-3</v>
      </c>
      <c r="AV128" s="5">
        <v>4.2082228674830621E-3</v>
      </c>
      <c r="AW128" s="5">
        <v>1.59846547314578E-3</v>
      </c>
      <c r="AX128" s="5">
        <v>1.8246510354894625E-3</v>
      </c>
      <c r="AY128" s="5">
        <v>0.30481960047544188</v>
      </c>
      <c r="AZ128" s="5">
        <v>3.2684545112843391E-3</v>
      </c>
      <c r="BA128" s="5">
        <v>9.0377779116707843E-3</v>
      </c>
      <c r="BB128" s="5">
        <v>5.5075177617447818E-3</v>
      </c>
      <c r="BC128" s="5">
        <v>9.3573380244787965E-2</v>
      </c>
      <c r="BD128" s="5">
        <v>0.20959814975426425</v>
      </c>
      <c r="BE128" s="5">
        <v>6.5949466221507769E-2</v>
      </c>
    </row>
    <row r="129" spans="7:57">
      <c r="G129" s="7" t="s">
        <v>54</v>
      </c>
      <c r="H129" s="5">
        <v>1.2624958933683765</v>
      </c>
      <c r="I129" s="5">
        <v>2.1465454700635855</v>
      </c>
      <c r="J129" s="5">
        <v>1.4309880549609888</v>
      </c>
      <c r="K129" s="5">
        <v>1.6574180905811036</v>
      </c>
      <c r="L129" s="5">
        <v>1.3571790969051243</v>
      </c>
      <c r="M129" s="5">
        <v>1.6028708133971292</v>
      </c>
      <c r="N129" s="5">
        <v>2.5194462993376527</v>
      </c>
      <c r="O129" s="5">
        <v>3.74981902417837</v>
      </c>
      <c r="P129" s="5">
        <v>3.9914006408956313</v>
      </c>
      <c r="Q129" s="5">
        <v>4.4723868253280017</v>
      </c>
      <c r="R129" s="5">
        <v>4.4255898240595446</v>
      </c>
      <c r="S129" s="5">
        <v>3.8873894137052032</v>
      </c>
      <c r="T129" s="5">
        <v>0.15065282892534315</v>
      </c>
      <c r="U129" s="5">
        <v>0.1754745123270845</v>
      </c>
      <c r="V129" s="5">
        <v>0.23801795953694688</v>
      </c>
      <c r="W129" s="5">
        <v>0.12342989907790605</v>
      </c>
      <c r="X129" s="5">
        <v>0.20564965296621063</v>
      </c>
      <c r="Y129" s="5">
        <v>0.15608552034556608</v>
      </c>
      <c r="Z129" s="5">
        <v>1.7369790338213538</v>
      </c>
      <c r="AA129" s="5">
        <v>1.1693914623069936</v>
      </c>
      <c r="AB129" s="5">
        <v>2.3024292742927428</v>
      </c>
      <c r="AC129" s="5">
        <v>2.5423728813559321</v>
      </c>
      <c r="AD129" s="5">
        <v>2.2502250225022502</v>
      </c>
      <c r="AE129" s="5">
        <v>1.5386464719317225</v>
      </c>
      <c r="AG129" s="5" t="s">
        <v>54</v>
      </c>
      <c r="AH129" s="5">
        <v>0</v>
      </c>
      <c r="AI129" s="5">
        <v>4.4796846302020341E-3</v>
      </c>
      <c r="AJ129" s="5">
        <v>0</v>
      </c>
      <c r="AK129" s="5">
        <v>4.3365134431916736E-3</v>
      </c>
      <c r="AL129" s="5">
        <v>0.41949538960380989</v>
      </c>
      <c r="AM129" s="5">
        <v>1.6589250165892503E-3</v>
      </c>
      <c r="AN129" s="5">
        <v>0</v>
      </c>
      <c r="AO129" s="5">
        <v>2.1980437410704474E-3</v>
      </c>
      <c r="AP129" s="5">
        <v>6.3529912710240577</v>
      </c>
      <c r="AQ129" s="5">
        <v>1.5186259472429345E-3</v>
      </c>
      <c r="AR129" s="5">
        <v>2.726467180151319E-3</v>
      </c>
      <c r="AS129" s="5">
        <v>0</v>
      </c>
      <c r="AT129" s="5">
        <v>0</v>
      </c>
      <c r="AU129" s="5">
        <v>1.9870049873825183E-3</v>
      </c>
      <c r="AV129" s="5">
        <v>0</v>
      </c>
      <c r="AW129" s="5">
        <v>0</v>
      </c>
      <c r="AX129" s="5">
        <v>1.8246510354894625E-3</v>
      </c>
      <c r="AY129" s="5">
        <v>1.9171044055059237E-3</v>
      </c>
      <c r="AZ129" s="5">
        <v>0</v>
      </c>
      <c r="BA129" s="5">
        <v>3.0125926372235948E-3</v>
      </c>
      <c r="BB129" s="5">
        <v>0</v>
      </c>
      <c r="BC129" s="5">
        <v>0</v>
      </c>
      <c r="BD129" s="5">
        <v>1.806880601329864E-3</v>
      </c>
      <c r="BE129" s="5">
        <v>0</v>
      </c>
    </row>
    <row r="130" spans="7:57">
      <c r="G130" s="7" t="s">
        <v>55</v>
      </c>
      <c r="H130" s="5">
        <v>2.3466466419486552E-3</v>
      </c>
      <c r="I130" s="5">
        <v>5.7611061323774165E-2</v>
      </c>
      <c r="J130" s="5">
        <v>4.1427880963888698E-2</v>
      </c>
      <c r="K130" s="5">
        <v>3.6628024101239859E-2</v>
      </c>
      <c r="L130" s="5">
        <v>3.5937764248266529E-2</v>
      </c>
      <c r="M130" s="5">
        <v>8.544087491455913E-3</v>
      </c>
      <c r="N130" s="5">
        <v>9.0238047970546305E-3</v>
      </c>
      <c r="O130" s="5">
        <v>2.4130109550697361E-3</v>
      </c>
      <c r="P130" s="5">
        <v>4.0563014643248286E-3</v>
      </c>
      <c r="Q130" s="5">
        <v>1.6058839588251354E-3</v>
      </c>
      <c r="R130" s="5">
        <v>4.1659144876619496E-3</v>
      </c>
      <c r="S130" s="5">
        <v>5.6230319388214127E-3</v>
      </c>
      <c r="T130" s="5">
        <v>0</v>
      </c>
      <c r="U130" s="5">
        <v>2.9245752054514081E-3</v>
      </c>
      <c r="V130" s="5">
        <v>0</v>
      </c>
      <c r="W130" s="5">
        <v>9.6807763982671418E-3</v>
      </c>
      <c r="X130" s="5">
        <v>2.8562451800862587E-3</v>
      </c>
      <c r="Y130" s="5">
        <v>7.2597916439798181E-3</v>
      </c>
      <c r="Z130" s="5">
        <v>0</v>
      </c>
      <c r="AA130" s="5">
        <v>0</v>
      </c>
      <c r="AB130" s="5">
        <v>7.6875768757687576E-3</v>
      </c>
      <c r="AC130" s="5">
        <v>1.3138877939823939E-2</v>
      </c>
      <c r="AD130" s="5">
        <v>2.9035161580674195E-3</v>
      </c>
      <c r="AE130" s="5">
        <v>0</v>
      </c>
      <c r="AG130" s="5" t="s">
        <v>55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0</v>
      </c>
      <c r="BE130" s="5">
        <v>0</v>
      </c>
    </row>
    <row r="131" spans="7:57">
      <c r="G131" s="7" t="s">
        <v>56</v>
      </c>
      <c r="H131" s="5">
        <v>1.0207912892476652</v>
      </c>
      <c r="I131" s="5">
        <v>0.87910212094055395</v>
      </c>
      <c r="J131" s="5">
        <v>0.83891458951874609</v>
      </c>
      <c r="K131" s="5">
        <v>0.83511894950826882</v>
      </c>
      <c r="L131" s="5">
        <v>1.076018941315745</v>
      </c>
      <c r="M131" s="5">
        <v>1.0064935064935066</v>
      </c>
      <c r="N131" s="5">
        <v>0.10828565756465557</v>
      </c>
      <c r="O131" s="5">
        <v>0.12547656966362628</v>
      </c>
      <c r="P131" s="5">
        <v>8.1126029286496579E-2</v>
      </c>
      <c r="Q131" s="5">
        <v>0.10759422524128406</v>
      </c>
      <c r="R131" s="5">
        <v>8.0541013428131025E-2</v>
      </c>
      <c r="S131" s="5">
        <v>0.10683760683760683</v>
      </c>
      <c r="T131" s="5">
        <v>0.66622028791429533</v>
      </c>
      <c r="U131" s="5">
        <v>0.87444798642997101</v>
      </c>
      <c r="V131" s="5">
        <v>0.53283565941793787</v>
      </c>
      <c r="W131" s="5">
        <v>0.62925046588736422</v>
      </c>
      <c r="X131" s="5">
        <v>0.60266773299820053</v>
      </c>
      <c r="Y131" s="5">
        <v>0.74049874768594137</v>
      </c>
      <c r="Z131" s="5">
        <v>1.1656379125644034</v>
      </c>
      <c r="AA131" s="5">
        <v>1.4683620950650924</v>
      </c>
      <c r="AB131" s="5">
        <v>1.4145141451414514</v>
      </c>
      <c r="AC131" s="5">
        <v>1.3434502693469978</v>
      </c>
      <c r="AD131" s="5">
        <v>0.93493220289770917</v>
      </c>
      <c r="AE131" s="5">
        <v>0.98569539608125978</v>
      </c>
      <c r="AG131" s="5" t="s">
        <v>56</v>
      </c>
      <c r="AH131" s="5">
        <v>1.7436487593939078E-3</v>
      </c>
      <c r="AI131" s="5">
        <v>0</v>
      </c>
      <c r="AJ131" s="5">
        <v>1.3938447814451382E-3</v>
      </c>
      <c r="AK131" s="5">
        <v>2.8910089621277824E-3</v>
      </c>
      <c r="AL131" s="5">
        <v>2.026547775863816E-3</v>
      </c>
      <c r="AM131" s="5">
        <v>1.6589250165892503E-3</v>
      </c>
      <c r="AN131" s="5">
        <v>1.3918659354730952E-3</v>
      </c>
      <c r="AO131" s="5">
        <v>0</v>
      </c>
      <c r="AP131" s="5">
        <v>2.1290185224611454E-3</v>
      </c>
      <c r="AQ131" s="5">
        <v>3.037251894485869E-3</v>
      </c>
      <c r="AR131" s="5">
        <v>0.19085270261059231</v>
      </c>
      <c r="AS131" s="5">
        <v>1.5982866367254304E-3</v>
      </c>
      <c r="AT131" s="5">
        <v>0</v>
      </c>
      <c r="AU131" s="5">
        <v>2.384405984859022E-2</v>
      </c>
      <c r="AV131" s="5">
        <v>0</v>
      </c>
      <c r="AW131" s="5">
        <v>0</v>
      </c>
      <c r="AX131" s="5">
        <v>1.8246510354894625E-3</v>
      </c>
      <c r="AY131" s="5">
        <v>3.8342088110118475E-3</v>
      </c>
      <c r="AZ131" s="5">
        <v>9.15167263159615E-2</v>
      </c>
      <c r="BA131" s="5">
        <v>1.2050370548894379E-2</v>
      </c>
      <c r="BB131" s="5">
        <v>0</v>
      </c>
      <c r="BC131" s="5">
        <v>0</v>
      </c>
      <c r="BD131" s="5">
        <v>1.806880601329864E-3</v>
      </c>
      <c r="BE131" s="5">
        <v>2.2670129013643295E-2</v>
      </c>
    </row>
    <row r="132" spans="7:57">
      <c r="G132" s="7" t="s">
        <v>8</v>
      </c>
      <c r="H132" s="5">
        <v>0.84244614445956723</v>
      </c>
      <c r="I132" s="5">
        <v>0.82789228865275466</v>
      </c>
      <c r="J132" s="5">
        <v>0.91313954291238009</v>
      </c>
      <c r="K132" s="5">
        <v>0.81131073384246288</v>
      </c>
      <c r="L132" s="5">
        <v>0.93015389819042782</v>
      </c>
      <c r="M132" s="5">
        <v>0.90567327409432674</v>
      </c>
      <c r="N132" s="5">
        <v>1.36439928531466</v>
      </c>
      <c r="O132" s="5">
        <v>1.1799623570291009</v>
      </c>
      <c r="P132" s="5">
        <v>1.2310874944225856</v>
      </c>
      <c r="Q132" s="5">
        <v>1.2863130510189333</v>
      </c>
      <c r="R132" s="5">
        <v>1.3053198728007442</v>
      </c>
      <c r="S132" s="5">
        <v>1.3270355375618534</v>
      </c>
      <c r="T132" s="5">
        <v>1.8245731503180449</v>
      </c>
      <c r="U132" s="5">
        <v>1.3540783201240021</v>
      </c>
      <c r="V132" s="5">
        <v>1.7310397057232501</v>
      </c>
      <c r="W132" s="5">
        <v>1.3093250078656309</v>
      </c>
      <c r="X132" s="5">
        <v>1.2824540858587301</v>
      </c>
      <c r="Y132" s="5">
        <v>1.6225634324294893</v>
      </c>
      <c r="Z132" s="5">
        <v>0.49737285109422025</v>
      </c>
      <c r="AA132" s="5">
        <v>0.66227671813502875</v>
      </c>
      <c r="AB132" s="5">
        <v>0.61116236162361626</v>
      </c>
      <c r="AC132" s="5">
        <v>0.66679805544606485</v>
      </c>
      <c r="AD132" s="5">
        <v>0.56908916698121426</v>
      </c>
      <c r="AE132" s="5">
        <v>0.48984252915013826</v>
      </c>
      <c r="AG132" s="5" t="s">
        <v>8</v>
      </c>
      <c r="AH132" s="5">
        <v>6.9745950375756311E-3</v>
      </c>
      <c r="AI132" s="5">
        <v>4.4796846302020341E-3</v>
      </c>
      <c r="AJ132" s="5">
        <v>1.3938447814451382E-3</v>
      </c>
      <c r="AK132" s="5">
        <v>1.3009540329575022E-2</v>
      </c>
      <c r="AL132" s="5">
        <v>4.0530955517276319E-3</v>
      </c>
      <c r="AM132" s="5">
        <v>1.6589250165892503E-3</v>
      </c>
      <c r="AN132" s="5">
        <v>0</v>
      </c>
      <c r="AO132" s="5">
        <v>4.3960874821408948E-3</v>
      </c>
      <c r="AP132" s="5">
        <v>6.8128592718756653E-2</v>
      </c>
      <c r="AQ132" s="5">
        <v>1.5186259472429345E-3</v>
      </c>
      <c r="AR132" s="5">
        <v>9.5426351305296156E-3</v>
      </c>
      <c r="AS132" s="5">
        <v>6.3931465469017216E-3</v>
      </c>
      <c r="AT132" s="5">
        <v>0</v>
      </c>
      <c r="AU132" s="5">
        <v>9.9350249369125915E-3</v>
      </c>
      <c r="AV132" s="5">
        <v>2.1041114337415311E-3</v>
      </c>
      <c r="AW132" s="5">
        <v>3.037084398976982E-2</v>
      </c>
      <c r="AX132" s="5">
        <v>1.8246510354894625E-3</v>
      </c>
      <c r="AY132" s="5">
        <v>1.9171044055059237E-3</v>
      </c>
      <c r="AZ132" s="5">
        <v>0</v>
      </c>
      <c r="BA132" s="5">
        <v>0</v>
      </c>
      <c r="BB132" s="5">
        <v>5.5075177617447818E-3</v>
      </c>
      <c r="BC132" s="5">
        <v>3.7429352097915185E-3</v>
      </c>
      <c r="BD132" s="5">
        <v>1.806880601329864E-3</v>
      </c>
      <c r="BE132" s="5">
        <v>0</v>
      </c>
    </row>
    <row r="133" spans="7:57">
      <c r="G133" s="7" t="s">
        <v>57</v>
      </c>
      <c r="H133" s="5">
        <v>1.1709766743323791</v>
      </c>
      <c r="I133" s="5">
        <v>1.2269022318951905</v>
      </c>
      <c r="J133" s="5">
        <v>1.4827729061658497</v>
      </c>
      <c r="K133" s="5">
        <v>1.4834349761002144</v>
      </c>
      <c r="L133" s="5">
        <v>1.5178420429561983</v>
      </c>
      <c r="M133" s="5">
        <v>1.273069036226931</v>
      </c>
      <c r="N133" s="5">
        <v>1.4438087675287408</v>
      </c>
      <c r="O133" s="5">
        <v>1.4140244196708653</v>
      </c>
      <c r="P133" s="5">
        <v>1.4217336632458524</v>
      </c>
      <c r="Q133" s="5">
        <v>1.3923013923013923</v>
      </c>
      <c r="R133" s="5">
        <v>1.4580700706816825</v>
      </c>
      <c r="S133" s="5">
        <v>1.527590343379817</v>
      </c>
      <c r="T133" s="5">
        <v>0.73987278205557416</v>
      </c>
      <c r="U133" s="5">
        <v>0.52057438657035071</v>
      </c>
      <c r="V133" s="5">
        <v>0.60315914746294497</v>
      </c>
      <c r="W133" s="5">
        <v>0.57600619569689493</v>
      </c>
      <c r="X133" s="5">
        <v>0.66550512696009823</v>
      </c>
      <c r="Y133" s="5">
        <v>0.70419978946604234</v>
      </c>
      <c r="Z133" s="5">
        <v>1.3237769729123094</v>
      </c>
      <c r="AA133" s="5">
        <v>1.3775355737208599</v>
      </c>
      <c r="AB133" s="5">
        <v>1.2376998769987699</v>
      </c>
      <c r="AC133" s="5">
        <v>1.3500197083169097</v>
      </c>
      <c r="AD133" s="5">
        <v>1.1439853662785633</v>
      </c>
      <c r="AE133" s="5">
        <v>1.1900468806346918</v>
      </c>
      <c r="AG133" s="5" t="s">
        <v>57</v>
      </c>
      <c r="AH133" s="5">
        <v>1.2205541315757355E-2</v>
      </c>
      <c r="AI133" s="5">
        <v>1.6425510310740792E-2</v>
      </c>
      <c r="AJ133" s="5">
        <v>5.5753791257805527E-3</v>
      </c>
      <c r="AK133" s="5">
        <v>7.2275224053194561E-3</v>
      </c>
      <c r="AL133" s="5">
        <v>6.0796433275914479E-3</v>
      </c>
      <c r="AM133" s="5">
        <v>4.9767750497677508E-3</v>
      </c>
      <c r="AN133" s="5">
        <v>4.1755978064192859E-2</v>
      </c>
      <c r="AO133" s="5">
        <v>6.5941312232113422E-3</v>
      </c>
      <c r="AP133" s="5">
        <v>0.12135405578028528</v>
      </c>
      <c r="AQ133" s="5">
        <v>0.25361053318957005</v>
      </c>
      <c r="AR133" s="5">
        <v>2.0448503851134892E-2</v>
      </c>
      <c r="AS133" s="5">
        <v>9.5897198203525828E-3</v>
      </c>
      <c r="AT133" s="5">
        <v>6.9907256373211539E-3</v>
      </c>
      <c r="AU133" s="5">
        <v>3.377908478550281E-2</v>
      </c>
      <c r="AV133" s="5">
        <v>4.2082228674830621E-3</v>
      </c>
      <c r="AW133" s="5">
        <v>3.19693094629156E-3</v>
      </c>
      <c r="AX133" s="5">
        <v>0</v>
      </c>
      <c r="AY133" s="5">
        <v>5.7513132165177717E-3</v>
      </c>
      <c r="AZ133" s="5">
        <v>0</v>
      </c>
      <c r="BA133" s="5">
        <v>6.0251852744471895E-3</v>
      </c>
      <c r="BB133" s="5">
        <v>5.5075177617447818E-3</v>
      </c>
      <c r="BC133" s="5">
        <v>0.19463263090915897</v>
      </c>
      <c r="BD133" s="5">
        <v>1.0841283607979185E-2</v>
      </c>
      <c r="BE133" s="5">
        <v>1.6487366555376942E-2</v>
      </c>
    </row>
    <row r="134" spans="7:57">
      <c r="G134" s="7" t="s">
        <v>9</v>
      </c>
      <c r="H134" s="5">
        <v>1.3235087060590416</v>
      </c>
      <c r="I134" s="5">
        <v>1.3143856953868476</v>
      </c>
      <c r="J134" s="5">
        <v>1.4223572464268452</v>
      </c>
      <c r="K134" s="5">
        <v>1.5402084134571361</v>
      </c>
      <c r="L134" s="5">
        <v>1.6045154743784882</v>
      </c>
      <c r="M134" s="5">
        <v>1.3636363636363635</v>
      </c>
      <c r="N134" s="5">
        <v>1.8841704416250067</v>
      </c>
      <c r="O134" s="5">
        <v>1.9038656435500216</v>
      </c>
      <c r="P134" s="5">
        <v>1.9449965521437553</v>
      </c>
      <c r="Q134" s="5">
        <v>1.9399078222607635</v>
      </c>
      <c r="R134" s="5">
        <v>1.9663116381764403</v>
      </c>
      <c r="S134" s="5">
        <v>1.9661868346078872</v>
      </c>
      <c r="T134" s="5">
        <v>1.9785738198861733</v>
      </c>
      <c r="U134" s="5">
        <v>1.8044629017635188</v>
      </c>
      <c r="V134" s="5">
        <v>1.8202964405496052</v>
      </c>
      <c r="W134" s="5">
        <v>2.5315230281468573</v>
      </c>
      <c r="X134" s="5">
        <v>1.8479906315158092</v>
      </c>
      <c r="Y134" s="5">
        <v>1.7060510363352572</v>
      </c>
      <c r="Z134" s="5">
        <v>1.6400550936081213</v>
      </c>
      <c r="AA134" s="5">
        <v>1.7862549197699062</v>
      </c>
      <c r="AB134" s="5">
        <v>1.5836408364083641</v>
      </c>
      <c r="AC134" s="5">
        <v>1.8887137038496913</v>
      </c>
      <c r="AD134" s="5">
        <v>1.5969338869370808</v>
      </c>
      <c r="AE134" s="5">
        <v>1.4274552229835318</v>
      </c>
      <c r="AG134" s="5" t="s">
        <v>9</v>
      </c>
      <c r="AH134" s="5">
        <v>2.26674338721208E-2</v>
      </c>
      <c r="AI134" s="5">
        <v>5.6742671982559091E-2</v>
      </c>
      <c r="AJ134" s="5">
        <v>2.2301516503122211E-2</v>
      </c>
      <c r="AK134" s="5">
        <v>2.7464585140213934E-2</v>
      </c>
      <c r="AL134" s="5">
        <v>2.8371668862093424E-2</v>
      </c>
      <c r="AM134" s="5">
        <v>7.9628400796284013E-2</v>
      </c>
      <c r="AN134" s="5">
        <v>92.123430671157749</v>
      </c>
      <c r="AO134" s="5">
        <v>0.41543026706231456</v>
      </c>
      <c r="AP134" s="5">
        <v>75.878220140515225</v>
      </c>
      <c r="AQ134" s="5">
        <v>6.8748196631687648</v>
      </c>
      <c r="AR134" s="5">
        <v>0.65026242246608956</v>
      </c>
      <c r="AS134" s="5">
        <v>0.75918615244457943</v>
      </c>
      <c r="AT134" s="5">
        <v>0.10719112643892437</v>
      </c>
      <c r="AU134" s="5">
        <v>0</v>
      </c>
      <c r="AV134" s="5">
        <v>6.3123343012245932E-3</v>
      </c>
      <c r="AW134" s="5">
        <v>8.9514066496163683E-2</v>
      </c>
      <c r="AX134" s="5">
        <v>0</v>
      </c>
      <c r="AY134" s="5">
        <v>3.8342088110118475E-3</v>
      </c>
      <c r="AZ134" s="5">
        <v>6.5369090225686783E-3</v>
      </c>
      <c r="BA134" s="5">
        <v>1.5062963186117974E-2</v>
      </c>
      <c r="BB134" s="5">
        <v>2.7537588808723909E-3</v>
      </c>
      <c r="BC134" s="5">
        <v>2.9943481678332148E-2</v>
      </c>
      <c r="BD134" s="5">
        <v>3.613761202659728E-3</v>
      </c>
      <c r="BE134" s="5">
        <v>6.1827624582663533E-3</v>
      </c>
    </row>
    <row r="135" spans="7:57">
      <c r="G135" s="7" t="s">
        <v>58</v>
      </c>
      <c r="H135" s="5">
        <v>0.34261040972450368</v>
      </c>
      <c r="I135" s="5">
        <v>0.24751418939102973</v>
      </c>
      <c r="J135" s="5">
        <v>0.18469930263067044</v>
      </c>
      <c r="K135" s="5">
        <v>0.18680292291632328</v>
      </c>
      <c r="L135" s="5">
        <v>0.20082868256384237</v>
      </c>
      <c r="M135" s="5">
        <v>0.32809295967190705</v>
      </c>
      <c r="N135" s="5">
        <v>2.5266653431752963E-2</v>
      </c>
      <c r="O135" s="5">
        <v>2.413010955069736E-2</v>
      </c>
      <c r="P135" s="5">
        <v>2.0281507321624145E-2</v>
      </c>
      <c r="Q135" s="5">
        <v>2.7300027300027299E-2</v>
      </c>
      <c r="R135" s="5">
        <v>2.0829572438309751E-2</v>
      </c>
      <c r="S135" s="5">
        <v>3.3738191632928474E-2</v>
      </c>
      <c r="T135" s="5">
        <v>0.21426180113826582</v>
      </c>
      <c r="U135" s="5">
        <v>0.25736261807972394</v>
      </c>
      <c r="V135" s="5">
        <v>0.27317970355945037</v>
      </c>
      <c r="W135" s="5">
        <v>0.26380115685277961</v>
      </c>
      <c r="X135" s="5">
        <v>0.21707463368655566</v>
      </c>
      <c r="Y135" s="5">
        <v>0.49366583179062762</v>
      </c>
      <c r="Z135" s="5">
        <v>0.24741111054430445</v>
      </c>
      <c r="AA135" s="5">
        <v>0.23085074174992432</v>
      </c>
      <c r="AB135" s="5">
        <v>0.33440959409594095</v>
      </c>
      <c r="AC135" s="5">
        <v>0.31204835107081857</v>
      </c>
      <c r="AD135" s="5">
        <v>0.2932551319648094</v>
      </c>
      <c r="AE135" s="5">
        <v>0.30051688904916457</v>
      </c>
      <c r="AG135" s="5" t="s">
        <v>58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3.3178500331785005E-3</v>
      </c>
      <c r="AN135" s="5">
        <v>0</v>
      </c>
      <c r="AO135" s="5">
        <v>0</v>
      </c>
      <c r="AP135" s="5">
        <v>0</v>
      </c>
      <c r="AQ135" s="5">
        <v>1.5186259472429345E-3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</row>
    <row r="136" spans="7:57">
      <c r="G136" s="7" t="s">
        <v>59</v>
      </c>
      <c r="H136" s="5">
        <v>0.53034214108039612</v>
      </c>
      <c r="I136" s="5">
        <v>0.51636580890197581</v>
      </c>
      <c r="J136" s="5">
        <v>0.60760892080370088</v>
      </c>
      <c r="K136" s="5">
        <v>0.58055418200465181</v>
      </c>
      <c r="L136" s="5">
        <v>0.74835109081684426</v>
      </c>
      <c r="M136" s="5">
        <v>0.54853041695146953</v>
      </c>
      <c r="N136" s="5">
        <v>1.2109946037647314</v>
      </c>
      <c r="O136" s="5">
        <v>1.2523526856811931</v>
      </c>
      <c r="P136" s="5">
        <v>1.2554253032085345</v>
      </c>
      <c r="Q136" s="5">
        <v>1.3136130783189606</v>
      </c>
      <c r="R136" s="5">
        <v>1.1914515434713178</v>
      </c>
      <c r="S136" s="5">
        <v>1.3495276653171391</v>
      </c>
      <c r="T136" s="5">
        <v>1.1851355875460328</v>
      </c>
      <c r="U136" s="5">
        <v>0.98265726903167316</v>
      </c>
      <c r="V136" s="5">
        <v>1.0954235637779941</v>
      </c>
      <c r="W136" s="5">
        <v>1.2076768556838258</v>
      </c>
      <c r="X136" s="5">
        <v>2.5106395132958212</v>
      </c>
      <c r="Y136" s="5">
        <v>1.4156593705760645</v>
      </c>
      <c r="Z136" s="5">
        <v>17.469264908432383</v>
      </c>
      <c r="AA136" s="5">
        <v>12.507568876778686</v>
      </c>
      <c r="AB136" s="5">
        <v>15.951722017220172</v>
      </c>
      <c r="AC136" s="5">
        <v>8.1034029693864138</v>
      </c>
      <c r="AD136" s="5">
        <v>18.1179408263407</v>
      </c>
      <c r="AE136" s="5">
        <v>15.620867892775575</v>
      </c>
      <c r="AG136" s="5" t="s">
        <v>59</v>
      </c>
      <c r="AH136" s="5">
        <v>0</v>
      </c>
      <c r="AI136" s="5">
        <v>2.9864564201346894E-3</v>
      </c>
      <c r="AJ136" s="5">
        <v>0</v>
      </c>
      <c r="AK136" s="5">
        <v>2.8910089621277824E-3</v>
      </c>
      <c r="AL136" s="5">
        <v>2.026547775863816E-3</v>
      </c>
      <c r="AM136" s="5">
        <v>0</v>
      </c>
      <c r="AN136" s="5">
        <v>0</v>
      </c>
      <c r="AO136" s="5">
        <v>4.3960874821408948E-3</v>
      </c>
      <c r="AP136" s="5">
        <v>0</v>
      </c>
      <c r="AQ136" s="5">
        <v>1.5186259472429345E-3</v>
      </c>
      <c r="AR136" s="5">
        <v>1.2269102310680935E-2</v>
      </c>
      <c r="AS136" s="5">
        <v>3.1965732734508608E-3</v>
      </c>
      <c r="AT136" s="5">
        <v>0.38448991005266347</v>
      </c>
      <c r="AU136" s="5">
        <v>8.5441214457448289E-2</v>
      </c>
      <c r="AV136" s="5">
        <v>6.7331565879728994E-2</v>
      </c>
      <c r="AW136" s="5">
        <v>0.18062659846547316</v>
      </c>
      <c r="AX136" s="5">
        <v>3.4668369674299787E-2</v>
      </c>
      <c r="AY136" s="5">
        <v>0.13036309957440281</v>
      </c>
      <c r="AZ136" s="5">
        <v>99.488486868983998</v>
      </c>
      <c r="BA136" s="5">
        <v>97.686328854612285</v>
      </c>
      <c r="BB136" s="5">
        <v>99.410695599493309</v>
      </c>
      <c r="BC136" s="5">
        <v>97.013137702586363</v>
      </c>
      <c r="BD136" s="5">
        <v>96.953599306157855</v>
      </c>
      <c r="BE136" s="5">
        <v>96.253245950290591</v>
      </c>
    </row>
    <row r="137" spans="7:57">
      <c r="G137" s="7" t="s">
        <v>60</v>
      </c>
      <c r="H137" s="5">
        <v>0.80255315154644014</v>
      </c>
      <c r="I137" s="5">
        <v>0.9239107241923783</v>
      </c>
      <c r="J137" s="5">
        <v>1.3032520886556653</v>
      </c>
      <c r="K137" s="5">
        <v>1.0841895133966999</v>
      </c>
      <c r="L137" s="5">
        <v>1.2958734990698462</v>
      </c>
      <c r="M137" s="5">
        <v>0.82706766917293228</v>
      </c>
      <c r="N137" s="5">
        <v>1.7109133895215578</v>
      </c>
      <c r="O137" s="5">
        <v>1.5081318469185849</v>
      </c>
      <c r="P137" s="5">
        <v>1.6184642842656065</v>
      </c>
      <c r="Q137" s="5">
        <v>1.638001638001638</v>
      </c>
      <c r="R137" s="5">
        <v>1.5636065710357852</v>
      </c>
      <c r="S137" s="5">
        <v>1.6044384465437096</v>
      </c>
      <c r="T137" s="5">
        <v>1.0043521928356211E-2</v>
      </c>
      <c r="U137" s="5">
        <v>3.8019477670868308E-2</v>
      </c>
      <c r="V137" s="5">
        <v>2.7047495401925782E-2</v>
      </c>
      <c r="W137" s="5">
        <v>2.4201940995667852E-2</v>
      </c>
      <c r="X137" s="5">
        <v>3.7131187341121363E-2</v>
      </c>
      <c r="Y137" s="5">
        <v>3.6298958219899091E-2</v>
      </c>
      <c r="Z137" s="5">
        <v>4.8461970106616334E-2</v>
      </c>
      <c r="AA137" s="5">
        <v>6.4335452618831362E-2</v>
      </c>
      <c r="AB137" s="5">
        <v>8.8407134071340709E-2</v>
      </c>
      <c r="AC137" s="5">
        <v>6.2409670214163708E-2</v>
      </c>
      <c r="AD137" s="5">
        <v>3.4842193896809037E-2</v>
      </c>
      <c r="AE137" s="5">
        <v>3.6062026685899751E-2</v>
      </c>
      <c r="AG137" s="5" t="s">
        <v>60</v>
      </c>
      <c r="AH137" s="5">
        <v>3.4872975187878155E-3</v>
      </c>
      <c r="AI137" s="5">
        <v>8.9593692604040681E-3</v>
      </c>
      <c r="AJ137" s="5">
        <v>0</v>
      </c>
      <c r="AK137" s="5">
        <v>7.2275224053194561E-3</v>
      </c>
      <c r="AL137" s="5">
        <v>4.0530955517276319E-3</v>
      </c>
      <c r="AM137" s="5">
        <v>3.3178500331785005E-3</v>
      </c>
      <c r="AN137" s="5">
        <v>6.9593296773654764E-3</v>
      </c>
      <c r="AO137" s="5">
        <v>2.1980437410704474E-3</v>
      </c>
      <c r="AP137" s="5">
        <v>4.2580370449222908E-3</v>
      </c>
      <c r="AQ137" s="5">
        <v>4.5558778417288037E-3</v>
      </c>
      <c r="AR137" s="5">
        <v>6.8161679503782975E-3</v>
      </c>
      <c r="AS137" s="5">
        <v>0.20777726277430594</v>
      </c>
      <c r="AT137" s="5">
        <v>2.3302418791070513E-3</v>
      </c>
      <c r="AU137" s="5">
        <v>0</v>
      </c>
      <c r="AV137" s="5">
        <v>2.1041114337415311E-3</v>
      </c>
      <c r="AW137" s="5">
        <v>1.59846547314578E-3</v>
      </c>
      <c r="AX137" s="5">
        <v>3.6493020709789251E-3</v>
      </c>
      <c r="AY137" s="5">
        <v>0</v>
      </c>
      <c r="AZ137" s="5">
        <v>1.6342272556421696E-3</v>
      </c>
      <c r="BA137" s="5">
        <v>3.0125926372235948E-3</v>
      </c>
      <c r="BB137" s="5">
        <v>0</v>
      </c>
      <c r="BC137" s="5">
        <v>7.4858704195830371E-3</v>
      </c>
      <c r="BD137" s="5">
        <v>5.4206418039895923E-3</v>
      </c>
      <c r="BE137" s="5">
        <v>2.0609208194221178E-3</v>
      </c>
    </row>
    <row r="138" spans="7:57">
      <c r="G138" s="7" t="s">
        <v>61</v>
      </c>
      <c r="H138" s="5">
        <v>1.1733233209743277E-2</v>
      </c>
      <c r="I138" s="5">
        <v>1.2802458071949815E-2</v>
      </c>
      <c r="J138" s="5">
        <v>5.1784851204860873E-3</v>
      </c>
      <c r="K138" s="5">
        <v>3.6628024101239857E-3</v>
      </c>
      <c r="L138" s="5">
        <v>6.3419583967529169E-3</v>
      </c>
      <c r="M138" s="5">
        <v>1.7088174982911825E-3</v>
      </c>
      <c r="N138" s="5">
        <v>1.8047609594109261E-2</v>
      </c>
      <c r="O138" s="5">
        <v>7.2390328652092084E-3</v>
      </c>
      <c r="P138" s="5">
        <v>1.4197055125136901E-2</v>
      </c>
      <c r="Q138" s="5">
        <v>1.6058839588251352E-2</v>
      </c>
      <c r="R138" s="5">
        <v>1.5275019788093817E-2</v>
      </c>
      <c r="S138" s="5">
        <v>1.1246063877642825E-2</v>
      </c>
      <c r="T138" s="5">
        <v>3.013056578506863E-2</v>
      </c>
      <c r="U138" s="5">
        <v>1.7547451232708448E-2</v>
      </c>
      <c r="V138" s="5">
        <v>1.0818998160770312E-2</v>
      </c>
      <c r="W138" s="5">
        <v>5.3244270190469276E-2</v>
      </c>
      <c r="X138" s="5">
        <v>1.4281225900431294E-2</v>
      </c>
      <c r="Y138" s="5">
        <v>1.8149479109949546E-2</v>
      </c>
      <c r="Z138" s="5">
        <v>1.5303780033668316E-2</v>
      </c>
      <c r="AA138" s="5">
        <v>3.7844383893430216E-3</v>
      </c>
      <c r="AB138" s="5">
        <v>1.9218942189421894E-2</v>
      </c>
      <c r="AC138" s="5">
        <v>1.3138877939823939E-2</v>
      </c>
      <c r="AD138" s="5">
        <v>8.7105484742022593E-3</v>
      </c>
      <c r="AE138" s="5">
        <v>1.5025844452458229E-2</v>
      </c>
      <c r="AG138" s="5" t="s">
        <v>61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</row>
    <row r="139" spans="7:57">
      <c r="G139" s="7" t="s">
        <v>62</v>
      </c>
      <c r="H139" s="5">
        <v>1.7599849814614916</v>
      </c>
      <c r="I139" s="5">
        <v>1.6067084880297018</v>
      </c>
      <c r="J139" s="5">
        <v>1.9678243457847131</v>
      </c>
      <c r="K139" s="5">
        <v>1.9248026665201545</v>
      </c>
      <c r="L139" s="5">
        <v>1.8772196854388634</v>
      </c>
      <c r="M139" s="5">
        <v>1.7993848257006151</v>
      </c>
      <c r="N139" s="5">
        <v>1.2813802811817574</v>
      </c>
      <c r="O139" s="5">
        <v>1.3126779595579363</v>
      </c>
      <c r="P139" s="5">
        <v>1.2108059871009613</v>
      </c>
      <c r="Q139" s="5">
        <v>1.4854426619132501</v>
      </c>
      <c r="R139" s="5">
        <v>1.2456084318109231</v>
      </c>
      <c r="S139" s="5">
        <v>1.2333183385814965</v>
      </c>
      <c r="T139" s="5">
        <v>1.5634415801807835</v>
      </c>
      <c r="U139" s="5">
        <v>1.4652121779311555</v>
      </c>
      <c r="V139" s="5">
        <v>1.365898517797252</v>
      </c>
      <c r="W139" s="5">
        <v>1.5755463588179772</v>
      </c>
      <c r="X139" s="5">
        <v>1.4909599840050269</v>
      </c>
      <c r="Y139" s="5">
        <v>1.5862644742095902</v>
      </c>
      <c r="Z139" s="5">
        <v>1.0993215324185073</v>
      </c>
      <c r="AA139" s="5">
        <v>1.3321223130487436</v>
      </c>
      <c r="AB139" s="5">
        <v>1.145448954489545</v>
      </c>
      <c r="AC139" s="5">
        <v>1.1562212587045066</v>
      </c>
      <c r="AD139" s="5">
        <v>1.0162306553235969</v>
      </c>
      <c r="AE139" s="5">
        <v>1.0548142805625675</v>
      </c>
      <c r="AG139" s="5" t="s">
        <v>62</v>
      </c>
      <c r="AH139" s="5">
        <v>1.7436487593939078E-3</v>
      </c>
      <c r="AI139" s="5">
        <v>7.4661410503367226E-3</v>
      </c>
      <c r="AJ139" s="5">
        <v>5.5753791257805527E-3</v>
      </c>
      <c r="AK139" s="5">
        <v>1.4455044810638912E-3</v>
      </c>
      <c r="AL139" s="5">
        <v>1.013273887931908E-2</v>
      </c>
      <c r="AM139" s="5">
        <v>0</v>
      </c>
      <c r="AN139" s="5">
        <v>8.351195612838572E-3</v>
      </c>
      <c r="AO139" s="5">
        <v>2.1980437410704474E-3</v>
      </c>
      <c r="AP139" s="5">
        <v>4.2580370449222908E-3</v>
      </c>
      <c r="AQ139" s="5">
        <v>1.3667633525186412E-2</v>
      </c>
      <c r="AR139" s="5">
        <v>1.7722036670983574E-2</v>
      </c>
      <c r="AS139" s="5">
        <v>3.1965732734508608E-3</v>
      </c>
      <c r="AT139" s="5">
        <v>0</v>
      </c>
      <c r="AU139" s="5">
        <v>3.9740099747650366E-3</v>
      </c>
      <c r="AV139" s="5">
        <v>2.1041114337415311E-3</v>
      </c>
      <c r="AW139" s="5">
        <v>2.0780051150895141E-2</v>
      </c>
      <c r="AX139" s="5">
        <v>0.2773469573943983</v>
      </c>
      <c r="AY139" s="5">
        <v>0</v>
      </c>
      <c r="AZ139" s="5">
        <v>0</v>
      </c>
      <c r="BA139" s="5">
        <v>0</v>
      </c>
      <c r="BB139" s="5">
        <v>0</v>
      </c>
      <c r="BC139" s="5">
        <v>3.7429352097915185E-3</v>
      </c>
      <c r="BD139" s="5">
        <v>1.806880601329864E-3</v>
      </c>
      <c r="BE139" s="5">
        <v>0</v>
      </c>
    </row>
    <row r="140" spans="7:57">
      <c r="G140" s="7" t="s">
        <v>63</v>
      </c>
      <c r="H140" s="5">
        <v>1.2061763739616089</v>
      </c>
      <c r="I140" s="5">
        <v>1.1052788802116673</v>
      </c>
      <c r="J140" s="5">
        <v>1.3947386591175861</v>
      </c>
      <c r="K140" s="5">
        <v>1.4889291797154003</v>
      </c>
      <c r="L140" s="5">
        <v>1.3910028750211398</v>
      </c>
      <c r="M140" s="5">
        <v>1.2337662337662338</v>
      </c>
      <c r="N140" s="5">
        <v>1.3607897633958381</v>
      </c>
      <c r="O140" s="5">
        <v>1.1003329955117995</v>
      </c>
      <c r="P140" s="5">
        <v>1.3020727700482699</v>
      </c>
      <c r="Q140" s="5">
        <v>1.1931717814070755</v>
      </c>
      <c r="R140" s="5">
        <v>1.2664380042492327</v>
      </c>
      <c r="S140" s="5">
        <v>1.1358524516419253</v>
      </c>
      <c r="T140" s="5">
        <v>2.1258788081687312</v>
      </c>
      <c r="U140" s="5">
        <v>2.4712660486064397</v>
      </c>
      <c r="V140" s="5">
        <v>1.6850589635399762</v>
      </c>
      <c r="W140" s="5">
        <v>6.4958009632372518</v>
      </c>
      <c r="X140" s="5">
        <v>2.1878838079460743</v>
      </c>
      <c r="Y140" s="5">
        <v>2.1017096809321574</v>
      </c>
      <c r="Z140" s="5">
        <v>2.0022445544049381</v>
      </c>
      <c r="AA140" s="5">
        <v>2.2858007871631849</v>
      </c>
      <c r="AB140" s="5">
        <v>2.2370848708487086</v>
      </c>
      <c r="AC140" s="5">
        <v>2.4438312968072529</v>
      </c>
      <c r="AD140" s="5">
        <v>2.0034261490665197</v>
      </c>
      <c r="AE140" s="5">
        <v>2.0254838321913691</v>
      </c>
      <c r="AG140" s="5" t="s">
        <v>63</v>
      </c>
      <c r="AH140" s="5">
        <v>3.4872975187878155E-3</v>
      </c>
      <c r="AI140" s="5">
        <v>5.9729128402693787E-3</v>
      </c>
      <c r="AJ140" s="5">
        <v>2.7876895628902764E-3</v>
      </c>
      <c r="AK140" s="5">
        <v>6.5047701647875114E-2</v>
      </c>
      <c r="AL140" s="5">
        <v>6.0796433275914479E-3</v>
      </c>
      <c r="AM140" s="5">
        <v>3.3178500331785005E-3</v>
      </c>
      <c r="AN140" s="5">
        <v>5.5674637418923808E-3</v>
      </c>
      <c r="AO140" s="5">
        <v>0</v>
      </c>
      <c r="AP140" s="5">
        <v>0.26399829678518205</v>
      </c>
      <c r="AQ140" s="5">
        <v>3.037251894485869E-3</v>
      </c>
      <c r="AR140" s="5">
        <v>5.3166110012950719E-2</v>
      </c>
      <c r="AS140" s="5">
        <v>3.1965732734508608E-3</v>
      </c>
      <c r="AT140" s="5">
        <v>0.10486088455981731</v>
      </c>
      <c r="AU140" s="5">
        <v>5.5636139646710513E-2</v>
      </c>
      <c r="AV140" s="5">
        <v>2.1041114337415311E-3</v>
      </c>
      <c r="AW140" s="5">
        <v>0.1039002557544757</v>
      </c>
      <c r="AX140" s="5">
        <v>9.123255177447314E-3</v>
      </c>
      <c r="AY140" s="5">
        <v>7.668417622023695E-3</v>
      </c>
      <c r="AZ140" s="5">
        <v>1.6342272556421696E-3</v>
      </c>
      <c r="BA140" s="5">
        <v>1.8075555823341569E-2</v>
      </c>
      <c r="BB140" s="5">
        <v>0</v>
      </c>
      <c r="BC140" s="5">
        <v>0</v>
      </c>
      <c r="BD140" s="5">
        <v>1.806880601329864E-3</v>
      </c>
      <c r="BE140" s="5">
        <v>0</v>
      </c>
    </row>
    <row r="141" spans="7:57">
      <c r="G141" s="7" t="s">
        <v>64</v>
      </c>
      <c r="H141" s="5">
        <v>2.1589149105927627</v>
      </c>
      <c r="I141" s="5">
        <v>2.0739982076558698</v>
      </c>
      <c r="J141" s="5">
        <v>2.0834771801422356</v>
      </c>
      <c r="K141" s="5">
        <v>2.1006171822061059</v>
      </c>
      <c r="L141" s="5">
        <v>2.2936749534923049</v>
      </c>
      <c r="M141" s="5">
        <v>2.1975393028024608</v>
      </c>
      <c r="N141" s="5">
        <v>0.67678535977909726</v>
      </c>
      <c r="O141" s="5">
        <v>0.84696684522947729</v>
      </c>
      <c r="P141" s="5">
        <v>0.75244392163225571</v>
      </c>
      <c r="Q141" s="5">
        <v>0.6391418156124038</v>
      </c>
      <c r="R141" s="5">
        <v>0.65127129823781815</v>
      </c>
      <c r="S141" s="5">
        <v>0.67101514469935519</v>
      </c>
      <c r="T141" s="5">
        <v>1.4797455641111483</v>
      </c>
      <c r="U141" s="5">
        <v>1.4564384523148013</v>
      </c>
      <c r="V141" s="5">
        <v>1.3253272746943634</v>
      </c>
      <c r="W141" s="5">
        <v>1.229458602579927</v>
      </c>
      <c r="X141" s="5">
        <v>1.2510353888777812</v>
      </c>
      <c r="Y141" s="5">
        <v>1.3358016624922864</v>
      </c>
      <c r="Z141" s="5">
        <v>1.611998163546396</v>
      </c>
      <c r="AA141" s="5">
        <v>1.6689373297002725</v>
      </c>
      <c r="AB141" s="5">
        <v>1.8527060270602707</v>
      </c>
      <c r="AC141" s="5">
        <v>1.7901721193010116</v>
      </c>
      <c r="AD141" s="5">
        <v>1.5824163061467438</v>
      </c>
      <c r="AE141" s="5">
        <v>1.5115999519172978</v>
      </c>
      <c r="AG141" s="5" t="s">
        <v>64</v>
      </c>
      <c r="AH141" s="5">
        <v>1.0461892556363445E-2</v>
      </c>
      <c r="AI141" s="5">
        <v>5.6742671982559091E-2</v>
      </c>
      <c r="AJ141" s="5">
        <v>6.9692239072256914E-3</v>
      </c>
      <c r="AK141" s="5">
        <v>1.156403584851113E-2</v>
      </c>
      <c r="AL141" s="5">
        <v>0</v>
      </c>
      <c r="AM141" s="5">
        <v>2.6542800265428004E-2</v>
      </c>
      <c r="AN141" s="5">
        <v>6.9593296773654764E-3</v>
      </c>
      <c r="AO141" s="5">
        <v>6.5941312232113422E-3</v>
      </c>
      <c r="AP141" s="5">
        <v>0</v>
      </c>
      <c r="AQ141" s="5">
        <v>1.5186259472429345E-3</v>
      </c>
      <c r="AR141" s="5">
        <v>2.726467180151319E-3</v>
      </c>
      <c r="AS141" s="5">
        <v>1.5982866367254304E-3</v>
      </c>
      <c r="AT141" s="5">
        <v>2.3302418791070513E-3</v>
      </c>
      <c r="AU141" s="5">
        <v>3.9740099747650366E-3</v>
      </c>
      <c r="AV141" s="5">
        <v>2.1041114337415311E-3</v>
      </c>
      <c r="AW141" s="5">
        <v>0.22698209718670076</v>
      </c>
      <c r="AX141" s="5">
        <v>1.2772557248426238E-2</v>
      </c>
      <c r="AY141" s="5">
        <v>0</v>
      </c>
      <c r="AZ141" s="5">
        <v>0</v>
      </c>
      <c r="BA141" s="5">
        <v>3.0125926372235948E-3</v>
      </c>
      <c r="BB141" s="5">
        <v>2.7537588808723909E-3</v>
      </c>
      <c r="BC141" s="5">
        <v>3.7429352097915185E-3</v>
      </c>
      <c r="BD141" s="5">
        <v>0</v>
      </c>
      <c r="BE141" s="5">
        <v>4.1218416388442355E-3</v>
      </c>
    </row>
    <row r="142" spans="7:57">
      <c r="G142" s="7" t="s">
        <v>65</v>
      </c>
      <c r="H142" s="5">
        <v>7.9387055897123009</v>
      </c>
      <c r="I142" s="5">
        <v>6.9944095933085819</v>
      </c>
      <c r="J142" s="5">
        <v>5.6221086791410615</v>
      </c>
      <c r="K142" s="5">
        <v>5.492372213980917</v>
      </c>
      <c r="L142" s="5">
        <v>5.2870793167596819</v>
      </c>
      <c r="M142" s="5">
        <v>6.9651401230348595</v>
      </c>
      <c r="N142" s="5">
        <v>4.8006641520330628</v>
      </c>
      <c r="O142" s="5">
        <v>4.2855074562038515</v>
      </c>
      <c r="P142" s="5">
        <v>4.005597696020768</v>
      </c>
      <c r="Q142" s="5">
        <v>3.5875447640153522</v>
      </c>
      <c r="R142" s="5">
        <v>3.5257522947245636</v>
      </c>
      <c r="S142" s="5">
        <v>4.5134203028939872</v>
      </c>
      <c r="T142" s="5">
        <v>6.8664211583528623</v>
      </c>
      <c r="U142" s="5">
        <v>5.740941128301114</v>
      </c>
      <c r="V142" s="5">
        <v>5.3391755923401494</v>
      </c>
      <c r="W142" s="5">
        <v>5.7189186572763138</v>
      </c>
      <c r="X142" s="5">
        <v>6.2780269058295968</v>
      </c>
      <c r="Y142" s="5">
        <v>4.6281171730371335</v>
      </c>
      <c r="Z142" s="5">
        <v>2.9026169463857574</v>
      </c>
      <c r="AA142" s="5">
        <v>3.2092037541628824</v>
      </c>
      <c r="AB142" s="5">
        <v>2.8713099630996308</v>
      </c>
      <c r="AC142" s="5">
        <v>2.6244908684798318</v>
      </c>
      <c r="AD142" s="5">
        <v>2.8889985772770825</v>
      </c>
      <c r="AE142" s="5">
        <v>3.6212285130424329</v>
      </c>
      <c r="AG142" s="5" t="s">
        <v>65</v>
      </c>
      <c r="AH142" s="5">
        <v>1.0461892556363445E-2</v>
      </c>
      <c r="AI142" s="5">
        <v>9.1086920814108019E-2</v>
      </c>
      <c r="AJ142" s="5">
        <v>1.3938447814451383E-2</v>
      </c>
      <c r="AK142" s="5">
        <v>1.3009540329575022E-2</v>
      </c>
      <c r="AL142" s="5">
        <v>2.6345121086229609E-2</v>
      </c>
      <c r="AM142" s="5">
        <v>0.19243530192435301</v>
      </c>
      <c r="AN142" s="5">
        <v>1.1134927483784762E-2</v>
      </c>
      <c r="AO142" s="5">
        <v>1.7584349928563579E-2</v>
      </c>
      <c r="AP142" s="5">
        <v>3.3808814136682988</v>
      </c>
      <c r="AQ142" s="5">
        <v>0.53151908153502714</v>
      </c>
      <c r="AR142" s="5">
        <v>11.61747665462477</v>
      </c>
      <c r="AS142" s="5">
        <v>1.5982866367254302E-2</v>
      </c>
      <c r="AT142" s="5">
        <v>15.682527846390455</v>
      </c>
      <c r="AU142" s="5">
        <v>1.7883044886442667E-2</v>
      </c>
      <c r="AV142" s="5">
        <v>2.1041114337415311E-3</v>
      </c>
      <c r="AW142" s="5">
        <v>5.59462915601023E-2</v>
      </c>
      <c r="AX142" s="5">
        <v>9.123255177447314E-3</v>
      </c>
      <c r="AY142" s="5">
        <v>1.3419730838541467E-2</v>
      </c>
      <c r="AZ142" s="5">
        <v>4.9026817669265092E-3</v>
      </c>
      <c r="BA142" s="5">
        <v>3.9163704283906732E-2</v>
      </c>
      <c r="BB142" s="5">
        <v>1.1015035523489564E-2</v>
      </c>
      <c r="BC142" s="5">
        <v>1.8714676048957593E-3</v>
      </c>
      <c r="BD142" s="5">
        <v>7.2275224053194561E-3</v>
      </c>
      <c r="BE142" s="5">
        <v>9.4802357693417424E-2</v>
      </c>
    </row>
    <row r="143" spans="7:57">
      <c r="G143" s="7" t="s">
        <v>10</v>
      </c>
      <c r="H143" s="5">
        <v>1.0536443422349462</v>
      </c>
      <c r="I143" s="5">
        <v>1.2610421200870567</v>
      </c>
      <c r="J143" s="5">
        <v>1.2117655181937443</v>
      </c>
      <c r="K143" s="5">
        <v>1.3607310953610607</v>
      </c>
      <c r="L143" s="5">
        <v>1.6742770167427701</v>
      </c>
      <c r="M143" s="5">
        <v>1.3140806561859193</v>
      </c>
      <c r="N143" s="5">
        <v>1.0287137468642278</v>
      </c>
      <c r="O143" s="5">
        <v>0.77940253848752472</v>
      </c>
      <c r="P143" s="5">
        <v>0.81328844359712815</v>
      </c>
      <c r="Q143" s="5">
        <v>0.90411266881855112</v>
      </c>
      <c r="R143" s="5">
        <v>0.92483301626095293</v>
      </c>
      <c r="S143" s="5">
        <v>0.79097315939421198</v>
      </c>
      <c r="T143" s="5">
        <v>1.1683963843321057</v>
      </c>
      <c r="U143" s="5">
        <v>1.0996402772497296</v>
      </c>
      <c r="V143" s="5">
        <v>1.3090987774532079</v>
      </c>
      <c r="W143" s="5">
        <v>1.2875432609695296</v>
      </c>
      <c r="X143" s="5">
        <v>1.4938162291851131</v>
      </c>
      <c r="Y143" s="5">
        <v>1.1724563505027406</v>
      </c>
      <c r="Z143" s="5">
        <v>2.3134214150895271</v>
      </c>
      <c r="AA143" s="5">
        <v>2.4863760217983653</v>
      </c>
      <c r="AB143" s="5">
        <v>1.9295817958179582</v>
      </c>
      <c r="AC143" s="5">
        <v>2.0923663119169622</v>
      </c>
      <c r="AD143" s="5">
        <v>2.2908742487151943</v>
      </c>
      <c r="AE143" s="5">
        <v>2.2598870056497176</v>
      </c>
      <c r="AG143" s="5" t="s">
        <v>10</v>
      </c>
      <c r="AH143" s="5">
        <v>1.569283883454517E-2</v>
      </c>
      <c r="AI143" s="5">
        <v>2.9864564201346894E-3</v>
      </c>
      <c r="AJ143" s="5">
        <v>2.7876895628902764E-3</v>
      </c>
      <c r="AK143" s="5">
        <v>1.5900549291702804E-2</v>
      </c>
      <c r="AL143" s="5">
        <v>2.8371668862093424E-2</v>
      </c>
      <c r="AM143" s="5">
        <v>8.2946250829462505E-3</v>
      </c>
      <c r="AN143" s="5">
        <v>6.9593296773654764E-3</v>
      </c>
      <c r="AO143" s="5">
        <v>6.5941312232113422E-3</v>
      </c>
      <c r="AP143" s="5">
        <v>1.2774111134766872E-2</v>
      </c>
      <c r="AQ143" s="5">
        <v>1.5186259472429345E-3</v>
      </c>
      <c r="AR143" s="5">
        <v>1.2269102310680935E-2</v>
      </c>
      <c r="AS143" s="5">
        <v>1.1188006457078013E-2</v>
      </c>
      <c r="AT143" s="5">
        <v>7.9228223889639751E-2</v>
      </c>
      <c r="AU143" s="5">
        <v>1.9870049873825183E-3</v>
      </c>
      <c r="AV143" s="5">
        <v>2.3145225771156842E-2</v>
      </c>
      <c r="AW143" s="5">
        <v>1.59846547314578E-3</v>
      </c>
      <c r="AX143" s="5">
        <v>3.6493020709789251E-3</v>
      </c>
      <c r="AY143" s="5">
        <v>0.22046700663318125</v>
      </c>
      <c r="AZ143" s="5">
        <v>2.6147636090274713E-2</v>
      </c>
      <c r="BA143" s="5">
        <v>3.0125926372235948E-3</v>
      </c>
      <c r="BB143" s="5">
        <v>1.1015035523489564E-2</v>
      </c>
      <c r="BC143" s="5">
        <v>1.8714676048957593E-3</v>
      </c>
      <c r="BD143" s="5">
        <v>4.6978895634576467E-2</v>
      </c>
      <c r="BE143" s="5">
        <v>4.9462099666130827E-2</v>
      </c>
    </row>
    <row r="144" spans="7:57">
      <c r="G144" s="7" t="s">
        <v>66</v>
      </c>
      <c r="H144" s="5">
        <v>0.6500211198197775</v>
      </c>
      <c r="I144" s="5">
        <v>0.66146033371740709</v>
      </c>
      <c r="J144" s="5">
        <v>0.91141338120555138</v>
      </c>
      <c r="K144" s="5">
        <v>0.94683442301705034</v>
      </c>
      <c r="L144" s="5">
        <v>1.0358532048029765</v>
      </c>
      <c r="M144" s="5">
        <v>0.71257689678742309</v>
      </c>
      <c r="N144" s="5">
        <v>1.3319135880452635</v>
      </c>
      <c r="O144" s="5">
        <v>1.3536991457941219</v>
      </c>
      <c r="P144" s="5">
        <v>1.3020727700482699</v>
      </c>
      <c r="Q144" s="5">
        <v>1.197989433283551</v>
      </c>
      <c r="R144" s="5">
        <v>1.1470151222695901</v>
      </c>
      <c r="S144" s="5">
        <v>1.1246063877642825</v>
      </c>
      <c r="T144" s="5">
        <v>0.43856712420488786</v>
      </c>
      <c r="U144" s="5">
        <v>0.56151843944667035</v>
      </c>
      <c r="V144" s="5">
        <v>0.45169317321216057</v>
      </c>
      <c r="W144" s="5">
        <v>0.3581887267358842</v>
      </c>
      <c r="X144" s="5">
        <v>0.53983033903630284</v>
      </c>
      <c r="Y144" s="5">
        <v>0.48640604014664779</v>
      </c>
      <c r="Z144" s="5">
        <v>0.15558843034229455</v>
      </c>
      <c r="AA144" s="5">
        <v>0.16273085074174992</v>
      </c>
      <c r="AB144" s="5">
        <v>0.24984624846248463</v>
      </c>
      <c r="AC144" s="5">
        <v>0.22664564446196295</v>
      </c>
      <c r="AD144" s="5">
        <v>0.24970238959379809</v>
      </c>
      <c r="AE144" s="5">
        <v>0.23139800456785672</v>
      </c>
      <c r="AG144" s="5" t="s">
        <v>66</v>
      </c>
      <c r="AH144" s="5">
        <v>0</v>
      </c>
      <c r="AI144" s="5">
        <v>2.9864564201346894E-3</v>
      </c>
      <c r="AJ144" s="5">
        <v>1.3938447814451382E-3</v>
      </c>
      <c r="AK144" s="5">
        <v>4.3365134431916736E-3</v>
      </c>
      <c r="AL144" s="5">
        <v>4.0530955517276319E-3</v>
      </c>
      <c r="AM144" s="5">
        <v>1.6589250165892503E-3</v>
      </c>
      <c r="AN144" s="5">
        <v>2.7837318709461904E-3</v>
      </c>
      <c r="AO144" s="5">
        <v>8.7921749642817897E-3</v>
      </c>
      <c r="AP144" s="5">
        <v>8.6885245901639347</v>
      </c>
      <c r="AQ144" s="5">
        <v>1.5186259472429345E-3</v>
      </c>
      <c r="AR144" s="5">
        <v>3.5743984731783791</v>
      </c>
      <c r="AS144" s="5">
        <v>7.9914331836271509E-3</v>
      </c>
      <c r="AT144" s="5">
        <v>0</v>
      </c>
      <c r="AU144" s="5">
        <v>0</v>
      </c>
      <c r="AV144" s="5">
        <v>2.1041114337415311E-3</v>
      </c>
      <c r="AW144" s="5">
        <v>9.5907928388746806E-3</v>
      </c>
      <c r="AX144" s="5">
        <v>0</v>
      </c>
      <c r="AY144" s="5">
        <v>0</v>
      </c>
      <c r="AZ144" s="5">
        <v>0</v>
      </c>
      <c r="BA144" s="5">
        <v>6.0251852744471895E-3</v>
      </c>
      <c r="BB144" s="5">
        <v>0</v>
      </c>
      <c r="BC144" s="5">
        <v>1.8714676048957593E-3</v>
      </c>
      <c r="BD144" s="5">
        <v>1.806880601329864E-3</v>
      </c>
      <c r="BE144" s="5">
        <v>2.0609208194221178E-3</v>
      </c>
    </row>
    <row r="145" spans="7:57">
      <c r="G145" s="7" t="s">
        <v>67</v>
      </c>
      <c r="H145" s="5">
        <v>2.3466466419486552E-3</v>
      </c>
      <c r="I145" s="5">
        <v>0</v>
      </c>
      <c r="J145" s="5">
        <v>1.7261617068286958E-3</v>
      </c>
      <c r="K145" s="5">
        <v>5.494203615185979E-3</v>
      </c>
      <c r="L145" s="5">
        <v>0</v>
      </c>
      <c r="M145" s="5">
        <v>1.7088174982911825E-3</v>
      </c>
      <c r="N145" s="5">
        <v>2.7071414391163891E-2</v>
      </c>
      <c r="O145" s="5">
        <v>7.2390328652092079E-2</v>
      </c>
      <c r="P145" s="5">
        <v>4.664746683973553E-2</v>
      </c>
      <c r="Q145" s="5">
        <v>4.9782402723579193E-2</v>
      </c>
      <c r="R145" s="5">
        <v>4.9990973851943399E-2</v>
      </c>
      <c r="S145" s="5">
        <v>4.685859949017844E-2</v>
      </c>
      <c r="T145" s="5">
        <v>3.3478406427854032E-2</v>
      </c>
      <c r="U145" s="5">
        <v>4.6793203287222529E-2</v>
      </c>
      <c r="V145" s="5">
        <v>2.1637996321540624E-2</v>
      </c>
      <c r="W145" s="5">
        <v>4.5983687891768918E-2</v>
      </c>
      <c r="X145" s="5">
        <v>3.4274942161035105E-2</v>
      </c>
      <c r="Y145" s="5">
        <v>3.2669062397909177E-2</v>
      </c>
      <c r="Z145" s="5">
        <v>5.1012600112227717E-3</v>
      </c>
      <c r="AA145" s="5">
        <v>1.1353315168029064E-2</v>
      </c>
      <c r="AB145" s="5">
        <v>3.8437884378843788E-3</v>
      </c>
      <c r="AC145" s="5">
        <v>6.5694389699119697E-3</v>
      </c>
      <c r="AD145" s="5">
        <v>0</v>
      </c>
      <c r="AE145" s="5">
        <v>0</v>
      </c>
      <c r="AG145" s="5" t="s">
        <v>67</v>
      </c>
      <c r="AH145" s="5">
        <v>0</v>
      </c>
      <c r="AI145" s="5">
        <v>0</v>
      </c>
      <c r="AJ145" s="5">
        <v>1.3938447814451382E-3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1.5186259472429345E-3</v>
      </c>
      <c r="AR145" s="5">
        <v>0.15813509644877649</v>
      </c>
      <c r="AS145" s="5">
        <v>0</v>
      </c>
      <c r="AT145" s="5">
        <v>0</v>
      </c>
      <c r="AU145" s="5">
        <v>1.9870049873825183E-3</v>
      </c>
      <c r="AV145" s="5">
        <v>0</v>
      </c>
      <c r="AW145" s="5">
        <v>0</v>
      </c>
      <c r="AX145" s="5">
        <v>0</v>
      </c>
      <c r="AY145" s="5">
        <v>1.9171044055059237E-3</v>
      </c>
      <c r="AZ145" s="5">
        <v>3.2684545112843391E-3</v>
      </c>
      <c r="BA145" s="5">
        <v>0</v>
      </c>
      <c r="BB145" s="5">
        <v>0</v>
      </c>
      <c r="BC145" s="5">
        <v>1.8714676048957593E-3</v>
      </c>
      <c r="BD145" s="5">
        <v>0</v>
      </c>
      <c r="BE145" s="5">
        <v>6.1827624582663533E-3</v>
      </c>
    </row>
    <row r="146" spans="7:57">
      <c r="G146" s="7" t="s">
        <v>68</v>
      </c>
      <c r="H146" s="5">
        <v>1.8069179143004646</v>
      </c>
      <c r="I146" s="5">
        <v>1.7496692698331413</v>
      </c>
      <c r="J146" s="5">
        <v>2.2077608230339019</v>
      </c>
      <c r="K146" s="5">
        <v>1.8478838159075508</v>
      </c>
      <c r="L146" s="5">
        <v>1.6827329612717741</v>
      </c>
      <c r="M146" s="5">
        <v>1.3260423786739577</v>
      </c>
      <c r="N146" s="5">
        <v>1.8625133101120757</v>
      </c>
      <c r="O146" s="5">
        <v>1.5853481974808166</v>
      </c>
      <c r="P146" s="5">
        <v>1.7016184642842656</v>
      </c>
      <c r="Q146" s="5">
        <v>1.5641309758956818</v>
      </c>
      <c r="R146" s="5">
        <v>1.4747337286323303</v>
      </c>
      <c r="S146" s="5">
        <v>1.6194331983805668</v>
      </c>
      <c r="T146" s="5">
        <v>0.32808838299296955</v>
      </c>
      <c r="U146" s="5">
        <v>0.29245752054514079</v>
      </c>
      <c r="V146" s="5">
        <v>0.29211295034079843</v>
      </c>
      <c r="W146" s="5">
        <v>0.15973281057140784</v>
      </c>
      <c r="X146" s="5">
        <v>0.24278084030733199</v>
      </c>
      <c r="Y146" s="5">
        <v>0.2831318741152129</v>
      </c>
      <c r="Z146" s="5">
        <v>1.9206243942253736</v>
      </c>
      <c r="AA146" s="5">
        <v>2.0133212231304873</v>
      </c>
      <c r="AB146" s="5">
        <v>2.0333640836408362</v>
      </c>
      <c r="AC146" s="5">
        <v>2.1219287872815662</v>
      </c>
      <c r="AD146" s="5">
        <v>1.8146975987921372</v>
      </c>
      <c r="AE146" s="5">
        <v>1.908282245462195</v>
      </c>
      <c r="AG146" s="5" t="s">
        <v>68</v>
      </c>
      <c r="AH146" s="5">
        <v>1.3949190075151262E-2</v>
      </c>
      <c r="AI146" s="5">
        <v>12.895518822141588</v>
      </c>
      <c r="AJ146" s="5">
        <v>1.2544603033006245E-2</v>
      </c>
      <c r="AK146" s="5">
        <v>1.8791558253830588E-2</v>
      </c>
      <c r="AL146" s="5">
        <v>6.0796433275914479E-3</v>
      </c>
      <c r="AM146" s="5">
        <v>4.9767750497677508E-3</v>
      </c>
      <c r="AN146" s="5">
        <v>4.175597806419286E-3</v>
      </c>
      <c r="AO146" s="5">
        <v>1.7584349928563579E-2</v>
      </c>
      <c r="AP146" s="5">
        <v>4.2580370449222908E-3</v>
      </c>
      <c r="AQ146" s="5">
        <v>1.5186259472429345E-3</v>
      </c>
      <c r="AR146" s="5">
        <v>2.2166178174630224</v>
      </c>
      <c r="AS146" s="5">
        <v>2.3974299550881456E-2</v>
      </c>
      <c r="AT146" s="5">
        <v>2.3302418791070513E-3</v>
      </c>
      <c r="AU146" s="5">
        <v>1.9870049873825183E-3</v>
      </c>
      <c r="AV146" s="5">
        <v>2.1041114337415311E-3</v>
      </c>
      <c r="AW146" s="5">
        <v>3.19693094629156E-3</v>
      </c>
      <c r="AX146" s="5">
        <v>0</v>
      </c>
      <c r="AY146" s="5">
        <v>5.7513132165177717E-3</v>
      </c>
      <c r="AZ146" s="5">
        <v>3.2684545112843391E-3</v>
      </c>
      <c r="BA146" s="5">
        <v>1.2050370548894379E-2</v>
      </c>
      <c r="BB146" s="5">
        <v>2.7537588808723909E-3</v>
      </c>
      <c r="BC146" s="5">
        <v>1.8714676048957593E-3</v>
      </c>
      <c r="BD146" s="5">
        <v>5.4206418039895923E-3</v>
      </c>
      <c r="BE146" s="5">
        <v>4.1218416388442355E-3</v>
      </c>
    </row>
    <row r="147" spans="7:57">
      <c r="G147" s="7" t="s">
        <v>69</v>
      </c>
      <c r="H147" s="5">
        <v>1.4126812784530904</v>
      </c>
      <c r="I147" s="5">
        <v>1.3485255835787138</v>
      </c>
      <c r="J147" s="5">
        <v>1.7227093834150384</v>
      </c>
      <c r="K147" s="5">
        <v>1.7764591689101332</v>
      </c>
      <c r="L147" s="5">
        <v>1.7207847116522916</v>
      </c>
      <c r="M147" s="5">
        <v>1.4610389610389611</v>
      </c>
      <c r="N147" s="5">
        <v>1.8336371347615008</v>
      </c>
      <c r="O147" s="5">
        <v>1.718063800009652</v>
      </c>
      <c r="P147" s="5">
        <v>1.7401533281953514</v>
      </c>
      <c r="Q147" s="5">
        <v>1.6331839861251627</v>
      </c>
      <c r="R147" s="5">
        <v>1.7108022162665075</v>
      </c>
      <c r="S147" s="5">
        <v>1.9286999550157444</v>
      </c>
      <c r="T147" s="5">
        <v>1.4830934047539337</v>
      </c>
      <c r="U147" s="5">
        <v>1.512005381218378</v>
      </c>
      <c r="V147" s="5">
        <v>1.5606404846911177</v>
      </c>
      <c r="W147" s="5">
        <v>1.6796147050993491</v>
      </c>
      <c r="X147" s="5">
        <v>1.5395161520664933</v>
      </c>
      <c r="Y147" s="5">
        <v>1.4773675995498929</v>
      </c>
      <c r="Z147" s="5">
        <v>1.7318777738101312</v>
      </c>
      <c r="AA147" s="5">
        <v>1.9754768392370572</v>
      </c>
      <c r="AB147" s="5">
        <v>1.9257380073800738</v>
      </c>
      <c r="AC147" s="5">
        <v>2.1120746288266981</v>
      </c>
      <c r="AD147" s="5">
        <v>1.7333991463662495</v>
      </c>
      <c r="AE147" s="5">
        <v>1.8031013342949873</v>
      </c>
      <c r="AG147" s="5" t="s">
        <v>69</v>
      </c>
      <c r="AH147" s="5">
        <v>8.7182437969695378E-3</v>
      </c>
      <c r="AI147" s="5">
        <v>1.022861323896131</v>
      </c>
      <c r="AJ147" s="5">
        <v>8.36306868867083E-3</v>
      </c>
      <c r="AK147" s="5">
        <v>8.6730268863833473E-3</v>
      </c>
      <c r="AL147" s="5">
        <v>8.1061911034552639E-3</v>
      </c>
      <c r="AM147" s="5">
        <v>1.1313868613138687</v>
      </c>
      <c r="AN147" s="5">
        <v>1.3918659354730952E-3</v>
      </c>
      <c r="AO147" s="5">
        <v>8.7921749642817897E-3</v>
      </c>
      <c r="AP147" s="5">
        <v>8.5160740898445816E-3</v>
      </c>
      <c r="AQ147" s="5">
        <v>1.5186259472429345E-3</v>
      </c>
      <c r="AR147" s="5">
        <v>5.452934360302638E-3</v>
      </c>
      <c r="AS147" s="5">
        <v>6.7128038742468074E-2</v>
      </c>
      <c r="AT147" s="5">
        <v>2.3302418791070513E-3</v>
      </c>
      <c r="AU147" s="5">
        <v>0</v>
      </c>
      <c r="AV147" s="5">
        <v>0</v>
      </c>
      <c r="AW147" s="5">
        <v>3.19693094629156E-3</v>
      </c>
      <c r="AX147" s="5">
        <v>1.8246510354894625E-3</v>
      </c>
      <c r="AY147" s="5">
        <v>0</v>
      </c>
      <c r="AZ147" s="5">
        <v>1.3073818045137357E-2</v>
      </c>
      <c r="BA147" s="5">
        <v>0</v>
      </c>
      <c r="BB147" s="5">
        <v>0</v>
      </c>
      <c r="BC147" s="5">
        <v>0</v>
      </c>
      <c r="BD147" s="5">
        <v>3.613761202659728E-3</v>
      </c>
      <c r="BE147" s="5">
        <v>2.0609208194221178E-3</v>
      </c>
    </row>
    <row r="148" spans="7:57">
      <c r="G148" s="7" t="s">
        <v>70</v>
      </c>
      <c r="H148" s="5">
        <v>10.930680058196836</v>
      </c>
      <c r="I148" s="5">
        <v>8.9425169632569457</v>
      </c>
      <c r="J148" s="5">
        <v>7.1325001726161705</v>
      </c>
      <c r="K148" s="5">
        <v>6.8677545189824736</v>
      </c>
      <c r="L148" s="5">
        <v>6.6463723997970572</v>
      </c>
      <c r="M148" s="5">
        <v>9.3369788106630214</v>
      </c>
      <c r="N148" s="5">
        <v>7.0403725026620227</v>
      </c>
      <c r="O148" s="5">
        <v>6.7950388494763763</v>
      </c>
      <c r="P148" s="5">
        <v>7.3277085953028029</v>
      </c>
      <c r="Q148" s="5">
        <v>5.9433765316118254</v>
      </c>
      <c r="R148" s="5">
        <v>5.1740657936761414</v>
      </c>
      <c r="S148" s="5">
        <v>6.9950517318938372</v>
      </c>
      <c r="T148" s="5">
        <v>4.2718446601941746</v>
      </c>
      <c r="U148" s="5">
        <v>3.1614657970929723</v>
      </c>
      <c r="V148" s="5">
        <v>3.7812398571892243</v>
      </c>
      <c r="W148" s="5">
        <v>2.6525327331251964</v>
      </c>
      <c r="X148" s="5">
        <v>3.1875696209762645</v>
      </c>
      <c r="Y148" s="5">
        <v>2.7805001996442704</v>
      </c>
      <c r="Z148" s="5">
        <v>4.3896342396571955</v>
      </c>
      <c r="AA148" s="5">
        <v>5.2565849227974573</v>
      </c>
      <c r="AB148" s="5">
        <v>4.2089483394833946</v>
      </c>
      <c r="AC148" s="5">
        <v>5.1832873472605439</v>
      </c>
      <c r="AD148" s="5">
        <v>4.416248076420545</v>
      </c>
      <c r="AE148" s="5">
        <v>5.6947950474816684</v>
      </c>
      <c r="AG148" s="5" t="s">
        <v>70</v>
      </c>
      <c r="AH148" s="5">
        <v>8.2125856567453059</v>
      </c>
      <c r="AI148" s="5">
        <v>5.5249443772491753E-2</v>
      </c>
      <c r="AJ148" s="5">
        <v>1.672613737734166E-2</v>
      </c>
      <c r="AK148" s="5">
        <v>0.15322347499277247</v>
      </c>
      <c r="AL148" s="5">
        <v>3.6477859965548691E-2</v>
      </c>
      <c r="AM148" s="5">
        <v>3.8155275381552757E-2</v>
      </c>
      <c r="AN148" s="5">
        <v>3.3404782451354288E-2</v>
      </c>
      <c r="AO148" s="5">
        <v>3.9564787339268048E-2</v>
      </c>
      <c r="AP148" s="5">
        <v>1.0134128166915053</v>
      </c>
      <c r="AQ148" s="5">
        <v>3.1891144892101625E-2</v>
      </c>
      <c r="AR148" s="5">
        <v>74.833344693613256</v>
      </c>
      <c r="AS148" s="5">
        <v>8.7905765019898663E-2</v>
      </c>
      <c r="AT148" s="5">
        <v>3.0293144428391667E-2</v>
      </c>
      <c r="AU148" s="5">
        <v>2.7818069823355256E-2</v>
      </c>
      <c r="AV148" s="5">
        <v>7.3643900180953584E-2</v>
      </c>
      <c r="AW148" s="5">
        <v>4.7953964194373403E-3</v>
      </c>
      <c r="AX148" s="5">
        <v>5.4739531064683881E-3</v>
      </c>
      <c r="AY148" s="5">
        <v>3.8342088110118475E-3</v>
      </c>
      <c r="AZ148" s="5">
        <v>1.6342272556421695E-2</v>
      </c>
      <c r="BA148" s="5">
        <v>1.5062963186117974E-2</v>
      </c>
      <c r="BB148" s="5">
        <v>5.5075177617447818E-3</v>
      </c>
      <c r="BC148" s="5">
        <v>1.4971740839166074E-2</v>
      </c>
      <c r="BD148" s="5">
        <v>2.1682567215958369E-2</v>
      </c>
      <c r="BE148" s="5">
        <v>2.0258851654919416</v>
      </c>
    </row>
    <row r="149" spans="7:57">
      <c r="G149" s="7" t="s">
        <v>71</v>
      </c>
      <c r="H149" s="5">
        <v>1.1451635612709439</v>
      </c>
      <c r="I149" s="5">
        <v>1.3527930696026971</v>
      </c>
      <c r="J149" s="5">
        <v>1.3947386591175861</v>
      </c>
      <c r="K149" s="5">
        <v>1.2050619929307913</v>
      </c>
      <c r="L149" s="5">
        <v>1.3635210553018773</v>
      </c>
      <c r="M149" s="5">
        <v>1.1842105263157894</v>
      </c>
      <c r="N149" s="5">
        <v>1.3391326318829071</v>
      </c>
      <c r="O149" s="5">
        <v>1.1196370831523574</v>
      </c>
      <c r="P149" s="5">
        <v>1.2371719466190727</v>
      </c>
      <c r="Q149" s="5">
        <v>1.2236835766247531</v>
      </c>
      <c r="R149" s="5">
        <v>1.2067265632594115</v>
      </c>
      <c r="S149" s="5">
        <v>1.3551506972559604</v>
      </c>
      <c r="T149" s="5">
        <v>1.8279209909608303</v>
      </c>
      <c r="U149" s="5">
        <v>1.3774749217676132</v>
      </c>
      <c r="V149" s="5">
        <v>1.4118792599805259</v>
      </c>
      <c r="W149" s="5">
        <v>1.3843510249522011</v>
      </c>
      <c r="X149" s="5">
        <v>1.3195852731998514</v>
      </c>
      <c r="Y149" s="5">
        <v>1.7604994736651058</v>
      </c>
      <c r="Z149" s="5">
        <v>1.8747130541243686</v>
      </c>
      <c r="AA149" s="5">
        <v>2.263094156827127</v>
      </c>
      <c r="AB149" s="5">
        <v>1.806580565805658</v>
      </c>
      <c r="AC149" s="5">
        <v>1.6259361450532124</v>
      </c>
      <c r="AD149" s="5">
        <v>1.7653378241049911</v>
      </c>
      <c r="AE149" s="5">
        <v>2.061545858877269</v>
      </c>
      <c r="AG149" s="5" t="s">
        <v>71</v>
      </c>
      <c r="AH149" s="5">
        <v>0</v>
      </c>
      <c r="AI149" s="5">
        <v>1.6425510310740792E-2</v>
      </c>
      <c r="AJ149" s="5">
        <v>4.181534344335415E-3</v>
      </c>
      <c r="AK149" s="5">
        <v>5.7820179242555649E-3</v>
      </c>
      <c r="AL149" s="5">
        <v>6.0796433275914479E-3</v>
      </c>
      <c r="AM149" s="5">
        <v>4.9767750497677508E-3</v>
      </c>
      <c r="AN149" s="5">
        <v>9.7430615483116659E-3</v>
      </c>
      <c r="AO149" s="5">
        <v>2.1980437410704474E-3</v>
      </c>
      <c r="AP149" s="5">
        <v>9.5805833510751545E-2</v>
      </c>
      <c r="AQ149" s="5">
        <v>22.431623866725388</v>
      </c>
      <c r="AR149" s="5">
        <v>0.58346397655238225</v>
      </c>
      <c r="AS149" s="5">
        <v>1.2786293093803443E-2</v>
      </c>
      <c r="AT149" s="5">
        <v>2.3302418791070513E-3</v>
      </c>
      <c r="AU149" s="5">
        <v>3.9740099747650366E-3</v>
      </c>
      <c r="AV149" s="5">
        <v>2.1041114337415311E-3</v>
      </c>
      <c r="AW149" s="5">
        <v>0.91272378516624042</v>
      </c>
      <c r="AX149" s="5">
        <v>0</v>
      </c>
      <c r="AY149" s="5">
        <v>5.7513132165177717E-3</v>
      </c>
      <c r="AZ149" s="5">
        <v>0</v>
      </c>
      <c r="BA149" s="5">
        <v>3.0125926372235948E-3</v>
      </c>
      <c r="BB149" s="5">
        <v>0</v>
      </c>
      <c r="BC149" s="5">
        <v>1.8714676048957593E-3</v>
      </c>
      <c r="BD149" s="5">
        <v>1.806880601329864E-3</v>
      </c>
      <c r="BE149" s="5">
        <v>0</v>
      </c>
    </row>
    <row r="150" spans="7:57">
      <c r="G150" s="7" t="s">
        <v>72</v>
      </c>
      <c r="H150" s="5">
        <v>1.0724175153705355</v>
      </c>
      <c r="I150" s="5">
        <v>1.1052788802116673</v>
      </c>
      <c r="J150" s="5">
        <v>1.3792032037561279</v>
      </c>
      <c r="K150" s="5">
        <v>1.2948006519788291</v>
      </c>
      <c r="L150" s="5">
        <v>1.2430238457635718</v>
      </c>
      <c r="M150" s="5">
        <v>1.0184552289815447</v>
      </c>
      <c r="N150" s="5">
        <v>1.7253514771968452</v>
      </c>
      <c r="O150" s="5">
        <v>1.8218232710776507</v>
      </c>
      <c r="P150" s="5">
        <v>1.8719831257859083</v>
      </c>
      <c r="Q150" s="5">
        <v>1.6460310577957638</v>
      </c>
      <c r="R150" s="5">
        <v>1.5899906961243109</v>
      </c>
      <c r="S150" s="5">
        <v>1.1414754835807468</v>
      </c>
      <c r="T150" s="5">
        <v>1.1884834281888181</v>
      </c>
      <c r="U150" s="5">
        <v>1.6757815927236568</v>
      </c>
      <c r="V150" s="5">
        <v>2.8832630098452885</v>
      </c>
      <c r="W150" s="5">
        <v>1.5489242237227425</v>
      </c>
      <c r="X150" s="5">
        <v>1.5452286424266659</v>
      </c>
      <c r="Y150" s="5">
        <v>1.4083995789320847</v>
      </c>
      <c r="Z150" s="5">
        <v>1.2676631127888589</v>
      </c>
      <c r="AA150" s="5">
        <v>1.4645776566757494</v>
      </c>
      <c r="AB150" s="5">
        <v>1.2107933579335792</v>
      </c>
      <c r="AC150" s="5">
        <v>1.2777558796478781</v>
      </c>
      <c r="AD150" s="5">
        <v>1.0104236230074621</v>
      </c>
      <c r="AE150" s="5">
        <v>1.1329486717153503</v>
      </c>
      <c r="AG150" s="5" t="s">
        <v>72</v>
      </c>
      <c r="AH150" s="5">
        <v>1.7436487593939078E-3</v>
      </c>
      <c r="AI150" s="5">
        <v>5.9729128402693787E-3</v>
      </c>
      <c r="AJ150" s="5">
        <v>1.3938447814451382E-3</v>
      </c>
      <c r="AK150" s="5">
        <v>5.7820179242555649E-3</v>
      </c>
      <c r="AL150" s="5">
        <v>2.026547775863816E-3</v>
      </c>
      <c r="AM150" s="5">
        <v>3.3178500331785005E-3</v>
      </c>
      <c r="AN150" s="5">
        <v>5.5674637418923808E-3</v>
      </c>
      <c r="AO150" s="5">
        <v>8.7921749642817897E-3</v>
      </c>
      <c r="AP150" s="5">
        <v>2.9806259314456036E-2</v>
      </c>
      <c r="AQ150" s="5">
        <v>1.2149007577943476E-2</v>
      </c>
      <c r="AR150" s="5">
        <v>2.1811737441210552E-2</v>
      </c>
      <c r="AS150" s="5">
        <v>3.1965732734508608E-3</v>
      </c>
      <c r="AT150" s="5">
        <v>2.7962902549284616E-2</v>
      </c>
      <c r="AU150" s="5">
        <v>1.192202992429511E-2</v>
      </c>
      <c r="AV150" s="5">
        <v>23.776459201279298</v>
      </c>
      <c r="AW150" s="5">
        <v>0.12947570332480818</v>
      </c>
      <c r="AX150" s="5">
        <v>7.8459994526046892E-2</v>
      </c>
      <c r="AY150" s="5">
        <v>1.9171044055059237E-3</v>
      </c>
      <c r="AZ150" s="5">
        <v>0</v>
      </c>
      <c r="BA150" s="5">
        <v>3.0125926372235948E-3</v>
      </c>
      <c r="BB150" s="5">
        <v>0</v>
      </c>
      <c r="BC150" s="5">
        <v>1.8714676048957593E-3</v>
      </c>
      <c r="BD150" s="5">
        <v>3.613761202659728E-3</v>
      </c>
      <c r="BE150" s="5">
        <v>2.0609208194221178E-3</v>
      </c>
    </row>
    <row r="151" spans="7:57">
      <c r="G151" s="7" t="s">
        <v>73</v>
      </c>
      <c r="H151" s="5">
        <v>0</v>
      </c>
      <c r="I151" s="5">
        <v>6.4012290359749075E-3</v>
      </c>
      <c r="J151" s="5">
        <v>1.0356970240972175E-2</v>
      </c>
      <c r="K151" s="5">
        <v>5.494203615185979E-3</v>
      </c>
      <c r="L151" s="5">
        <v>6.3419583967529169E-3</v>
      </c>
      <c r="M151" s="5">
        <v>5.1264524948735476E-3</v>
      </c>
      <c r="N151" s="5">
        <v>5.4142828782327785E-3</v>
      </c>
      <c r="O151" s="5">
        <v>7.2390328652092084E-3</v>
      </c>
      <c r="P151" s="5">
        <v>1.0140753660812072E-2</v>
      </c>
      <c r="Q151" s="5">
        <v>9.6353037529508124E-3</v>
      </c>
      <c r="R151" s="5">
        <v>2.7772763251079666E-3</v>
      </c>
      <c r="S151" s="5">
        <v>3.748687959214275E-3</v>
      </c>
      <c r="T151" s="5">
        <v>1.0043521928356211E-2</v>
      </c>
      <c r="U151" s="5">
        <v>1.1698300821805632E-2</v>
      </c>
      <c r="V151" s="5">
        <v>1.3523747700962891E-2</v>
      </c>
      <c r="W151" s="5">
        <v>2.6622135095234638E-2</v>
      </c>
      <c r="X151" s="5">
        <v>1.1424980720345035E-2</v>
      </c>
      <c r="Y151" s="5">
        <v>1.0889687465969727E-2</v>
      </c>
      <c r="Z151" s="5">
        <v>2.0405040044891087E-2</v>
      </c>
      <c r="AA151" s="5">
        <v>7.5688767786860432E-3</v>
      </c>
      <c r="AB151" s="5">
        <v>1.5375153751537515E-2</v>
      </c>
      <c r="AC151" s="5">
        <v>2.9562475364603862E-2</v>
      </c>
      <c r="AD151" s="5">
        <v>1.7421096948404519E-2</v>
      </c>
      <c r="AE151" s="5">
        <v>6.0103377809832912E-3</v>
      </c>
      <c r="AG151" s="5" t="s">
        <v>73</v>
      </c>
      <c r="AH151" s="5">
        <v>0</v>
      </c>
      <c r="AI151" s="5">
        <v>0</v>
      </c>
      <c r="AJ151" s="5">
        <v>0</v>
      </c>
      <c r="AK151" s="5">
        <v>1.4455044810638912E-3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1.9171044055059237E-3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</row>
    <row r="152" spans="7:57">
      <c r="G152" s="7" t="s">
        <v>74</v>
      </c>
      <c r="H152" s="5">
        <v>1.1991364340357629</v>
      </c>
      <c r="I152" s="5">
        <v>1.2418384329791321</v>
      </c>
      <c r="J152" s="5">
        <v>1.5242007871297383</v>
      </c>
      <c r="K152" s="5">
        <v>1.3717195025914326</v>
      </c>
      <c r="L152" s="5">
        <v>1.617199391171994</v>
      </c>
      <c r="M152" s="5">
        <v>1.245727956254272</v>
      </c>
      <c r="N152" s="5">
        <v>1.4726849428793156</v>
      </c>
      <c r="O152" s="5">
        <v>1.3561121567491916</v>
      </c>
      <c r="P152" s="5">
        <v>1.468381130085588</v>
      </c>
      <c r="Q152" s="5">
        <v>1.5448603683897801</v>
      </c>
      <c r="R152" s="5">
        <v>1.4955633010706399</v>
      </c>
      <c r="S152" s="5">
        <v>1.4263757684810316</v>
      </c>
      <c r="T152" s="5">
        <v>0.25108804820890523</v>
      </c>
      <c r="U152" s="5">
        <v>0.35972275027052319</v>
      </c>
      <c r="V152" s="5">
        <v>0.29211295034079843</v>
      </c>
      <c r="W152" s="5">
        <v>0.2299184394588446</v>
      </c>
      <c r="X152" s="5">
        <v>0.19422467224586559</v>
      </c>
      <c r="Y152" s="5">
        <v>0.25772260336128355</v>
      </c>
      <c r="Z152" s="5">
        <v>1.3084731928786411</v>
      </c>
      <c r="AA152" s="5">
        <v>1.7332727823191039</v>
      </c>
      <c r="AB152" s="5">
        <v>1.4529520295202951</v>
      </c>
      <c r="AC152" s="5">
        <v>1.4649848902903693</v>
      </c>
      <c r="AD152" s="5">
        <v>1.1875381086495747</v>
      </c>
      <c r="AE152" s="5">
        <v>1.4454862363264815</v>
      </c>
      <c r="AG152" s="5" t="s">
        <v>74</v>
      </c>
      <c r="AH152" s="5">
        <v>1.569283883454517E-2</v>
      </c>
      <c r="AI152" s="5">
        <v>2.6878107781212204E-2</v>
      </c>
      <c r="AJ152" s="5">
        <v>1.8119982158786796E-2</v>
      </c>
      <c r="AK152" s="5">
        <v>1.156403584851113E-2</v>
      </c>
      <c r="AL152" s="5">
        <v>1.6212382206910528E-2</v>
      </c>
      <c r="AM152" s="5">
        <v>0.14764432647644327</v>
      </c>
      <c r="AN152" s="5">
        <v>2.1601759318542437</v>
      </c>
      <c r="AO152" s="5">
        <v>1.5386306187493131E-2</v>
      </c>
      <c r="AP152" s="5">
        <v>0.3044496487119438</v>
      </c>
      <c r="AQ152" s="5">
        <v>63.911372989718899</v>
      </c>
      <c r="AR152" s="5">
        <v>1.5513598255061005</v>
      </c>
      <c r="AS152" s="5">
        <v>5.7538318922115493E-2</v>
      </c>
      <c r="AT152" s="5">
        <v>1.1651209395535257E-2</v>
      </c>
      <c r="AU152" s="5">
        <v>3.9740099747650366E-3</v>
      </c>
      <c r="AV152" s="5">
        <v>1.2624668602449186E-2</v>
      </c>
      <c r="AW152" s="5">
        <v>2.2378516624040921E-2</v>
      </c>
      <c r="AX152" s="5">
        <v>0</v>
      </c>
      <c r="AY152" s="5">
        <v>1.7253939649553313E-2</v>
      </c>
      <c r="AZ152" s="5">
        <v>6.5369090225686783E-3</v>
      </c>
      <c r="BA152" s="5">
        <v>0.19581852141953365</v>
      </c>
      <c r="BB152" s="5">
        <v>2.7537588808723909E-3</v>
      </c>
      <c r="BC152" s="5">
        <v>5.6144028146872778E-3</v>
      </c>
      <c r="BD152" s="5">
        <v>3.613761202659728E-3</v>
      </c>
      <c r="BE152" s="5">
        <v>0.26173694406660897</v>
      </c>
    </row>
    <row r="153" spans="7:57">
      <c r="G153" s="7" t="s">
        <v>11</v>
      </c>
      <c r="H153" s="5">
        <v>9.1566151968836529</v>
      </c>
      <c r="I153" s="5">
        <v>9.1196176332522505</v>
      </c>
      <c r="J153" s="5">
        <v>8.8897327901677823</v>
      </c>
      <c r="K153" s="5">
        <v>8.4665677710015927</v>
      </c>
      <c r="L153" s="5">
        <v>8.2656857771013019</v>
      </c>
      <c r="M153" s="5">
        <v>8.5201640464798363</v>
      </c>
      <c r="N153" s="5">
        <v>8.7242144777924171</v>
      </c>
      <c r="O153" s="5">
        <v>7.5961584865595286</v>
      </c>
      <c r="P153" s="5">
        <v>7.1755972903906216</v>
      </c>
      <c r="Q153" s="5">
        <v>7.4063368181015239</v>
      </c>
      <c r="R153" s="5">
        <v>7.4097732353880552</v>
      </c>
      <c r="S153" s="5">
        <v>7.8310091467986203</v>
      </c>
      <c r="T153" s="5">
        <v>5.7415467023769668</v>
      </c>
      <c r="U153" s="5">
        <v>6.5919925130874741</v>
      </c>
      <c r="V153" s="5">
        <v>5.6015362977388294</v>
      </c>
      <c r="W153" s="5">
        <v>5.9851400082286599</v>
      </c>
      <c r="X153" s="5">
        <v>5.9295649938590724</v>
      </c>
      <c r="Y153" s="5">
        <v>4.2977966532360519</v>
      </c>
      <c r="Z153" s="5">
        <v>5.5144620721318169</v>
      </c>
      <c r="AA153" s="5">
        <v>8.4355131698455956</v>
      </c>
      <c r="AB153" s="5">
        <v>5.1968019680196802</v>
      </c>
      <c r="AC153" s="5">
        <v>7.2657995007226379</v>
      </c>
      <c r="AD153" s="5">
        <v>5.8418745100316487</v>
      </c>
      <c r="AE153" s="5">
        <v>7.3476379372520739</v>
      </c>
      <c r="AG153" s="5" t="s">
        <v>11</v>
      </c>
      <c r="AH153" s="5">
        <v>1.9807849906714792</v>
      </c>
      <c r="AI153" s="5">
        <v>69.084203138765702</v>
      </c>
      <c r="AJ153" s="5">
        <v>4.0421498661909007E-2</v>
      </c>
      <c r="AK153" s="5">
        <v>0.28765539173171439</v>
      </c>
      <c r="AL153" s="5">
        <v>24.636741311176412</v>
      </c>
      <c r="AM153" s="5">
        <v>86.949236894492373</v>
      </c>
      <c r="AN153" s="5">
        <v>0.30342677393313477</v>
      </c>
      <c r="AO153" s="5">
        <v>0.31871634245521485</v>
      </c>
      <c r="AP153" s="5">
        <v>1.916116670215031E-2</v>
      </c>
      <c r="AQ153" s="5">
        <v>3.9484274628316302E-2</v>
      </c>
      <c r="AR153" s="5">
        <v>6.9524913093858637E-2</v>
      </c>
      <c r="AS153" s="5">
        <v>5.913660555884092E-2</v>
      </c>
      <c r="AT153" s="5">
        <v>2.0972176911963462E-2</v>
      </c>
      <c r="AU153" s="5">
        <v>2.9805074810737776E-2</v>
      </c>
      <c r="AV153" s="5">
        <v>9.4685014518368887E-2</v>
      </c>
      <c r="AW153" s="5">
        <v>37.090792838874677</v>
      </c>
      <c r="AX153" s="5">
        <v>1.0947906212936776E-2</v>
      </c>
      <c r="AY153" s="5">
        <v>5.7513132165177717E-3</v>
      </c>
      <c r="AZ153" s="5">
        <v>1.7976499812063864E-2</v>
      </c>
      <c r="BA153" s="5">
        <v>9.0377779116707843E-3</v>
      </c>
      <c r="BB153" s="5">
        <v>1.3768794404361955E-2</v>
      </c>
      <c r="BC153" s="5">
        <v>0.18527529288468017</v>
      </c>
      <c r="BD153" s="5">
        <v>3.7944492627927144E-2</v>
      </c>
      <c r="BE153" s="5">
        <v>0.27410246898314167</v>
      </c>
    </row>
    <row r="154" spans="7:57">
      <c r="G154" s="7" t="s">
        <v>12</v>
      </c>
      <c r="H154" s="5">
        <v>1.9923029990144083</v>
      </c>
      <c r="I154" s="5">
        <v>2.0739982076558698</v>
      </c>
      <c r="J154" s="5">
        <v>2.5357315473313542</v>
      </c>
      <c r="K154" s="5">
        <v>2.4614032196033184</v>
      </c>
      <c r="L154" s="5">
        <v>2.4247420936918656</v>
      </c>
      <c r="M154" s="5">
        <v>2.0539986329460014</v>
      </c>
      <c r="N154" s="5">
        <v>2.5771986500388024</v>
      </c>
      <c r="O154" s="5">
        <v>2.2272091115293664</v>
      </c>
      <c r="P154" s="5">
        <v>2.3060073824686649</v>
      </c>
      <c r="Q154" s="5">
        <v>2.1004962181432769</v>
      </c>
      <c r="R154" s="5">
        <v>2.2121005929484956</v>
      </c>
      <c r="S154" s="5">
        <v>2.192982456140351</v>
      </c>
      <c r="T154" s="5">
        <v>2.8322731837964512</v>
      </c>
      <c r="U154" s="5">
        <v>2.623343959289913</v>
      </c>
      <c r="V154" s="5">
        <v>3.1753759601860869</v>
      </c>
      <c r="W154" s="5">
        <v>3.1172100002420193</v>
      </c>
      <c r="X154" s="5">
        <v>2.9362200451286737</v>
      </c>
      <c r="Y154" s="5">
        <v>3.0019238447856544</v>
      </c>
      <c r="Z154" s="5">
        <v>2.7368259960210173</v>
      </c>
      <c r="AA154" s="5">
        <v>2.7815622161671207</v>
      </c>
      <c r="AB154" s="5">
        <v>2.6483702337023369</v>
      </c>
      <c r="AC154" s="5">
        <v>2.6671922217842594</v>
      </c>
      <c r="AD154" s="5">
        <v>2.6451032199994193</v>
      </c>
      <c r="AE154" s="5">
        <v>2.7106623392234646</v>
      </c>
      <c r="AG154" s="5" t="s">
        <v>12</v>
      </c>
      <c r="AH154" s="5">
        <v>2.4411082631514709E-2</v>
      </c>
      <c r="AI154" s="5">
        <v>1.3439053890606102E-2</v>
      </c>
      <c r="AJ154" s="5">
        <v>1.9513826940231935E-2</v>
      </c>
      <c r="AK154" s="5">
        <v>3.1801098583405608E-2</v>
      </c>
      <c r="AL154" s="5">
        <v>3.6477859965548691E-2</v>
      </c>
      <c r="AM154" s="5">
        <v>1.4930325149303252E-2</v>
      </c>
      <c r="AN154" s="5">
        <v>1.2526793419257857E-2</v>
      </c>
      <c r="AO154" s="5">
        <v>1.3188262446422684E-2</v>
      </c>
      <c r="AP154" s="5">
        <v>0.32148179689163298</v>
      </c>
      <c r="AQ154" s="5">
        <v>1.5186259472429346E-2</v>
      </c>
      <c r="AR154" s="5">
        <v>4.2260241292345443E-2</v>
      </c>
      <c r="AS154" s="5">
        <v>2.7170872824332316E-2</v>
      </c>
      <c r="AT154" s="5">
        <v>0.22137297851516988</v>
      </c>
      <c r="AU154" s="5">
        <v>6.1597154608858069E-2</v>
      </c>
      <c r="AV154" s="5">
        <v>0.13887135462694103</v>
      </c>
      <c r="AW154" s="5">
        <v>2.3976982097186701E-2</v>
      </c>
      <c r="AX154" s="5">
        <v>5.4739531064683881E-3</v>
      </c>
      <c r="AY154" s="5">
        <v>6.709865419270733E-2</v>
      </c>
      <c r="AZ154" s="5">
        <v>9.8053635338530183E-3</v>
      </c>
      <c r="BA154" s="5">
        <v>0.15364222449840331</v>
      </c>
      <c r="BB154" s="5">
        <v>3.02913476895963E-2</v>
      </c>
      <c r="BC154" s="5">
        <v>0.48471010966800165</v>
      </c>
      <c r="BD154" s="5">
        <v>4.5172015033246603E-2</v>
      </c>
      <c r="BE154" s="5">
        <v>0.1154115658876386</v>
      </c>
    </row>
    <row r="155" spans="7:57">
      <c r="G155" s="7" t="s">
        <v>75</v>
      </c>
      <c r="H155" s="5">
        <v>0.81428638475618342</v>
      </c>
      <c r="I155" s="5">
        <v>0.75107754022105577</v>
      </c>
      <c r="J155" s="5">
        <v>0.94248429192846783</v>
      </c>
      <c r="K155" s="5">
        <v>0.98712524952841418</v>
      </c>
      <c r="L155" s="5">
        <v>0.97666159309994927</v>
      </c>
      <c r="M155" s="5">
        <v>0.75187969924812026</v>
      </c>
      <c r="N155" s="5">
        <v>1.3409373928423181</v>
      </c>
      <c r="O155" s="5">
        <v>1.3850682882100285</v>
      </c>
      <c r="P155" s="5">
        <v>1.3426357846915182</v>
      </c>
      <c r="Q155" s="5">
        <v>1.1209070032599444</v>
      </c>
      <c r="R155" s="5">
        <v>1.1595128657325762</v>
      </c>
      <c r="S155" s="5">
        <v>1.253936122357175</v>
      </c>
      <c r="T155" s="5">
        <v>1.9752259792433879</v>
      </c>
      <c r="U155" s="5">
        <v>1.4271927002602871</v>
      </c>
      <c r="V155" s="5">
        <v>1.3523747700962891</v>
      </c>
      <c r="W155" s="5">
        <v>1.5392434473244754</v>
      </c>
      <c r="X155" s="5">
        <v>1.3167290280197652</v>
      </c>
      <c r="Y155" s="5">
        <v>1.4918871828378526</v>
      </c>
      <c r="Z155" s="5">
        <v>0.65296128143651477</v>
      </c>
      <c r="AA155" s="5">
        <v>0.66984559491371476</v>
      </c>
      <c r="AB155" s="5">
        <v>0.67650676506765073</v>
      </c>
      <c r="AC155" s="5">
        <v>0.73906188411509655</v>
      </c>
      <c r="AD155" s="5">
        <v>0.65619465172323688</v>
      </c>
      <c r="AE155" s="5">
        <v>0.58600793364587089</v>
      </c>
      <c r="AG155" s="5" t="s">
        <v>75</v>
      </c>
      <c r="AH155" s="5">
        <v>1.0461892556363445E-2</v>
      </c>
      <c r="AI155" s="5">
        <v>0.27176753423225669</v>
      </c>
      <c r="AJ155" s="5">
        <v>1.3938447814451382E-3</v>
      </c>
      <c r="AK155" s="5">
        <v>4.3365134431916736E-3</v>
      </c>
      <c r="AL155" s="5">
        <v>4.0530955517276319E-3</v>
      </c>
      <c r="AM155" s="5">
        <v>0</v>
      </c>
      <c r="AN155" s="5">
        <v>6.9593296773654764E-3</v>
      </c>
      <c r="AO155" s="5">
        <v>0</v>
      </c>
      <c r="AP155" s="5">
        <v>0.10432190760059612</v>
      </c>
      <c r="AQ155" s="5">
        <v>1.0630381630700542E-2</v>
      </c>
      <c r="AR155" s="5">
        <v>1.4995569490832254E-2</v>
      </c>
      <c r="AS155" s="5">
        <v>2.2376012914156026E-2</v>
      </c>
      <c r="AT155" s="5">
        <v>0.4776995852169455</v>
      </c>
      <c r="AU155" s="5">
        <v>1.5896039899060146E-2</v>
      </c>
      <c r="AV155" s="5">
        <v>2.1041114337415311E-3</v>
      </c>
      <c r="AW155" s="5">
        <v>0.66975703324808189</v>
      </c>
      <c r="AX155" s="5">
        <v>0</v>
      </c>
      <c r="AY155" s="5">
        <v>0</v>
      </c>
      <c r="AZ155" s="5">
        <v>0</v>
      </c>
      <c r="BA155" s="5">
        <v>1.5062963186117974E-2</v>
      </c>
      <c r="BB155" s="5">
        <v>2.7537588808723909E-3</v>
      </c>
      <c r="BC155" s="5">
        <v>3.7429352097915185E-3</v>
      </c>
      <c r="BD155" s="5">
        <v>1.806880601329864E-3</v>
      </c>
      <c r="BE155" s="5">
        <v>6.1827624582663533E-3</v>
      </c>
    </row>
    <row r="156" spans="7:57">
      <c r="G156" s="7" t="s">
        <v>13</v>
      </c>
      <c r="H156" s="5">
        <v>1.8773173135589242E-2</v>
      </c>
      <c r="I156" s="5">
        <v>2.1337430119916356E-2</v>
      </c>
      <c r="J156" s="5">
        <v>2.9344749016087829E-2</v>
      </c>
      <c r="K156" s="5">
        <v>2.5639616870867903E-2</v>
      </c>
      <c r="L156" s="5">
        <v>4.8621681041772363E-2</v>
      </c>
      <c r="M156" s="5">
        <v>6.8352699931647299E-3</v>
      </c>
      <c r="N156" s="5">
        <v>2.0429894060531684</v>
      </c>
      <c r="O156" s="5">
        <v>1.8169972491675113</v>
      </c>
      <c r="P156" s="5">
        <v>1.7807163428385997</v>
      </c>
      <c r="Q156" s="5">
        <v>1.9270607505901625</v>
      </c>
      <c r="R156" s="5">
        <v>1.8371682890589198</v>
      </c>
      <c r="S156" s="5">
        <v>1.8743439796071375</v>
      </c>
      <c r="T156" s="5">
        <v>1.4362236357549381</v>
      </c>
      <c r="U156" s="5">
        <v>1.3014359664258766</v>
      </c>
      <c r="V156" s="5">
        <v>1.4145840095207183</v>
      </c>
      <c r="W156" s="5">
        <v>1.3528885016578329</v>
      </c>
      <c r="X156" s="5">
        <v>1.645197223729685</v>
      </c>
      <c r="Y156" s="5">
        <v>1.4483284329739736</v>
      </c>
      <c r="Z156" s="5">
        <v>4.5911340101004949E-2</v>
      </c>
      <c r="AA156" s="5">
        <v>3.7844383893430216E-3</v>
      </c>
      <c r="AB156" s="5">
        <v>0.13453259532595327</v>
      </c>
      <c r="AC156" s="5">
        <v>0.14452765733806333</v>
      </c>
      <c r="AD156" s="5">
        <v>0.13356174327110129</v>
      </c>
      <c r="AE156" s="5">
        <v>4.207236446688304E-2</v>
      </c>
      <c r="AG156" s="5" t="s">
        <v>13</v>
      </c>
      <c r="AH156" s="5">
        <v>6.9745950375756311E-3</v>
      </c>
      <c r="AI156" s="5">
        <v>4.4796846302020341E-3</v>
      </c>
      <c r="AJ156" s="5">
        <v>2.7876895628902764E-3</v>
      </c>
      <c r="AK156" s="5">
        <v>2.8910089621277824E-3</v>
      </c>
      <c r="AL156" s="5">
        <v>2.026547775863816E-3</v>
      </c>
      <c r="AM156" s="5">
        <v>6.6357000663570011E-3</v>
      </c>
      <c r="AN156" s="5">
        <v>0.56370570386660357</v>
      </c>
      <c r="AO156" s="5">
        <v>6.5941312232113422E-3</v>
      </c>
      <c r="AP156" s="5">
        <v>0.11496700021290185</v>
      </c>
      <c r="AQ156" s="5">
        <v>3.037251894485869E-3</v>
      </c>
      <c r="AR156" s="5">
        <v>6.8161679503782975E-3</v>
      </c>
      <c r="AS156" s="5">
        <v>2.3974299550881456E-2</v>
      </c>
      <c r="AT156" s="5">
        <v>2.3302418791070513E-3</v>
      </c>
      <c r="AU156" s="5">
        <v>3.9740099747650366E-3</v>
      </c>
      <c r="AV156" s="5">
        <v>1.2624668602449186E-2</v>
      </c>
      <c r="AW156" s="5">
        <v>14.229539641943735</v>
      </c>
      <c r="AX156" s="5">
        <v>0.47623392026274974</v>
      </c>
      <c r="AY156" s="5">
        <v>3.8342088110118475E-3</v>
      </c>
      <c r="AZ156" s="5">
        <v>4.4124135902338581E-2</v>
      </c>
      <c r="BA156" s="5">
        <v>9.0377779116707843E-3</v>
      </c>
      <c r="BB156" s="5">
        <v>4.6813900974830645E-2</v>
      </c>
      <c r="BC156" s="5">
        <v>1.1228805629374556E-2</v>
      </c>
      <c r="BD156" s="5">
        <v>1.9875686614628504E-2</v>
      </c>
      <c r="BE156" s="5">
        <v>7.6254070318618361E-2</v>
      </c>
    </row>
    <row r="157" spans="7:57">
      <c r="G157" s="7" t="s">
        <v>76</v>
      </c>
      <c r="H157" s="5">
        <v>0.1102923921715868</v>
      </c>
      <c r="I157" s="5">
        <v>7.6814748431698887E-2</v>
      </c>
      <c r="J157" s="5">
        <v>7.4224953393633913E-2</v>
      </c>
      <c r="K157" s="5">
        <v>6.043623976704577E-2</v>
      </c>
      <c r="L157" s="5">
        <v>8.0331473025536948E-2</v>
      </c>
      <c r="M157" s="5">
        <v>0.16233766233766234</v>
      </c>
      <c r="N157" s="5">
        <v>0.2418379685610641</v>
      </c>
      <c r="O157" s="5">
        <v>0.3136914241590657</v>
      </c>
      <c r="P157" s="5">
        <v>0.2535188415203018</v>
      </c>
      <c r="Q157" s="5">
        <v>0.3195709078062019</v>
      </c>
      <c r="R157" s="5">
        <v>0.30688903392443029</v>
      </c>
      <c r="S157" s="5">
        <v>0.33925626030889189</v>
      </c>
      <c r="T157" s="5">
        <v>6.6956812855708068E-3</v>
      </c>
      <c r="U157" s="5">
        <v>5.8491504109028161E-3</v>
      </c>
      <c r="V157" s="5">
        <v>8.1142486205777343E-3</v>
      </c>
      <c r="W157" s="5">
        <v>2.4201940995667854E-3</v>
      </c>
      <c r="X157" s="5">
        <v>1.1424980720345035E-2</v>
      </c>
      <c r="Y157" s="5">
        <v>1.4519583287959636E-2</v>
      </c>
      <c r="Z157" s="5">
        <v>7.1417640157118809E-2</v>
      </c>
      <c r="AA157" s="5">
        <v>9.8395398122918559E-2</v>
      </c>
      <c r="AB157" s="5">
        <v>0.12300123001230012</v>
      </c>
      <c r="AC157" s="5">
        <v>0.11168046248850348</v>
      </c>
      <c r="AD157" s="5">
        <v>8.7105484742022593E-2</v>
      </c>
      <c r="AE157" s="5">
        <v>0.1051809111672076</v>
      </c>
      <c r="AG157" s="5" t="s">
        <v>76</v>
      </c>
      <c r="AH157" s="5">
        <v>0</v>
      </c>
      <c r="AI157" s="5">
        <v>0</v>
      </c>
      <c r="AJ157" s="5">
        <v>0</v>
      </c>
      <c r="AK157" s="5">
        <v>1.4455044810638912E-3</v>
      </c>
      <c r="AL157" s="5">
        <v>2.026547775863816E-3</v>
      </c>
      <c r="AM157" s="5">
        <v>0</v>
      </c>
      <c r="AN157" s="5">
        <v>0</v>
      </c>
      <c r="AO157" s="5">
        <v>0</v>
      </c>
      <c r="AP157" s="5">
        <v>0</v>
      </c>
      <c r="AQ157" s="5">
        <v>1.5186259472429345E-3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</row>
    <row r="158" spans="7:57">
      <c r="G158" s="7" t="s">
        <v>77</v>
      </c>
      <c r="H158" s="5">
        <v>0.34495705636645235</v>
      </c>
      <c r="I158" s="5">
        <v>0.24751418939102973</v>
      </c>
      <c r="J158" s="5">
        <v>0.1277359663053235</v>
      </c>
      <c r="K158" s="5">
        <v>0.16299470725051737</v>
      </c>
      <c r="L158" s="5">
        <v>0.1606629460510739</v>
      </c>
      <c r="M158" s="5">
        <v>0.27853725222146275</v>
      </c>
      <c r="N158" s="5">
        <v>0.20393798841343463</v>
      </c>
      <c r="O158" s="5">
        <v>0.22441001882148545</v>
      </c>
      <c r="P158" s="5">
        <v>0.20078692248407901</v>
      </c>
      <c r="Q158" s="5">
        <v>0.23606494194729488</v>
      </c>
      <c r="R158" s="5">
        <v>0.25134350742227096</v>
      </c>
      <c r="S158" s="5">
        <v>0.24553906132853501</v>
      </c>
      <c r="T158" s="5">
        <v>1.3391362571141614E-2</v>
      </c>
      <c r="U158" s="5">
        <v>1.1698300821805632E-2</v>
      </c>
      <c r="V158" s="5">
        <v>2.4342745861733205E-2</v>
      </c>
      <c r="W158" s="5">
        <v>4.8403881991335709E-3</v>
      </c>
      <c r="X158" s="5">
        <v>1.1424980720345035E-2</v>
      </c>
      <c r="Y158" s="5">
        <v>2.5409270753929361E-2</v>
      </c>
      <c r="Z158" s="5">
        <v>0.22700607049941335</v>
      </c>
      <c r="AA158" s="5">
        <v>0.18922191946715108</v>
      </c>
      <c r="AB158" s="5">
        <v>0.26906519065190654</v>
      </c>
      <c r="AC158" s="5">
        <v>0.28905531467612666</v>
      </c>
      <c r="AD158" s="5">
        <v>0.22647426032925874</v>
      </c>
      <c r="AE158" s="5">
        <v>0.36362543574948913</v>
      </c>
      <c r="AG158" s="5" t="s">
        <v>77</v>
      </c>
      <c r="AH158" s="5">
        <v>0</v>
      </c>
      <c r="AI158" s="5">
        <v>0</v>
      </c>
      <c r="AJ158" s="5">
        <v>1.3938447814451382E-3</v>
      </c>
      <c r="AK158" s="5">
        <v>0</v>
      </c>
      <c r="AL158" s="5">
        <v>6.0796433275914479E-3</v>
      </c>
      <c r="AM158" s="5">
        <v>0</v>
      </c>
      <c r="AN158" s="5">
        <v>1.3918659354730952E-3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</row>
    <row r="159" spans="7:57">
      <c r="G159" s="7" t="s">
        <v>78</v>
      </c>
      <c r="H159" s="5">
        <v>3.5199699629229829E-2</v>
      </c>
      <c r="I159" s="5">
        <v>3.6273631203857806E-2</v>
      </c>
      <c r="J159" s="5">
        <v>1.8987778775115653E-2</v>
      </c>
      <c r="K159" s="5">
        <v>2.5639616870867903E-2</v>
      </c>
      <c r="L159" s="5">
        <v>4.0165736512768474E-2</v>
      </c>
      <c r="M159" s="5">
        <v>7.8605604921394401E-2</v>
      </c>
      <c r="N159" s="5">
        <v>5.7752350701149632E-2</v>
      </c>
      <c r="O159" s="5">
        <v>4.3434197191255249E-2</v>
      </c>
      <c r="P159" s="5">
        <v>6.4900823429197257E-2</v>
      </c>
      <c r="Q159" s="5">
        <v>6.2629474394180276E-2</v>
      </c>
      <c r="R159" s="5">
        <v>6.1100079152375267E-2</v>
      </c>
      <c r="S159" s="5">
        <v>8.4345479082321193E-2</v>
      </c>
      <c r="T159" s="5">
        <v>2.6782725142283227E-2</v>
      </c>
      <c r="U159" s="5">
        <v>4.0944052876319713E-2</v>
      </c>
      <c r="V159" s="5">
        <v>2.975224494211836E-2</v>
      </c>
      <c r="W159" s="5">
        <v>2.4201940995667852E-2</v>
      </c>
      <c r="X159" s="5">
        <v>1.7137471080517552E-2</v>
      </c>
      <c r="Y159" s="5">
        <v>0.15245562452357617</v>
      </c>
      <c r="Z159" s="5">
        <v>6.8867010151507424E-2</v>
      </c>
      <c r="AA159" s="5">
        <v>4.1628822282773238E-2</v>
      </c>
      <c r="AB159" s="5">
        <v>8.8407134071340709E-2</v>
      </c>
      <c r="AC159" s="5">
        <v>0.10182630403363553</v>
      </c>
      <c r="AD159" s="5">
        <v>9.5816033216224852E-2</v>
      </c>
      <c r="AE159" s="5">
        <v>9.0155066714749363E-2</v>
      </c>
      <c r="AG159" s="5" t="s">
        <v>78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</row>
    <row r="160" spans="7:57">
      <c r="G160" s="7" t="s">
        <v>79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1.7088174982911825E-3</v>
      </c>
      <c r="N160" s="5">
        <v>9.0238047970546305E-3</v>
      </c>
      <c r="O160" s="5">
        <v>0</v>
      </c>
      <c r="P160" s="5">
        <v>2.0281507321624143E-3</v>
      </c>
      <c r="Q160" s="5">
        <v>3.2117679176502708E-3</v>
      </c>
      <c r="R160" s="5">
        <v>0</v>
      </c>
      <c r="S160" s="5">
        <v>1.8743439796071375E-3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3.2847194849559848E-3</v>
      </c>
      <c r="AD160" s="5">
        <v>2.9035161580674195E-3</v>
      </c>
      <c r="AE160" s="5">
        <v>0</v>
      </c>
      <c r="AG160" s="5" t="s">
        <v>79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</row>
    <row r="161" spans="7:57">
      <c r="G161" s="7" t="s">
        <v>14</v>
      </c>
      <c r="H161" s="5">
        <v>2.2785938893321442</v>
      </c>
      <c r="I161" s="5">
        <v>2.5583578713779711</v>
      </c>
      <c r="J161" s="5">
        <v>2.7083477180142235</v>
      </c>
      <c r="K161" s="5">
        <v>2.9870153654561107</v>
      </c>
      <c r="L161" s="5">
        <v>3.1773211567732114</v>
      </c>
      <c r="M161" s="5">
        <v>2.3547505126452495</v>
      </c>
      <c r="N161" s="5">
        <v>3.0536555433232868</v>
      </c>
      <c r="O161" s="5">
        <v>2.8449399160272186</v>
      </c>
      <c r="P161" s="5">
        <v>2.936762260171176</v>
      </c>
      <c r="Q161" s="5">
        <v>2.6882497470732765</v>
      </c>
      <c r="R161" s="5">
        <v>2.8078263646841544</v>
      </c>
      <c r="S161" s="5">
        <v>3.0289398710451341</v>
      </c>
      <c r="T161" s="5">
        <v>0.53230666220287914</v>
      </c>
      <c r="U161" s="5">
        <v>0.47963033369403096</v>
      </c>
      <c r="V161" s="5">
        <v>0.55176890619928598</v>
      </c>
      <c r="W161" s="5">
        <v>0.48887920811249064</v>
      </c>
      <c r="X161" s="5">
        <v>0.57696152637742426</v>
      </c>
      <c r="Y161" s="5">
        <v>0.63160187302624415</v>
      </c>
      <c r="Z161" s="5">
        <v>2.7903892261388563</v>
      </c>
      <c r="AA161" s="5">
        <v>2.8913109294580686</v>
      </c>
      <c r="AB161" s="5">
        <v>2.8520910209102093</v>
      </c>
      <c r="AC161" s="5">
        <v>2.6901852581789516</v>
      </c>
      <c r="AD161" s="5">
        <v>2.9354548358061612</v>
      </c>
      <c r="AE161" s="5">
        <v>2.8248587570621471</v>
      </c>
      <c r="AG161" s="5" t="s">
        <v>14</v>
      </c>
      <c r="AH161" s="5">
        <v>1.569283883454517E-2</v>
      </c>
      <c r="AI161" s="5">
        <v>2.0905194940942826E-2</v>
      </c>
      <c r="AJ161" s="5">
        <v>1.672613737734166E-2</v>
      </c>
      <c r="AK161" s="5">
        <v>2.4573576178086153E-2</v>
      </c>
      <c r="AL161" s="5">
        <v>4.2557503293140134E-2</v>
      </c>
      <c r="AM161" s="5">
        <v>2.1566025215660253E-2</v>
      </c>
      <c r="AN161" s="5">
        <v>1.8094257161150238E-2</v>
      </c>
      <c r="AO161" s="5">
        <v>1.3188262446422684E-2</v>
      </c>
      <c r="AP161" s="5">
        <v>1.7032148179689163E-2</v>
      </c>
      <c r="AQ161" s="5">
        <v>1.5186259472429346E-2</v>
      </c>
      <c r="AR161" s="5">
        <v>3.4080839751891488E-2</v>
      </c>
      <c r="AS161" s="5">
        <v>2.2376012914156026E-2</v>
      </c>
      <c r="AT161" s="5">
        <v>2.3302418791070513E-3</v>
      </c>
      <c r="AU161" s="5">
        <v>5.9610149621475549E-3</v>
      </c>
      <c r="AV161" s="5">
        <v>8.4164457349661242E-3</v>
      </c>
      <c r="AW161" s="5">
        <v>2.3976982097186701E-2</v>
      </c>
      <c r="AX161" s="5">
        <v>9.123255177447314E-3</v>
      </c>
      <c r="AY161" s="5">
        <v>1.9171044055059237E-3</v>
      </c>
      <c r="AZ161" s="5">
        <v>1.6342272556421696E-3</v>
      </c>
      <c r="BA161" s="5">
        <v>2.4100741097788758E-2</v>
      </c>
      <c r="BB161" s="5">
        <v>8.2612766426171727E-3</v>
      </c>
      <c r="BC161" s="5">
        <v>0.15533181120634801</v>
      </c>
      <c r="BD161" s="5">
        <v>7.5888985255854288E-2</v>
      </c>
      <c r="BE161" s="5">
        <v>0.12571616998474919</v>
      </c>
    </row>
    <row r="162" spans="7:57">
      <c r="G162" s="7" t="s">
        <v>15</v>
      </c>
      <c r="H162" s="5">
        <v>1.5675599568217018</v>
      </c>
      <c r="I162" s="5">
        <v>1.651517091281526</v>
      </c>
      <c r="J162" s="5">
        <v>1.940205758475454</v>
      </c>
      <c r="K162" s="5">
        <v>1.8185813966265589</v>
      </c>
      <c r="L162" s="5">
        <v>2.0273127008286824</v>
      </c>
      <c r="M162" s="5">
        <v>1.6199589883800409</v>
      </c>
      <c r="N162" s="5">
        <v>1.8372466566803227</v>
      </c>
      <c r="O162" s="5">
        <v>1.7446069205154191</v>
      </c>
      <c r="P162" s="5">
        <v>1.8760394272502332</v>
      </c>
      <c r="Q162" s="5">
        <v>1.5464662523486052</v>
      </c>
      <c r="R162" s="5">
        <v>1.7510727229805729</v>
      </c>
      <c r="S162" s="5">
        <v>1.7487629329734593</v>
      </c>
      <c r="T162" s="5">
        <v>2.0455306327418814</v>
      </c>
      <c r="U162" s="5">
        <v>2.8748574269587341</v>
      </c>
      <c r="V162" s="5">
        <v>2.2855133614627285</v>
      </c>
      <c r="W162" s="5">
        <v>2.3500084706793487</v>
      </c>
      <c r="X162" s="5">
        <v>2.096483962183314</v>
      </c>
      <c r="Y162" s="5">
        <v>1.8730262441467931</v>
      </c>
      <c r="Z162" s="5">
        <v>1.9792888843544356</v>
      </c>
      <c r="AA162" s="5">
        <v>1.9527702089009991</v>
      </c>
      <c r="AB162" s="5">
        <v>1.9180504305043051</v>
      </c>
      <c r="AC162" s="5">
        <v>1.5799500722638287</v>
      </c>
      <c r="AD162" s="5">
        <v>1.9453558259051711</v>
      </c>
      <c r="AE162" s="5">
        <v>1.8301478543094123</v>
      </c>
      <c r="AG162" s="5" t="s">
        <v>15</v>
      </c>
      <c r="AH162" s="5">
        <v>1.0461892556363445E-2</v>
      </c>
      <c r="AI162" s="5">
        <v>2.8371335991279546E-2</v>
      </c>
      <c r="AJ162" s="5">
        <v>1.3938447814451383E-2</v>
      </c>
      <c r="AK162" s="5">
        <v>2.4573576178086153E-2</v>
      </c>
      <c r="AL162" s="5">
        <v>3.2424764413821056E-2</v>
      </c>
      <c r="AM162" s="5">
        <v>1.9907100199071003E-2</v>
      </c>
      <c r="AN162" s="5">
        <v>1.2526793419257857E-2</v>
      </c>
      <c r="AO162" s="5">
        <v>1.3188262446422684E-2</v>
      </c>
      <c r="AP162" s="5">
        <v>1.4903129657228018E-2</v>
      </c>
      <c r="AQ162" s="5">
        <v>1.5186259472429346E-2</v>
      </c>
      <c r="AR162" s="5">
        <v>2.726467180151319E-2</v>
      </c>
      <c r="AS162" s="5">
        <v>1.2786293093803443E-2</v>
      </c>
      <c r="AT162" s="5">
        <v>1.864193503285641E-2</v>
      </c>
      <c r="AU162" s="5">
        <v>4.5701114709797923E-2</v>
      </c>
      <c r="AV162" s="5">
        <v>0.21251525480789463</v>
      </c>
      <c r="AW162" s="5">
        <v>3.19693094629156E-3</v>
      </c>
      <c r="AX162" s="5">
        <v>3.8317671745278718E-2</v>
      </c>
      <c r="AY162" s="5">
        <v>1.3419730838541467E-2</v>
      </c>
      <c r="AZ162" s="5">
        <v>4.9026817669265092E-3</v>
      </c>
      <c r="BA162" s="5">
        <v>2.1088148460565163E-2</v>
      </c>
      <c r="BB162" s="5">
        <v>2.7537588808723909E-3</v>
      </c>
      <c r="BC162" s="5">
        <v>1.1228805629374556E-2</v>
      </c>
      <c r="BD162" s="5">
        <v>5.7820179242555649E-2</v>
      </c>
      <c r="BE162" s="5">
        <v>8.8619595235151061E-2</v>
      </c>
    </row>
    <row r="163" spans="7:57">
      <c r="G163" s="7" t="s">
        <v>80</v>
      </c>
      <c r="H163" s="5">
        <v>1.1733233209743277E-2</v>
      </c>
      <c r="I163" s="5">
        <v>2.1337430119916356E-2</v>
      </c>
      <c r="J163" s="5">
        <v>8.6308085341434779E-3</v>
      </c>
      <c r="K163" s="5">
        <v>1.2819808435433951E-2</v>
      </c>
      <c r="L163" s="5">
        <v>6.3419583967529169E-3</v>
      </c>
      <c r="M163" s="5">
        <v>8.544087491455913E-3</v>
      </c>
      <c r="N163" s="5">
        <v>7.219043837643704E-3</v>
      </c>
      <c r="O163" s="5">
        <v>1.206505477534868E-2</v>
      </c>
      <c r="P163" s="5">
        <v>8.1126029286496572E-3</v>
      </c>
      <c r="Q163" s="5">
        <v>1.2847071670601083E-2</v>
      </c>
      <c r="R163" s="5">
        <v>5.5545526502159331E-3</v>
      </c>
      <c r="S163" s="5">
        <v>1.6869095816464237E-2</v>
      </c>
      <c r="T163" s="5">
        <v>3.3478406427854034E-3</v>
      </c>
      <c r="U163" s="5">
        <v>1.7547451232708448E-2</v>
      </c>
      <c r="V163" s="5">
        <v>1.0818998160770312E-2</v>
      </c>
      <c r="W163" s="5">
        <v>2.6622135095234638E-2</v>
      </c>
      <c r="X163" s="5">
        <v>1.4281225900431294E-2</v>
      </c>
      <c r="Y163" s="5">
        <v>2.5409270753929361E-2</v>
      </c>
      <c r="Z163" s="5">
        <v>2.5506300056113859E-2</v>
      </c>
      <c r="AA163" s="5">
        <v>1.5137753557372086E-2</v>
      </c>
      <c r="AB163" s="5">
        <v>3.4594095940959413E-2</v>
      </c>
      <c r="AC163" s="5">
        <v>3.2847194849559849E-2</v>
      </c>
      <c r="AD163" s="5">
        <v>3.4842193896809037E-2</v>
      </c>
      <c r="AE163" s="5">
        <v>1.8031013342949875E-2</v>
      </c>
      <c r="AG163" s="5" t="s">
        <v>8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</row>
    <row r="164" spans="7:57">
      <c r="G164" s="7" t="s">
        <v>81</v>
      </c>
      <c r="H164" s="5">
        <v>1.1592434411226358</v>
      </c>
      <c r="I164" s="5">
        <v>1.2375709469551488</v>
      </c>
      <c r="J164" s="5">
        <v>1.3809293654629566</v>
      </c>
      <c r="K164" s="5">
        <v>1.4925919821255242</v>
      </c>
      <c r="L164" s="5">
        <v>1.3910028750211398</v>
      </c>
      <c r="M164" s="5">
        <v>1.1261107313738892</v>
      </c>
      <c r="N164" s="5">
        <v>1.5376563374181089</v>
      </c>
      <c r="O164" s="5">
        <v>1.5033058250084455</v>
      </c>
      <c r="P164" s="5">
        <v>1.6002109276761449</v>
      </c>
      <c r="Q164" s="5">
        <v>1.5978545390310097</v>
      </c>
      <c r="R164" s="5">
        <v>1.4372404982433726</v>
      </c>
      <c r="S164" s="5">
        <v>1.4994751836857101</v>
      </c>
      <c r="T164" s="5">
        <v>1.9953130231001004</v>
      </c>
      <c r="U164" s="5">
        <v>1.8717281314889012</v>
      </c>
      <c r="V164" s="5">
        <v>1.6228497241155468</v>
      </c>
      <c r="W164" s="5">
        <v>3.9787990996877949</v>
      </c>
      <c r="X164" s="5">
        <v>3.3503755962411814</v>
      </c>
      <c r="Y164" s="5">
        <v>1.7350902029111765</v>
      </c>
      <c r="Z164" s="5">
        <v>0.14793654032546039</v>
      </c>
      <c r="AA164" s="5">
        <v>0.15516197396306389</v>
      </c>
      <c r="AB164" s="5">
        <v>0.16143911439114392</v>
      </c>
      <c r="AC164" s="5">
        <v>0.18065957167257915</v>
      </c>
      <c r="AD164" s="5">
        <v>0.13646525942916873</v>
      </c>
      <c r="AE164" s="5">
        <v>0.15927395119605722</v>
      </c>
      <c r="AG164" s="5" t="s">
        <v>81</v>
      </c>
      <c r="AH164" s="5">
        <v>0.26677826018726786</v>
      </c>
      <c r="AI164" s="5">
        <v>1.6425510310740792E-2</v>
      </c>
      <c r="AJ164" s="5">
        <v>1.2544603033006245E-2</v>
      </c>
      <c r="AK164" s="5">
        <v>1.3009540329575022E-2</v>
      </c>
      <c r="AL164" s="5">
        <v>8.1061911034552639E-3</v>
      </c>
      <c r="AM164" s="5">
        <v>4.9767750497677508E-3</v>
      </c>
      <c r="AN164" s="5">
        <v>1.9486123096623332E-2</v>
      </c>
      <c r="AO164" s="5">
        <v>1.3188262446422684E-2</v>
      </c>
      <c r="AP164" s="5">
        <v>2.1290185224611454E-2</v>
      </c>
      <c r="AQ164" s="5">
        <v>4.5558778417288037E-3</v>
      </c>
      <c r="AR164" s="5">
        <v>1.3632335900756595E-2</v>
      </c>
      <c r="AS164" s="5">
        <v>59.56334809084661</v>
      </c>
      <c r="AT164" s="5">
        <v>6.9907256373211539E-3</v>
      </c>
      <c r="AU164" s="5">
        <v>7.9480199495300732E-3</v>
      </c>
      <c r="AV164" s="5">
        <v>0.32613727222993733</v>
      </c>
      <c r="AW164" s="5">
        <v>2.9619565217391304</v>
      </c>
      <c r="AX164" s="5">
        <v>0.69154274245050629</v>
      </c>
      <c r="AY164" s="5">
        <v>1.9171044055059237E-3</v>
      </c>
      <c r="AZ164" s="5">
        <v>3.2684545112843391E-3</v>
      </c>
      <c r="BA164" s="5">
        <v>0</v>
      </c>
      <c r="BB164" s="5">
        <v>5.5075177617447818E-3</v>
      </c>
      <c r="BC164" s="5">
        <v>0</v>
      </c>
      <c r="BD164" s="5">
        <v>3.613761202659728E-3</v>
      </c>
      <c r="BE164" s="5">
        <v>6.1827624582663533E-3</v>
      </c>
    </row>
    <row r="165" spans="7:57">
      <c r="G165" s="7" t="s">
        <v>82</v>
      </c>
      <c r="H165" s="5">
        <v>2.3466466419486552E-3</v>
      </c>
      <c r="I165" s="5">
        <v>4.2674860239832711E-2</v>
      </c>
      <c r="J165" s="5">
        <v>1.2083131947800869E-2</v>
      </c>
      <c r="K165" s="5">
        <v>1.6482610845557938E-2</v>
      </c>
      <c r="L165" s="5">
        <v>4.2279722645019446E-3</v>
      </c>
      <c r="M165" s="5">
        <v>5.1264524948735476E-3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6.6956812855708068E-3</v>
      </c>
      <c r="U165" s="5">
        <v>8.7737256163542242E-3</v>
      </c>
      <c r="V165" s="5">
        <v>1.6228497241155469E-2</v>
      </c>
      <c r="W165" s="5">
        <v>3.3882717393934995E-2</v>
      </c>
      <c r="X165" s="5">
        <v>1.4281225900431294E-2</v>
      </c>
      <c r="Y165" s="5">
        <v>1.0889687465969727E-2</v>
      </c>
      <c r="Z165" s="5">
        <v>5.1012600112227717E-3</v>
      </c>
      <c r="AA165" s="5">
        <v>3.7844383893430216E-3</v>
      </c>
      <c r="AB165" s="5">
        <v>3.0750307503075031E-2</v>
      </c>
      <c r="AC165" s="5">
        <v>6.5694389699119697E-3</v>
      </c>
      <c r="AD165" s="5">
        <v>1.7421096948404519E-2</v>
      </c>
      <c r="AE165" s="5">
        <v>1.5025844452458229E-2</v>
      </c>
      <c r="AG165" s="5" t="s">
        <v>82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</row>
    <row r="166" spans="7:57">
      <c r="G166" s="7" t="s">
        <v>83</v>
      </c>
      <c r="H166" s="5">
        <v>9.3865865677946209E-3</v>
      </c>
      <c r="I166" s="5">
        <v>2.1337430119916356E-2</v>
      </c>
      <c r="J166" s="5">
        <v>1.2083131947800869E-2</v>
      </c>
      <c r="K166" s="5">
        <v>7.3256048202479714E-3</v>
      </c>
      <c r="L166" s="5">
        <v>1.2683916793505834E-2</v>
      </c>
      <c r="M166" s="5">
        <v>1.1961722488038277E-2</v>
      </c>
      <c r="N166" s="5">
        <v>1.6242848634698333E-2</v>
      </c>
      <c r="O166" s="5">
        <v>9.6520438202789445E-3</v>
      </c>
      <c r="P166" s="5">
        <v>1.0140753660812072E-2</v>
      </c>
      <c r="Q166" s="5">
        <v>6.4235358353005416E-3</v>
      </c>
      <c r="R166" s="5">
        <v>1.249774346298585E-2</v>
      </c>
      <c r="S166" s="5">
        <v>1.1246063877642825E-2</v>
      </c>
      <c r="T166" s="5">
        <v>3.3478406427854034E-3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1.275315002805693E-2</v>
      </c>
      <c r="AA166" s="5">
        <v>2.2706630336058128E-2</v>
      </c>
      <c r="AB166" s="5">
        <v>1.1531365313653136E-2</v>
      </c>
      <c r="AC166" s="5">
        <v>1.3138877939823939E-2</v>
      </c>
      <c r="AD166" s="5">
        <v>8.7105484742022593E-3</v>
      </c>
      <c r="AE166" s="5">
        <v>6.0103377809832912E-3</v>
      </c>
      <c r="AG166" s="5" t="s">
        <v>83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2.0609208194221178E-3</v>
      </c>
    </row>
    <row r="167" spans="7:57">
      <c r="G167" s="7" t="s">
        <v>84</v>
      </c>
      <c r="H167" s="5">
        <v>0.94804524334725682</v>
      </c>
      <c r="I167" s="5">
        <v>1.0177954167200103</v>
      </c>
      <c r="J167" s="5">
        <v>0.9165918663260374</v>
      </c>
      <c r="K167" s="5">
        <v>1.0457300880903979</v>
      </c>
      <c r="L167" s="5">
        <v>0.97031963470319638</v>
      </c>
      <c r="M167" s="5">
        <v>0.98086124401913877</v>
      </c>
      <c r="N167" s="5">
        <v>1.0936851414030211</v>
      </c>
      <c r="O167" s="5">
        <v>1.0810289078712418</v>
      </c>
      <c r="P167" s="5">
        <v>1.1033139982963533</v>
      </c>
      <c r="Q167" s="5">
        <v>1.019736313853961</v>
      </c>
      <c r="R167" s="5">
        <v>1.0095399441767459</v>
      </c>
      <c r="S167" s="5">
        <v>0.95778977357924722</v>
      </c>
      <c r="T167" s="5">
        <v>2.0555741546702375</v>
      </c>
      <c r="U167" s="5">
        <v>1.2487936127277512</v>
      </c>
      <c r="V167" s="5">
        <v>1.5200692415882289</v>
      </c>
      <c r="W167" s="5">
        <v>1.2318787966794937</v>
      </c>
      <c r="X167" s="5">
        <v>1.2710291051383851</v>
      </c>
      <c r="Y167" s="5">
        <v>1.6951613488692874</v>
      </c>
      <c r="Z167" s="5">
        <v>0.40555017089221035</v>
      </c>
      <c r="AA167" s="5">
        <v>0.37087496215561611</v>
      </c>
      <c r="AB167" s="5">
        <v>0.31903444034440342</v>
      </c>
      <c r="AC167" s="5">
        <v>0.38759689922480622</v>
      </c>
      <c r="AD167" s="5">
        <v>0.34261490665195554</v>
      </c>
      <c r="AE167" s="5">
        <v>0.31854790239211445</v>
      </c>
      <c r="AG167" s="5" t="s">
        <v>84</v>
      </c>
      <c r="AH167" s="5">
        <v>4.7078516503635509E-2</v>
      </c>
      <c r="AI167" s="5">
        <v>2.9864564201346894E-3</v>
      </c>
      <c r="AJ167" s="5">
        <v>1.3938447814451382E-3</v>
      </c>
      <c r="AK167" s="5">
        <v>1.0118531367447239E-2</v>
      </c>
      <c r="AL167" s="5">
        <v>2.026547775863816E-3</v>
      </c>
      <c r="AM167" s="5">
        <v>6.6357000663570011E-3</v>
      </c>
      <c r="AN167" s="5">
        <v>4.175597806419286E-3</v>
      </c>
      <c r="AO167" s="5">
        <v>8.7921749642817897E-3</v>
      </c>
      <c r="AP167" s="5">
        <v>4.2580370449222908E-3</v>
      </c>
      <c r="AQ167" s="5">
        <v>3.037251894485869E-3</v>
      </c>
      <c r="AR167" s="5">
        <v>0</v>
      </c>
      <c r="AS167" s="5">
        <v>9.663241005641952</v>
      </c>
      <c r="AT167" s="5">
        <v>0.36817821689891411</v>
      </c>
      <c r="AU167" s="5">
        <v>1.9870049873825183E-3</v>
      </c>
      <c r="AV167" s="5">
        <v>3.3665782939864497E-2</v>
      </c>
      <c r="AW167" s="5">
        <v>9.5907928388746806E-3</v>
      </c>
      <c r="AX167" s="5">
        <v>1.8246510354894625E-3</v>
      </c>
      <c r="AY167" s="5">
        <v>0</v>
      </c>
      <c r="AZ167" s="5">
        <v>1.6342272556421696E-3</v>
      </c>
      <c r="BA167" s="5">
        <v>3.3138519009459542E-2</v>
      </c>
      <c r="BB167" s="5">
        <v>5.5075177617447818E-3</v>
      </c>
      <c r="BC167" s="5">
        <v>1.8714676048957593E-3</v>
      </c>
      <c r="BD167" s="5">
        <v>0</v>
      </c>
      <c r="BE167" s="5">
        <v>0</v>
      </c>
    </row>
    <row r="172" spans="7:57" ht="16">
      <c r="G172" s="25" t="s">
        <v>20</v>
      </c>
      <c r="H172" s="28" t="s">
        <v>87</v>
      </c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  <c r="X172" s="29"/>
      <c r="Y172" s="29"/>
      <c r="Z172" s="29"/>
      <c r="AA172" s="29"/>
      <c r="AB172" s="29"/>
      <c r="AC172" s="29"/>
      <c r="AD172" s="29"/>
      <c r="AE172" s="29"/>
      <c r="AG172" s="25" t="s">
        <v>20</v>
      </c>
      <c r="AH172" s="30" t="s">
        <v>87</v>
      </c>
      <c r="AI172" s="31"/>
      <c r="AJ172" s="31"/>
      <c r="AK172" s="31"/>
      <c r="AL172" s="31"/>
      <c r="AM172" s="31"/>
      <c r="AN172" s="31"/>
      <c r="AO172" s="31"/>
      <c r="AP172" s="31"/>
      <c r="AQ172" s="31"/>
      <c r="AR172" s="31"/>
      <c r="AS172" s="31"/>
      <c r="AT172" s="31"/>
      <c r="AU172" s="31"/>
      <c r="AV172" s="31"/>
      <c r="AW172" s="31"/>
      <c r="AX172" s="31"/>
      <c r="AY172" s="31"/>
      <c r="AZ172" s="31"/>
      <c r="BA172" s="31"/>
      <c r="BB172" s="31"/>
      <c r="BC172" s="31"/>
      <c r="BD172" s="31"/>
      <c r="BE172" s="31"/>
    </row>
    <row r="173" spans="7:57">
      <c r="G173" s="26"/>
      <c r="H173" s="17">
        <v>1</v>
      </c>
      <c r="I173" s="18">
        <v>2</v>
      </c>
      <c r="J173" s="18">
        <v>3</v>
      </c>
      <c r="K173" s="18">
        <v>4</v>
      </c>
      <c r="L173" s="18">
        <v>5</v>
      </c>
      <c r="M173" s="18">
        <v>6</v>
      </c>
      <c r="N173" s="18">
        <v>7</v>
      </c>
      <c r="O173" s="18">
        <v>8</v>
      </c>
      <c r="P173" s="18">
        <v>9</v>
      </c>
      <c r="Q173" s="18">
        <v>10</v>
      </c>
      <c r="R173" s="18">
        <v>11</v>
      </c>
      <c r="S173" s="18">
        <v>12</v>
      </c>
      <c r="T173" s="18">
        <v>13</v>
      </c>
      <c r="U173" s="18">
        <v>14</v>
      </c>
      <c r="V173" s="18">
        <v>15</v>
      </c>
      <c r="W173" s="18">
        <v>16</v>
      </c>
      <c r="X173" s="18">
        <v>17</v>
      </c>
      <c r="Y173" s="18">
        <v>18</v>
      </c>
      <c r="Z173" s="18">
        <v>19</v>
      </c>
      <c r="AA173" s="18">
        <v>20</v>
      </c>
      <c r="AB173" s="18">
        <v>21</v>
      </c>
      <c r="AC173" s="18">
        <v>22</v>
      </c>
      <c r="AD173" s="18">
        <v>23</v>
      </c>
      <c r="AE173" s="18">
        <v>24</v>
      </c>
      <c r="AG173" s="26"/>
      <c r="AH173" s="15">
        <v>1</v>
      </c>
      <c r="AI173" s="16">
        <v>2</v>
      </c>
      <c r="AJ173" s="16">
        <v>3</v>
      </c>
      <c r="AK173" s="16">
        <v>4</v>
      </c>
      <c r="AL173" s="16">
        <v>5</v>
      </c>
      <c r="AM173" s="16">
        <v>6</v>
      </c>
      <c r="AN173" s="16">
        <v>7</v>
      </c>
      <c r="AO173" s="16">
        <v>8</v>
      </c>
      <c r="AP173" s="16">
        <v>9</v>
      </c>
      <c r="AQ173" s="16">
        <v>10</v>
      </c>
      <c r="AR173" s="16">
        <v>11</v>
      </c>
      <c r="AS173" s="16">
        <v>12</v>
      </c>
      <c r="AT173" s="16">
        <v>13</v>
      </c>
      <c r="AU173" s="16">
        <v>14</v>
      </c>
      <c r="AV173" s="16">
        <v>15</v>
      </c>
      <c r="AW173" s="16">
        <v>16</v>
      </c>
      <c r="AX173" s="16">
        <v>17</v>
      </c>
      <c r="AY173" s="16">
        <v>18</v>
      </c>
      <c r="AZ173" s="16">
        <v>19</v>
      </c>
      <c r="BA173" s="16">
        <v>20</v>
      </c>
      <c r="BB173" s="16">
        <v>21</v>
      </c>
      <c r="BC173" s="16">
        <v>22</v>
      </c>
      <c r="BD173" s="16">
        <v>23</v>
      </c>
      <c r="BE173" s="16">
        <v>24</v>
      </c>
    </row>
    <row r="174" spans="7:57">
      <c r="G174" s="7" t="s">
        <v>21</v>
      </c>
      <c r="H174" s="5">
        <v>8.8200921699631753E-3</v>
      </c>
      <c r="I174" s="5">
        <v>2.1667027783796398E-2</v>
      </c>
      <c r="J174" s="5">
        <v>9.7264910710811968E-3</v>
      </c>
      <c r="K174" s="5">
        <v>2.8933092224231465E-3</v>
      </c>
      <c r="L174" s="5">
        <v>1.9484441673323851E-3</v>
      </c>
      <c r="M174" s="5">
        <v>7.9912096693637007E-3</v>
      </c>
      <c r="N174" s="5">
        <v>5.2997681351440876E-3</v>
      </c>
      <c r="O174" s="5">
        <v>9.5372070289215811E-3</v>
      </c>
      <c r="P174" s="5">
        <v>1.1319644110389169E-2</v>
      </c>
      <c r="Q174" s="5">
        <v>1.5922806235370921E-3</v>
      </c>
      <c r="R174" s="5">
        <v>1.0033253067308795E-2</v>
      </c>
      <c r="S174" s="5">
        <v>1.8605343454640173E-3</v>
      </c>
      <c r="T174" s="5">
        <v>0.53306389798620302</v>
      </c>
      <c r="U174" s="5">
        <v>0.35662510872716729</v>
      </c>
      <c r="V174" s="5">
        <v>0.37794575366829702</v>
      </c>
      <c r="W174" s="5">
        <v>0.42882115153501582</v>
      </c>
      <c r="X174" s="5">
        <v>0.70690230076692229</v>
      </c>
      <c r="Y174" s="5">
        <v>0.49627791563275436</v>
      </c>
      <c r="Z174" s="5">
        <v>0.54561907803683596</v>
      </c>
      <c r="AA174" s="5">
        <v>0.53831215290790779</v>
      </c>
      <c r="AB174" s="5">
        <v>0.49069433248045985</v>
      </c>
      <c r="AC174" s="5">
        <v>0.49606349612750433</v>
      </c>
      <c r="AD174" s="5">
        <v>0.43364903692667872</v>
      </c>
      <c r="AE174" s="5">
        <v>0.39345136874395653</v>
      </c>
      <c r="AG174" s="5" t="s">
        <v>21</v>
      </c>
      <c r="AH174" s="5">
        <v>0</v>
      </c>
      <c r="AI174" s="5">
        <v>0</v>
      </c>
      <c r="AJ174" s="5">
        <v>0</v>
      </c>
      <c r="AK174" s="5">
        <v>6.7658998646820026E-2</v>
      </c>
      <c r="AL174" s="5">
        <v>0</v>
      </c>
      <c r="AM174" s="5">
        <v>0</v>
      </c>
      <c r="AN174" s="5">
        <v>0</v>
      </c>
      <c r="AO174" s="5">
        <v>2.6516055471588048E-3</v>
      </c>
      <c r="AP174" s="5">
        <v>0</v>
      </c>
      <c r="AQ174" s="5">
        <v>1.4525805092747265E-3</v>
      </c>
      <c r="AR174" s="5">
        <v>0</v>
      </c>
      <c r="AS174" s="5">
        <v>0</v>
      </c>
      <c r="AT174" s="5">
        <v>0</v>
      </c>
      <c r="AU174" s="5">
        <v>0</v>
      </c>
      <c r="AV174" s="5">
        <v>4.5224312590448623E-2</v>
      </c>
      <c r="AW174" s="5">
        <v>9.7973179842018254E-2</v>
      </c>
      <c r="AX174" s="5">
        <v>0</v>
      </c>
      <c r="AY174" s="5">
        <v>0.21433809013480737</v>
      </c>
      <c r="AZ174" s="5">
        <v>0</v>
      </c>
      <c r="BA174" s="5">
        <v>0</v>
      </c>
      <c r="BB174" s="5">
        <v>0</v>
      </c>
      <c r="BC174" s="5">
        <v>6.2800921080175848E-2</v>
      </c>
      <c r="BD174" s="5">
        <v>1.288964317171153E-2</v>
      </c>
      <c r="BE174" s="5">
        <v>0</v>
      </c>
    </row>
    <row r="175" spans="7:57">
      <c r="G175" s="7" t="s">
        <v>22</v>
      </c>
      <c r="H175" s="5">
        <v>4.851050693479747E-2</v>
      </c>
      <c r="I175" s="5">
        <v>8.5001416690278178E-2</v>
      </c>
      <c r="J175" s="5">
        <v>6.6140139283352134E-2</v>
      </c>
      <c r="K175" s="5">
        <v>5.4972875226039782E-2</v>
      </c>
      <c r="L175" s="5">
        <v>2.7278218342653392E-2</v>
      </c>
      <c r="M175" s="5">
        <v>4.395165318150035E-2</v>
      </c>
      <c r="N175" s="5">
        <v>8.6121232196091427E-2</v>
      </c>
      <c r="O175" s="5">
        <v>5.9607543930759878E-2</v>
      </c>
      <c r="P175" s="5">
        <v>9.0557152883113348E-2</v>
      </c>
      <c r="Q175" s="5">
        <v>0.1019059599063739</v>
      </c>
      <c r="R175" s="5">
        <v>0.11179910560715514</v>
      </c>
      <c r="S175" s="5">
        <v>0.12279526680062514</v>
      </c>
      <c r="T175" s="5">
        <v>0.32053515434464497</v>
      </c>
      <c r="U175" s="5">
        <v>0.30733545955349378</v>
      </c>
      <c r="V175" s="5">
        <v>0.2191450168328781</v>
      </c>
      <c r="W175" s="5">
        <v>0.25401507702392656</v>
      </c>
      <c r="X175" s="5">
        <v>0.29009669889963319</v>
      </c>
      <c r="Y175" s="5">
        <v>0.32967032967032966</v>
      </c>
      <c r="Z175" s="5">
        <v>0.65474289364420313</v>
      </c>
      <c r="AA175" s="5">
        <v>0.53831215290790779</v>
      </c>
      <c r="AB175" s="5">
        <v>0.43461498019697875</v>
      </c>
      <c r="AC175" s="5">
        <v>0.37124751968251934</v>
      </c>
      <c r="AD175" s="5">
        <v>0.5906140257528999</v>
      </c>
      <c r="AE175" s="5">
        <v>0.62685472308359169</v>
      </c>
      <c r="AG175" s="5" t="s">
        <v>22</v>
      </c>
      <c r="AH175" s="5">
        <v>0</v>
      </c>
      <c r="AI175" s="5">
        <v>8.3670338864872407E-2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2.6516055471588048E-3</v>
      </c>
      <c r="AP175" s="5">
        <v>3.1398160067820026E-3</v>
      </c>
      <c r="AQ175" s="5">
        <v>0</v>
      </c>
      <c r="AR175" s="5">
        <v>7.4868979286249068E-2</v>
      </c>
      <c r="AS175" s="5">
        <v>0</v>
      </c>
      <c r="AT175" s="5">
        <v>0</v>
      </c>
      <c r="AU175" s="5">
        <v>0</v>
      </c>
      <c r="AV175" s="5">
        <v>3.6179450072358899E-2</v>
      </c>
      <c r="AW175" s="5">
        <v>0.12858979854264896</v>
      </c>
      <c r="AX175" s="5">
        <v>0</v>
      </c>
      <c r="AY175" s="5">
        <v>0.37227141970782335</v>
      </c>
      <c r="AZ175" s="5">
        <v>9.3457943925233641E-2</v>
      </c>
      <c r="BA175" s="5">
        <v>0</v>
      </c>
      <c r="BB175" s="5">
        <v>0</v>
      </c>
      <c r="BC175" s="5">
        <v>9.0712441560254001E-2</v>
      </c>
      <c r="BD175" s="5">
        <v>3.8668929515134592E-2</v>
      </c>
      <c r="BE175" s="5">
        <v>0</v>
      </c>
    </row>
    <row r="176" spans="7:57">
      <c r="G176" s="7" t="s">
        <v>23</v>
      </c>
      <c r="H176" s="5">
        <v>1.5435161297435558E-2</v>
      </c>
      <c r="I176" s="5">
        <v>2.0000333338888981E-2</v>
      </c>
      <c r="J176" s="5">
        <v>1.3617087499513675E-2</v>
      </c>
      <c r="K176" s="5">
        <v>3.0379746835443037E-2</v>
      </c>
      <c r="L176" s="5">
        <v>5.8453325019971556E-3</v>
      </c>
      <c r="M176" s="5">
        <v>2.39736290080911E-2</v>
      </c>
      <c r="N176" s="5">
        <v>4.1073203047366676E-2</v>
      </c>
      <c r="O176" s="5">
        <v>2.6227319329534347E-2</v>
      </c>
      <c r="P176" s="5">
        <v>3.6222861153245342E-2</v>
      </c>
      <c r="Q176" s="5">
        <v>2.7068770600130566E-2</v>
      </c>
      <c r="R176" s="5">
        <v>3.5833046668959985E-2</v>
      </c>
      <c r="S176" s="5">
        <v>3.1629083872888292E-2</v>
      </c>
      <c r="T176" s="5">
        <v>1.0452233293847119E-2</v>
      </c>
      <c r="U176" s="5">
        <v>0</v>
      </c>
      <c r="V176" s="5">
        <v>9.5280442101251354E-3</v>
      </c>
      <c r="W176" s="5">
        <v>8.1940347427073099E-3</v>
      </c>
      <c r="X176" s="5">
        <v>1.3337779259753251E-2</v>
      </c>
      <c r="Y176" s="5">
        <v>3.5448422545196739E-3</v>
      </c>
      <c r="Z176" s="5">
        <v>6.6538911955711696E-2</v>
      </c>
      <c r="AA176" s="5">
        <v>8.5175973561377807E-2</v>
      </c>
      <c r="AB176" s="5">
        <v>7.360414987206898E-2</v>
      </c>
      <c r="AC176" s="5">
        <v>6.0807783396274726E-2</v>
      </c>
      <c r="AD176" s="5">
        <v>5.3208470788549539E-2</v>
      </c>
      <c r="AE176" s="5">
        <v>4.6680670867927043E-2</v>
      </c>
      <c r="AG176" s="5" t="s">
        <v>23</v>
      </c>
      <c r="AH176" s="5">
        <v>5.3576212161800156E-3</v>
      </c>
      <c r="AI176" s="5">
        <v>0</v>
      </c>
      <c r="AJ176" s="5">
        <v>3.4467307758590977E-3</v>
      </c>
      <c r="AK176" s="5">
        <v>0</v>
      </c>
      <c r="AL176" s="5">
        <v>0</v>
      </c>
      <c r="AM176" s="5">
        <v>3.4821366390417161E-3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2.7134587554269174E-2</v>
      </c>
      <c r="AW176" s="5">
        <v>1.8369971220378423E-2</v>
      </c>
      <c r="AX176" s="5">
        <v>0</v>
      </c>
      <c r="AY176" s="5">
        <v>5.6404760561791417E-2</v>
      </c>
      <c r="AZ176" s="5">
        <v>0</v>
      </c>
      <c r="BA176" s="5">
        <v>0</v>
      </c>
      <c r="BB176" s="5">
        <v>0</v>
      </c>
      <c r="BC176" s="5">
        <v>6.9778801200195376E-2</v>
      </c>
      <c r="BD176" s="5">
        <v>1.0741369309759607E-2</v>
      </c>
      <c r="BE176" s="5">
        <v>0</v>
      </c>
    </row>
    <row r="177" spans="7:57">
      <c r="G177" s="7" t="s">
        <v>24</v>
      </c>
      <c r="H177" s="5">
        <v>3.8257149787215274</v>
      </c>
      <c r="I177" s="5">
        <v>6.6351105851764194</v>
      </c>
      <c r="J177" s="5">
        <v>3.1708360891724703</v>
      </c>
      <c r="K177" s="5">
        <v>3.6672694394213381</v>
      </c>
      <c r="L177" s="5">
        <v>16.129220817177483</v>
      </c>
      <c r="M177" s="5">
        <v>1.2106682649086005</v>
      </c>
      <c r="N177" s="5">
        <v>4.1947664789665451</v>
      </c>
      <c r="O177" s="5">
        <v>0.61038124985098119</v>
      </c>
      <c r="P177" s="5">
        <v>1.104797265173983</v>
      </c>
      <c r="Q177" s="5">
        <v>6.6079645876789321</v>
      </c>
      <c r="R177" s="5">
        <v>1.3731223483545465</v>
      </c>
      <c r="S177" s="5">
        <v>4.768549527424276</v>
      </c>
      <c r="T177" s="5">
        <v>0.43899379834157898</v>
      </c>
      <c r="U177" s="5">
        <v>0.49289649173673528</v>
      </c>
      <c r="V177" s="5">
        <v>0.23184907577971162</v>
      </c>
      <c r="W177" s="5">
        <v>0.45067191084890201</v>
      </c>
      <c r="X177" s="5">
        <v>0.88362787595865289</v>
      </c>
      <c r="Y177" s="5">
        <v>0.4041120170152428</v>
      </c>
      <c r="Z177" s="5">
        <v>0.71595869264345791</v>
      </c>
      <c r="AA177" s="5">
        <v>1.4752478620830636</v>
      </c>
      <c r="AB177" s="5">
        <v>2.1590550629140233</v>
      </c>
      <c r="AC177" s="5">
        <v>1.1873519810535749</v>
      </c>
      <c r="AD177" s="5">
        <v>2.9610513993827818</v>
      </c>
      <c r="AE177" s="5">
        <v>3.1509452835850755</v>
      </c>
      <c r="AG177" s="5" t="s">
        <v>24</v>
      </c>
      <c r="AH177" s="5">
        <v>5.3576212161800156E-3</v>
      </c>
      <c r="AI177" s="5">
        <v>0.20220331892344165</v>
      </c>
      <c r="AJ177" s="5">
        <v>0</v>
      </c>
      <c r="AK177" s="5">
        <v>2.0974289580514207</v>
      </c>
      <c r="AL177" s="5">
        <v>0</v>
      </c>
      <c r="AM177" s="5">
        <v>7.3124869419876032E-2</v>
      </c>
      <c r="AN177" s="5">
        <v>0</v>
      </c>
      <c r="AO177" s="5">
        <v>2.6516055471588048E-3</v>
      </c>
      <c r="AP177" s="5">
        <v>0</v>
      </c>
      <c r="AQ177" s="5">
        <v>2.9051610185494531E-3</v>
      </c>
      <c r="AR177" s="5">
        <v>6.2390816071874224E-3</v>
      </c>
      <c r="AS177" s="5">
        <v>2.8620901844617123E-3</v>
      </c>
      <c r="AT177" s="5">
        <v>0.86206896551724133</v>
      </c>
      <c r="AU177" s="5">
        <v>0</v>
      </c>
      <c r="AV177" s="5">
        <v>0.97684515195369026</v>
      </c>
      <c r="AW177" s="5">
        <v>0.34902945318719003</v>
      </c>
      <c r="AX177" s="5">
        <v>5.6508349108580795E-3</v>
      </c>
      <c r="AY177" s="5">
        <v>1.5567713915054431</v>
      </c>
      <c r="AZ177" s="5">
        <v>0.18691588785046728</v>
      </c>
      <c r="BA177" s="5">
        <v>4.1732743510558383E-3</v>
      </c>
      <c r="BB177" s="5">
        <v>0</v>
      </c>
      <c r="BC177" s="5">
        <v>0.28609308492080104</v>
      </c>
      <c r="BD177" s="5">
        <v>7.5189585168317252E-2</v>
      </c>
      <c r="BE177" s="5">
        <v>0</v>
      </c>
    </row>
    <row r="178" spans="7:57">
      <c r="G178" s="7" t="s">
        <v>25</v>
      </c>
      <c r="H178" s="5">
        <v>2.2050230424907939E-2</v>
      </c>
      <c r="I178" s="5">
        <v>1.5000250004166736E-2</v>
      </c>
      <c r="J178" s="5">
        <v>1.3617087499513675E-2</v>
      </c>
      <c r="K178" s="5">
        <v>1.5913200723327307E-2</v>
      </c>
      <c r="L178" s="5">
        <v>0</v>
      </c>
      <c r="M178" s="5">
        <v>2.1975826590750175E-2</v>
      </c>
      <c r="N178" s="5">
        <v>0.12586949320967208</v>
      </c>
      <c r="O178" s="5">
        <v>0.10252497556090699</v>
      </c>
      <c r="P178" s="5">
        <v>0.14262751579090355</v>
      </c>
      <c r="Q178" s="5">
        <v>8.7575434294540067E-2</v>
      </c>
      <c r="R178" s="5">
        <v>0.19206513014562551</v>
      </c>
      <c r="S178" s="5">
        <v>0.14512167894619335</v>
      </c>
      <c r="T178" s="5">
        <v>2.0904466587694237E-2</v>
      </c>
      <c r="U178" s="5">
        <v>1.1597564511452595E-2</v>
      </c>
      <c r="V178" s="5">
        <v>9.5280442101251354E-3</v>
      </c>
      <c r="W178" s="5">
        <v>1.638806948541462E-2</v>
      </c>
      <c r="X178" s="5">
        <v>3.334444814938313E-2</v>
      </c>
      <c r="Y178" s="5">
        <v>1.4179369018078695E-2</v>
      </c>
      <c r="Z178" s="5">
        <v>0.71329713616522938</v>
      </c>
      <c r="AA178" s="5">
        <v>0.51446288031072196</v>
      </c>
      <c r="AB178" s="5">
        <v>0.53275384669307069</v>
      </c>
      <c r="AC178" s="5">
        <v>0.49926390577993984</v>
      </c>
      <c r="AD178" s="5">
        <v>0.50015962541236569</v>
      </c>
      <c r="AE178" s="5">
        <v>0.61018305491647495</v>
      </c>
      <c r="AG178" s="5" t="s">
        <v>25</v>
      </c>
      <c r="AH178" s="5">
        <v>0</v>
      </c>
      <c r="AI178" s="5">
        <v>0.18825826244596292</v>
      </c>
      <c r="AJ178" s="5">
        <v>0</v>
      </c>
      <c r="AK178" s="5">
        <v>0</v>
      </c>
      <c r="AL178" s="5">
        <v>0</v>
      </c>
      <c r="AM178" s="5">
        <v>0</v>
      </c>
      <c r="AN178" s="5">
        <v>1.5415208644849008E-3</v>
      </c>
      <c r="AO178" s="5">
        <v>2.6516055471588048E-3</v>
      </c>
      <c r="AP178" s="5">
        <v>0</v>
      </c>
      <c r="AQ178" s="5">
        <v>0</v>
      </c>
      <c r="AR178" s="5">
        <v>0</v>
      </c>
      <c r="AS178" s="5">
        <v>1.4310450922308561E-3</v>
      </c>
      <c r="AT178" s="5">
        <v>0</v>
      </c>
      <c r="AU178" s="5">
        <v>0</v>
      </c>
      <c r="AV178" s="5">
        <v>9.0448625180897246E-3</v>
      </c>
      <c r="AW178" s="5">
        <v>1.2246647480252282E-2</v>
      </c>
      <c r="AX178" s="5">
        <v>0</v>
      </c>
      <c r="AY178" s="5">
        <v>7.332618873032884E-2</v>
      </c>
      <c r="AZ178" s="5">
        <v>0</v>
      </c>
      <c r="BA178" s="5">
        <v>0</v>
      </c>
      <c r="BB178" s="5">
        <v>0</v>
      </c>
      <c r="BC178" s="5">
        <v>5.2334100900146535E-2</v>
      </c>
      <c r="BD178" s="5">
        <v>6.4448215858557648E-3</v>
      </c>
      <c r="BE178" s="5">
        <v>0</v>
      </c>
    </row>
    <row r="179" spans="7:57">
      <c r="G179" s="7" t="s">
        <v>26</v>
      </c>
      <c r="H179" s="5">
        <v>1.0341558069281824</v>
      </c>
      <c r="I179" s="5">
        <v>3.6867281121352025</v>
      </c>
      <c r="J179" s="5">
        <v>0.92790724818114612</v>
      </c>
      <c r="K179" s="5">
        <v>2.1207956600361664</v>
      </c>
      <c r="L179" s="5">
        <v>3.3941897394930147</v>
      </c>
      <c r="M179" s="5">
        <v>0.6033363300369593</v>
      </c>
      <c r="N179" s="5">
        <v>1.2984431931103013</v>
      </c>
      <c r="O179" s="5">
        <v>0.86550153787463346</v>
      </c>
      <c r="P179" s="5">
        <v>1.0414072581558036</v>
      </c>
      <c r="Q179" s="5">
        <v>1.9473592025858637</v>
      </c>
      <c r="R179" s="5">
        <v>1.2957229675495929</v>
      </c>
      <c r="S179" s="5">
        <v>1.8716975515368013</v>
      </c>
      <c r="T179" s="5">
        <v>2.9719183332171974</v>
      </c>
      <c r="U179" s="5">
        <v>1.9020005798782256</v>
      </c>
      <c r="V179" s="5">
        <v>1.7817442672934003</v>
      </c>
      <c r="W179" s="5">
        <v>2.3052551076149896</v>
      </c>
      <c r="X179" s="5">
        <v>2.2340780260086697</v>
      </c>
      <c r="Y179" s="5">
        <v>2.5558312655086848</v>
      </c>
      <c r="Z179" s="5">
        <v>1.1018843819865858</v>
      </c>
      <c r="AA179" s="5">
        <v>1.062996150045995</v>
      </c>
      <c r="AB179" s="5">
        <v>1.0024184220672252</v>
      </c>
      <c r="AC179" s="5">
        <v>0.62407988222492483</v>
      </c>
      <c r="AD179" s="5">
        <v>2.750877939768011</v>
      </c>
      <c r="AE179" s="5">
        <v>2.9242105965122871</v>
      </c>
      <c r="AG179" s="5" t="s">
        <v>26</v>
      </c>
      <c r="AH179" s="5">
        <v>6.9649075810340202E-2</v>
      </c>
      <c r="AI179" s="5">
        <v>0.18128573420722355</v>
      </c>
      <c r="AJ179" s="5">
        <v>0</v>
      </c>
      <c r="AK179" s="5">
        <v>0.13531799729364005</v>
      </c>
      <c r="AL179" s="5">
        <v>0</v>
      </c>
      <c r="AM179" s="5">
        <v>0</v>
      </c>
      <c r="AN179" s="5">
        <v>1.5415208644849008E-3</v>
      </c>
      <c r="AO179" s="5">
        <v>2.6516055471588047E-2</v>
      </c>
      <c r="AP179" s="5">
        <v>9.4194480203460083E-3</v>
      </c>
      <c r="AQ179" s="5">
        <v>0</v>
      </c>
      <c r="AR179" s="5">
        <v>0.19965061142999752</v>
      </c>
      <c r="AS179" s="5">
        <v>1.4310450922308561E-3</v>
      </c>
      <c r="AT179" s="5">
        <v>0</v>
      </c>
      <c r="AU179" s="5">
        <v>0</v>
      </c>
      <c r="AV179" s="5">
        <v>0.7869030390738061</v>
      </c>
      <c r="AW179" s="5">
        <v>0.24493294960504561</v>
      </c>
      <c r="AX179" s="5">
        <v>0</v>
      </c>
      <c r="AY179" s="5">
        <v>0.93631902532573752</v>
      </c>
      <c r="AZ179" s="5">
        <v>0</v>
      </c>
      <c r="BA179" s="5">
        <v>8.3465487021116766E-3</v>
      </c>
      <c r="BB179" s="5">
        <v>0.96308186195826651</v>
      </c>
      <c r="BC179" s="5">
        <v>1.66073546856465</v>
      </c>
      <c r="BD179" s="5">
        <v>0.20838256460933641</v>
      </c>
      <c r="BE179" s="5">
        <v>0</v>
      </c>
    </row>
    <row r="180" spans="7:57">
      <c r="G180" s="7" t="s">
        <v>27</v>
      </c>
      <c r="H180" s="5">
        <v>0.13671142863442923</v>
      </c>
      <c r="I180" s="5">
        <v>0.30333838897314958</v>
      </c>
      <c r="J180" s="5">
        <v>0.17118624285102907</v>
      </c>
      <c r="K180" s="5">
        <v>0.29367088607594938</v>
      </c>
      <c r="L180" s="5">
        <v>0.15977242172125558</v>
      </c>
      <c r="M180" s="5">
        <v>0.16981320547397863</v>
      </c>
      <c r="N180" s="5">
        <v>0.32991056641271943</v>
      </c>
      <c r="O180" s="5">
        <v>0.28373190911041701</v>
      </c>
      <c r="P180" s="5">
        <v>0.28299110275972922</v>
      </c>
      <c r="Q180" s="5">
        <v>0.26591086413069437</v>
      </c>
      <c r="R180" s="5">
        <v>0.43142988189427817</v>
      </c>
      <c r="S180" s="5">
        <v>0.33303564783805911</v>
      </c>
      <c r="T180" s="5">
        <v>0.41460525398926906</v>
      </c>
      <c r="U180" s="5">
        <v>0.37112206436648304</v>
      </c>
      <c r="V180" s="5">
        <v>0.28266531156704566</v>
      </c>
      <c r="W180" s="5">
        <v>0.30591063039440619</v>
      </c>
      <c r="X180" s="5">
        <v>0.53017672557519169</v>
      </c>
      <c r="Y180" s="5">
        <v>0.44310528181495923</v>
      </c>
      <c r="Z180" s="5">
        <v>4.2584903651655487E-2</v>
      </c>
      <c r="AA180" s="5">
        <v>3.4070389424551123E-2</v>
      </c>
      <c r="AB180" s="5">
        <v>5.2574392765763554E-2</v>
      </c>
      <c r="AC180" s="5">
        <v>3.5204506176790627E-2</v>
      </c>
      <c r="AD180" s="5">
        <v>6.3850164946259447E-2</v>
      </c>
      <c r="AE180" s="5">
        <v>6.6686672668467201E-2</v>
      </c>
      <c r="AG180" s="5" t="s">
        <v>27</v>
      </c>
      <c r="AH180" s="5">
        <v>0</v>
      </c>
      <c r="AI180" s="5">
        <v>0.20220331892344165</v>
      </c>
      <c r="AJ180" s="5">
        <v>0</v>
      </c>
      <c r="AK180" s="5">
        <v>0</v>
      </c>
      <c r="AL180" s="5">
        <v>8.199185547568941E-3</v>
      </c>
      <c r="AM180" s="5">
        <v>3.4821366390417161E-3</v>
      </c>
      <c r="AN180" s="5">
        <v>0</v>
      </c>
      <c r="AO180" s="5">
        <v>0</v>
      </c>
      <c r="AP180" s="5">
        <v>3.1398160067820026E-3</v>
      </c>
      <c r="AQ180" s="5">
        <v>0</v>
      </c>
      <c r="AR180" s="5">
        <v>0</v>
      </c>
      <c r="AS180" s="5">
        <v>0</v>
      </c>
      <c r="AT180" s="5">
        <v>0.14367816091954022</v>
      </c>
      <c r="AU180" s="5">
        <v>0</v>
      </c>
      <c r="AV180" s="5">
        <v>0.47033285094066568</v>
      </c>
      <c r="AW180" s="5">
        <v>6.1233237401261402E-2</v>
      </c>
      <c r="AX180" s="5">
        <v>0</v>
      </c>
      <c r="AY180" s="5">
        <v>0.20869761407862825</v>
      </c>
      <c r="AZ180" s="5">
        <v>9.3457943925233641E-2</v>
      </c>
      <c r="BA180" s="5">
        <v>0</v>
      </c>
      <c r="BB180" s="5">
        <v>0.16051364365971107</v>
      </c>
      <c r="BC180" s="5">
        <v>0.39773916684111366</v>
      </c>
      <c r="BD180" s="5">
        <v>0.10956196695954801</v>
      </c>
      <c r="BE180" s="5">
        <v>2.8534741047224997E-2</v>
      </c>
    </row>
    <row r="181" spans="7:57">
      <c r="G181" s="7" t="s">
        <v>28</v>
      </c>
      <c r="H181" s="5">
        <v>4.851050693479747E-2</v>
      </c>
      <c r="I181" s="5">
        <v>7.0001166686111435E-2</v>
      </c>
      <c r="J181" s="5">
        <v>6.2249542854919661E-2</v>
      </c>
      <c r="K181" s="5">
        <v>5.0632911392405063E-2</v>
      </c>
      <c r="L181" s="5">
        <v>4.0917327513980084E-2</v>
      </c>
      <c r="M181" s="5">
        <v>5.1942862850864052E-2</v>
      </c>
      <c r="N181" s="5">
        <v>0.11659489897316992</v>
      </c>
      <c r="O181" s="5">
        <v>9.2987768531985412E-2</v>
      </c>
      <c r="P181" s="5">
        <v>6.3390007018179345E-2</v>
      </c>
      <c r="Q181" s="5">
        <v>7.0060347435632053E-2</v>
      </c>
      <c r="R181" s="5">
        <v>0.11753239307418874</v>
      </c>
      <c r="S181" s="5">
        <v>0.11163206072784104</v>
      </c>
      <c r="T181" s="5">
        <v>0.15329942164309107</v>
      </c>
      <c r="U181" s="5">
        <v>0.11307625398666279</v>
      </c>
      <c r="V181" s="5">
        <v>0.10480848631137649</v>
      </c>
      <c r="W181" s="5">
        <v>9.0134382169780397E-2</v>
      </c>
      <c r="X181" s="5">
        <v>0.14671557185728576</v>
      </c>
      <c r="Y181" s="5">
        <v>0.13115916341722794</v>
      </c>
      <c r="Z181" s="5">
        <v>3.9923347173427021E-2</v>
      </c>
      <c r="AA181" s="5">
        <v>1.362815576982045E-2</v>
      </c>
      <c r="AB181" s="5">
        <v>4.5564473730328417E-2</v>
      </c>
      <c r="AC181" s="5">
        <v>1.2801638609742047E-2</v>
      </c>
      <c r="AD181" s="5">
        <v>3.45855060125572E-2</v>
      </c>
      <c r="AE181" s="5">
        <v>4.6680670867927043E-2</v>
      </c>
      <c r="AG181" s="5" t="s">
        <v>28</v>
      </c>
      <c r="AH181" s="5">
        <v>0</v>
      </c>
      <c r="AI181" s="5">
        <v>3.4862641193696836E-2</v>
      </c>
      <c r="AJ181" s="5">
        <v>0</v>
      </c>
      <c r="AK181" s="5">
        <v>0</v>
      </c>
      <c r="AL181" s="5">
        <v>8.199185547568941E-3</v>
      </c>
      <c r="AM181" s="5">
        <v>0.10446409917125148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.12662807525325614</v>
      </c>
      <c r="AW181" s="5">
        <v>2.4493294960504564E-2</v>
      </c>
      <c r="AX181" s="5">
        <v>0</v>
      </c>
      <c r="AY181" s="5">
        <v>3.9483332393253988E-2</v>
      </c>
      <c r="AZ181" s="5">
        <v>0</v>
      </c>
      <c r="BA181" s="5">
        <v>0</v>
      </c>
      <c r="BB181" s="5">
        <v>0</v>
      </c>
      <c r="BC181" s="5">
        <v>0.13606866234038098</v>
      </c>
      <c r="BD181" s="5">
        <v>2.3631012481471137E-2</v>
      </c>
      <c r="BE181" s="5">
        <v>0</v>
      </c>
    </row>
    <row r="182" spans="7:57">
      <c r="G182" s="7" t="s">
        <v>29</v>
      </c>
      <c r="H182" s="5">
        <v>0.13009635950695686</v>
      </c>
      <c r="I182" s="5">
        <v>0.28667144452407539</v>
      </c>
      <c r="J182" s="5">
        <v>0.18091273392211027</v>
      </c>
      <c r="K182" s="5">
        <v>0.28499095840867994</v>
      </c>
      <c r="L182" s="5">
        <v>0.12275198254194027</v>
      </c>
      <c r="M182" s="5">
        <v>5.9934072520227751E-3</v>
      </c>
      <c r="N182" s="5">
        <v>3.4448492878436571E-2</v>
      </c>
      <c r="O182" s="5">
        <v>0.12875229489044132</v>
      </c>
      <c r="P182" s="5">
        <v>5.8862149374023683E-2</v>
      </c>
      <c r="Q182" s="5">
        <v>0.48086874830820181</v>
      </c>
      <c r="R182" s="5">
        <v>5.159958720330237E-2</v>
      </c>
      <c r="S182" s="5">
        <v>0.46699412071146834</v>
      </c>
      <c r="T182" s="5">
        <v>2.4388544352309943E-2</v>
      </c>
      <c r="U182" s="5">
        <v>2.319512902290519E-2</v>
      </c>
      <c r="V182" s="5">
        <v>2.5408117893667027E-2</v>
      </c>
      <c r="W182" s="5">
        <v>1.0925379656943079E-2</v>
      </c>
      <c r="X182" s="5">
        <v>2.0006668889629875E-2</v>
      </c>
      <c r="Y182" s="5">
        <v>1.7724211272598371E-2</v>
      </c>
      <c r="Z182" s="5">
        <v>0.51634195677632277</v>
      </c>
      <c r="AA182" s="5">
        <v>0.49742768559844641</v>
      </c>
      <c r="AB182" s="5">
        <v>0.27338684238197047</v>
      </c>
      <c r="AC182" s="5">
        <v>0.53446841195673045</v>
      </c>
      <c r="AD182" s="5">
        <v>0.39108226029583909</v>
      </c>
      <c r="AE182" s="5">
        <v>0.41345737054449666</v>
      </c>
      <c r="AG182" s="5" t="s">
        <v>29</v>
      </c>
      <c r="AH182" s="5">
        <v>0.1660862577015805</v>
      </c>
      <c r="AI182" s="5">
        <v>6.2752754148654305E-2</v>
      </c>
      <c r="AJ182" s="5">
        <v>3.4467307758590977E-3</v>
      </c>
      <c r="AK182" s="5">
        <v>0</v>
      </c>
      <c r="AL182" s="5">
        <v>0</v>
      </c>
      <c r="AM182" s="5">
        <v>0</v>
      </c>
      <c r="AN182" s="5">
        <v>1.5415208644849008E-3</v>
      </c>
      <c r="AO182" s="5">
        <v>2.6516055471588048E-3</v>
      </c>
      <c r="AP182" s="5">
        <v>0</v>
      </c>
      <c r="AQ182" s="5">
        <v>0</v>
      </c>
      <c r="AR182" s="5">
        <v>5.3032193661093088E-2</v>
      </c>
      <c r="AS182" s="5">
        <v>0</v>
      </c>
      <c r="AT182" s="5">
        <v>0</v>
      </c>
      <c r="AU182" s="5">
        <v>0.12562814070351758</v>
      </c>
      <c r="AV182" s="5">
        <v>7.2358900144717797E-2</v>
      </c>
      <c r="AW182" s="5">
        <v>6.1233237401261402E-2</v>
      </c>
      <c r="AX182" s="5">
        <v>0</v>
      </c>
      <c r="AY182" s="5">
        <v>9.0247616898866262E-2</v>
      </c>
      <c r="AZ182" s="5">
        <v>0</v>
      </c>
      <c r="BA182" s="5">
        <v>0</v>
      </c>
      <c r="BB182" s="5">
        <v>0</v>
      </c>
      <c r="BC182" s="5">
        <v>0.16049124276044938</v>
      </c>
      <c r="BD182" s="5">
        <v>4.2965477239038435E-3</v>
      </c>
      <c r="BE182" s="5">
        <v>3.5668426309031246E-3</v>
      </c>
    </row>
    <row r="183" spans="7:57">
      <c r="G183" s="7" t="s">
        <v>30</v>
      </c>
      <c r="H183" s="5">
        <v>0.14994156688937399</v>
      </c>
      <c r="I183" s="5">
        <v>0.34333905565092754</v>
      </c>
      <c r="J183" s="5">
        <v>9.3374314282379495E-2</v>
      </c>
      <c r="K183" s="5">
        <v>0.1678119349005425</v>
      </c>
      <c r="L183" s="5">
        <v>0.1461333125499289</v>
      </c>
      <c r="M183" s="5">
        <v>8.7903306363000699E-2</v>
      </c>
      <c r="N183" s="5">
        <v>2.7823782709506459E-2</v>
      </c>
      <c r="O183" s="5">
        <v>1.9074414057843162E-2</v>
      </c>
      <c r="P183" s="5">
        <v>1.5847501754544836E-2</v>
      </c>
      <c r="Q183" s="5">
        <v>2.2291928729519291E-2</v>
      </c>
      <c r="R183" s="5">
        <v>4.0133012269235178E-2</v>
      </c>
      <c r="S183" s="5">
        <v>2.7908015181960261E-2</v>
      </c>
      <c r="T183" s="5">
        <v>0.14284718834924395</v>
      </c>
      <c r="U183" s="5">
        <v>5.7987822557262973E-2</v>
      </c>
      <c r="V183" s="5">
        <v>7.9400368417709463E-2</v>
      </c>
      <c r="W183" s="5">
        <v>7.3746312684365781E-2</v>
      </c>
      <c r="X183" s="5">
        <v>0.20006668889629878</v>
      </c>
      <c r="Y183" s="5">
        <v>0.13115916341722794</v>
      </c>
      <c r="Z183" s="5">
        <v>0.12509315447673799</v>
      </c>
      <c r="AA183" s="5">
        <v>0.15331675241048004</v>
      </c>
      <c r="AB183" s="5">
        <v>9.8138866496091964E-2</v>
      </c>
      <c r="AC183" s="5">
        <v>7.0409012353581255E-2</v>
      </c>
      <c r="AD183" s="5">
        <v>0.29530701287644995</v>
      </c>
      <c r="AE183" s="5">
        <v>0.27674969157413892</v>
      </c>
      <c r="AG183" s="5" t="s">
        <v>3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9.9493487698986971E-2</v>
      </c>
      <c r="AW183" s="5">
        <v>0</v>
      </c>
      <c r="AX183" s="5">
        <v>0</v>
      </c>
      <c r="AY183" s="5">
        <v>9.0247616898866262E-2</v>
      </c>
      <c r="AZ183" s="5">
        <v>0</v>
      </c>
      <c r="BA183" s="5">
        <v>0</v>
      </c>
      <c r="BB183" s="5">
        <v>0</v>
      </c>
      <c r="BC183" s="5">
        <v>0.16049124276044938</v>
      </c>
      <c r="BD183" s="5">
        <v>4.296547723903843E-2</v>
      </c>
      <c r="BE183" s="5">
        <v>0</v>
      </c>
    </row>
    <row r="184" spans="7:57">
      <c r="G184" s="7" t="s">
        <v>31</v>
      </c>
      <c r="H184" s="5">
        <v>0.19183700469669909</v>
      </c>
      <c r="I184" s="5">
        <v>0.17666961116018601</v>
      </c>
      <c r="J184" s="5">
        <v>0.12644438392405555</v>
      </c>
      <c r="K184" s="5">
        <v>0.14177215189873418</v>
      </c>
      <c r="L184" s="5">
        <v>8.7679987529957329E-2</v>
      </c>
      <c r="M184" s="5">
        <v>0.14184397163120568</v>
      </c>
      <c r="N184" s="5">
        <v>3.5773434912222589E-2</v>
      </c>
      <c r="O184" s="5">
        <v>1.6690112300612764E-2</v>
      </c>
      <c r="P184" s="5">
        <v>1.5847501754544836E-2</v>
      </c>
      <c r="Q184" s="5">
        <v>6.3691224941483686E-3</v>
      </c>
      <c r="R184" s="5">
        <v>3.4399724802201583E-2</v>
      </c>
      <c r="S184" s="5">
        <v>2.0465877800104192E-2</v>
      </c>
      <c r="T184" s="5">
        <v>1.0452233293847119E-2</v>
      </c>
      <c r="U184" s="5">
        <v>8.6981733835894467E-3</v>
      </c>
      <c r="V184" s="5">
        <v>0</v>
      </c>
      <c r="W184" s="5">
        <v>5.4626898284715394E-3</v>
      </c>
      <c r="X184" s="5">
        <v>1.0003334444814937E-2</v>
      </c>
      <c r="Y184" s="5">
        <v>7.0896845090393477E-3</v>
      </c>
      <c r="Z184" s="5">
        <v>2.6615564782284679E-3</v>
      </c>
      <c r="AA184" s="5">
        <v>3.4070389424551125E-3</v>
      </c>
      <c r="AB184" s="5">
        <v>0</v>
      </c>
      <c r="AC184" s="5">
        <v>6.4008193048710237E-3</v>
      </c>
      <c r="AD184" s="5">
        <v>1.8622964775992339E-2</v>
      </c>
      <c r="AE184" s="5">
        <v>0</v>
      </c>
      <c r="AG184" s="5" t="s">
        <v>31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.14471780028943559</v>
      </c>
      <c r="AW184" s="5">
        <v>0</v>
      </c>
      <c r="AX184" s="5">
        <v>0</v>
      </c>
      <c r="AY184" s="5">
        <v>2.8202380280895709E-2</v>
      </c>
      <c r="AZ184" s="5">
        <v>0</v>
      </c>
      <c r="BA184" s="5">
        <v>0</v>
      </c>
      <c r="BB184" s="5">
        <v>0</v>
      </c>
      <c r="BC184" s="5">
        <v>0.23027004396064477</v>
      </c>
      <c r="BD184" s="5">
        <v>2.3631012481471137E-2</v>
      </c>
      <c r="BE184" s="5">
        <v>0</v>
      </c>
    </row>
    <row r="185" spans="7:57">
      <c r="G185" s="7" t="s">
        <v>32</v>
      </c>
      <c r="H185" s="5">
        <v>4.4100460849815877E-3</v>
      </c>
      <c r="I185" s="5">
        <v>3.3333888898148304E-3</v>
      </c>
      <c r="J185" s="5">
        <v>5.8358946426487184E-3</v>
      </c>
      <c r="K185" s="5">
        <v>7.2332730560578659E-3</v>
      </c>
      <c r="L185" s="5">
        <v>1.3639109171326696E-2</v>
      </c>
      <c r="M185" s="5">
        <v>3.9956048346818504E-3</v>
      </c>
      <c r="N185" s="5">
        <v>1.3249420337860219E-3</v>
      </c>
      <c r="O185" s="5">
        <v>0</v>
      </c>
      <c r="P185" s="5">
        <v>2.2639288220778339E-3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2.7313449142357697E-3</v>
      </c>
      <c r="X185" s="5">
        <v>0</v>
      </c>
      <c r="Y185" s="5">
        <v>0</v>
      </c>
      <c r="Z185" s="5">
        <v>2.9277121260513149E-2</v>
      </c>
      <c r="AA185" s="5">
        <v>1.0221116827365337E-2</v>
      </c>
      <c r="AB185" s="5">
        <v>2.8039676141740563E-2</v>
      </c>
      <c r="AC185" s="5">
        <v>3.8404915829226144E-2</v>
      </c>
      <c r="AD185" s="5">
        <v>7.9812706182824308E-3</v>
      </c>
      <c r="AE185" s="5">
        <v>1.000300090027008E-2</v>
      </c>
      <c r="AG185" s="5" t="s">
        <v>32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1.4525805092747265E-3</v>
      </c>
      <c r="AR185" s="5">
        <v>0</v>
      </c>
      <c r="AS185" s="5">
        <v>0</v>
      </c>
      <c r="AT185" s="5">
        <v>0</v>
      </c>
      <c r="AU185" s="5">
        <v>0</v>
      </c>
      <c r="AV185" s="5">
        <v>9.0448625180897246E-3</v>
      </c>
      <c r="AW185" s="5">
        <v>1.8369971220378423E-2</v>
      </c>
      <c r="AX185" s="5">
        <v>0</v>
      </c>
      <c r="AY185" s="5">
        <v>5.6404760561791414E-3</v>
      </c>
      <c r="AZ185" s="5">
        <v>0</v>
      </c>
      <c r="BA185" s="5">
        <v>0</v>
      </c>
      <c r="BB185" s="5">
        <v>0</v>
      </c>
      <c r="BC185" s="5">
        <v>0.22678110390063499</v>
      </c>
      <c r="BD185" s="5">
        <v>4.2965477239038435E-3</v>
      </c>
      <c r="BE185" s="5">
        <v>0</v>
      </c>
    </row>
    <row r="186" spans="7:57">
      <c r="G186" s="7" t="s">
        <v>1</v>
      </c>
      <c r="H186" s="5">
        <v>1.9602654847743159</v>
      </c>
      <c r="I186" s="5">
        <v>1.4066901115018584</v>
      </c>
      <c r="J186" s="5">
        <v>2.0542349142123486</v>
      </c>
      <c r="K186" s="5">
        <v>2.0990958408679927</v>
      </c>
      <c r="L186" s="5">
        <v>0.86121232196091424</v>
      </c>
      <c r="M186" s="5">
        <v>2.6211167715512937</v>
      </c>
      <c r="N186" s="5">
        <v>1.453461411063266</v>
      </c>
      <c r="O186" s="5">
        <v>1.659474023032355</v>
      </c>
      <c r="P186" s="5">
        <v>1.8677412782142129</v>
      </c>
      <c r="Q186" s="5">
        <v>1.4330525611833829</v>
      </c>
      <c r="R186" s="5">
        <v>1.8389519550510263</v>
      </c>
      <c r="S186" s="5">
        <v>1.4716826672620376</v>
      </c>
      <c r="T186" s="5">
        <v>0.20556058811232666</v>
      </c>
      <c r="U186" s="5">
        <v>0.25224702812409394</v>
      </c>
      <c r="V186" s="5">
        <v>0.22549704630629486</v>
      </c>
      <c r="W186" s="5">
        <v>0.31410466513711349</v>
      </c>
      <c r="X186" s="5">
        <v>0.19006335445148384</v>
      </c>
      <c r="Y186" s="5">
        <v>0.2020560085076214</v>
      </c>
      <c r="Z186" s="5">
        <v>2.7839880762269775</v>
      </c>
      <c r="AA186" s="5">
        <v>2.7222241150216346</v>
      </c>
      <c r="AB186" s="5">
        <v>2.5446006098629561</v>
      </c>
      <c r="AC186" s="5">
        <v>2.4163092875888115</v>
      </c>
      <c r="AD186" s="5">
        <v>2.4130041502607216</v>
      </c>
      <c r="AE186" s="5">
        <v>2.5140875596012138</v>
      </c>
      <c r="AG186" s="5" t="s">
        <v>1</v>
      </c>
      <c r="AH186" s="5">
        <v>2.5930886686311276</v>
      </c>
      <c r="AI186" s="5">
        <v>1.9732254915632408</v>
      </c>
      <c r="AJ186" s="5">
        <v>1.1270809637059249</v>
      </c>
      <c r="AK186" s="5">
        <v>1.0148849797023005</v>
      </c>
      <c r="AL186" s="5">
        <v>0.24870862827625789</v>
      </c>
      <c r="AM186" s="5">
        <v>0.20892819834250295</v>
      </c>
      <c r="AN186" s="5">
        <v>1.849825037381881E-2</v>
      </c>
      <c r="AO186" s="5">
        <v>0.25985734362156288</v>
      </c>
      <c r="AP186" s="5">
        <v>0.1161731922509341</v>
      </c>
      <c r="AQ186" s="5">
        <v>4.7935156806065977E-2</v>
      </c>
      <c r="AR186" s="5">
        <v>1.0388070875967057</v>
      </c>
      <c r="AS186" s="5">
        <v>0.11448360737846849</v>
      </c>
      <c r="AT186" s="5">
        <v>0</v>
      </c>
      <c r="AU186" s="5">
        <v>0.12562814070351758</v>
      </c>
      <c r="AV186" s="5">
        <v>2.0712735166425471</v>
      </c>
      <c r="AW186" s="5">
        <v>2.5166860571918437</v>
      </c>
      <c r="AX186" s="5">
        <v>2.8254174554290395E-2</v>
      </c>
      <c r="AY186" s="5">
        <v>1.7203451971346382</v>
      </c>
      <c r="AZ186" s="5">
        <v>0</v>
      </c>
      <c r="BA186" s="5">
        <v>0.10015858442534012</v>
      </c>
      <c r="BB186" s="5">
        <v>0.32102728731942215</v>
      </c>
      <c r="BC186" s="5">
        <v>3.8587677063708044</v>
      </c>
      <c r="BD186" s="5">
        <v>0.95813014243055705</v>
      </c>
      <c r="BE186" s="5">
        <v>1.7834213154515624E-2</v>
      </c>
    </row>
    <row r="187" spans="7:57">
      <c r="G187" s="7" t="s">
        <v>33</v>
      </c>
      <c r="H187" s="5">
        <v>1.2921435028996053</v>
      </c>
      <c r="I187" s="5">
        <v>0.94834913915231922</v>
      </c>
      <c r="J187" s="5">
        <v>1.414231801735206</v>
      </c>
      <c r="K187" s="5">
        <v>1.2701627486437612</v>
      </c>
      <c r="L187" s="5">
        <v>0.4832141534984315</v>
      </c>
      <c r="M187" s="5">
        <v>1.8859254819698332</v>
      </c>
      <c r="N187" s="5">
        <v>1.5660814839350778</v>
      </c>
      <c r="O187" s="5">
        <v>1.7286187739920365</v>
      </c>
      <c r="P187" s="5">
        <v>1.7024744742025311</v>
      </c>
      <c r="Q187" s="5">
        <v>1.1639571358056144</v>
      </c>
      <c r="R187" s="5">
        <v>1.9693842449260406</v>
      </c>
      <c r="S187" s="5">
        <v>1.3302820570067724</v>
      </c>
      <c r="T187" s="5">
        <v>2.9719183332171974</v>
      </c>
      <c r="U187" s="5">
        <v>3.1806320672658743</v>
      </c>
      <c r="V187" s="5">
        <v>3.2490630756526708</v>
      </c>
      <c r="W187" s="5">
        <v>2.9525838522888672</v>
      </c>
      <c r="X187" s="5">
        <v>2.7009003001000331</v>
      </c>
      <c r="Y187" s="5">
        <v>2.9067706487061327</v>
      </c>
      <c r="Z187" s="5">
        <v>1.791227509847759</v>
      </c>
      <c r="AA187" s="5">
        <v>1.5842731082416273</v>
      </c>
      <c r="AB187" s="5">
        <v>1.7980442325891135</v>
      </c>
      <c r="AC187" s="5">
        <v>1.7826281764065801</v>
      </c>
      <c r="AD187" s="5">
        <v>1.3940619346599978</v>
      </c>
      <c r="AE187" s="5">
        <v>1.5104531359407822</v>
      </c>
      <c r="AG187" s="5" t="s">
        <v>33</v>
      </c>
      <c r="AH187" s="5">
        <v>0.62148406107688181</v>
      </c>
      <c r="AI187" s="5">
        <v>1.0110165946172083</v>
      </c>
      <c r="AJ187" s="5">
        <v>4.1360769310309173E-2</v>
      </c>
      <c r="AK187" s="5">
        <v>6.7658998646820026E-2</v>
      </c>
      <c r="AL187" s="5">
        <v>3.5529804039465415E-2</v>
      </c>
      <c r="AM187" s="5">
        <v>8.3571279337001189E-2</v>
      </c>
      <c r="AN187" s="5">
        <v>1.0790646051394306E-2</v>
      </c>
      <c r="AO187" s="5">
        <v>9.5457799697716963E-2</v>
      </c>
      <c r="AP187" s="5">
        <v>3.1398160067820029E-2</v>
      </c>
      <c r="AQ187" s="5">
        <v>4.3577415278241794E-3</v>
      </c>
      <c r="AR187" s="5">
        <v>0.23084601946593461</v>
      </c>
      <c r="AS187" s="5">
        <v>9.4448976087236514E-2</v>
      </c>
      <c r="AT187" s="5">
        <v>10.488505747126437</v>
      </c>
      <c r="AU187" s="5">
        <v>0.25125628140703515</v>
      </c>
      <c r="AV187" s="5">
        <v>1.2210564399421129</v>
      </c>
      <c r="AW187" s="5">
        <v>1.1573081868838406</v>
      </c>
      <c r="AX187" s="5">
        <v>8.4762523662871188E-3</v>
      </c>
      <c r="AY187" s="5">
        <v>1.630097580235772</v>
      </c>
      <c r="AZ187" s="5">
        <v>15.327102803738319</v>
      </c>
      <c r="BA187" s="5">
        <v>2.9212920457390868E-2</v>
      </c>
      <c r="BB187" s="5">
        <v>0</v>
      </c>
      <c r="BC187" s="5">
        <v>0.76407787314213937</v>
      </c>
      <c r="BD187" s="5">
        <v>0.11171024082149993</v>
      </c>
      <c r="BE187" s="5">
        <v>3.5668426309031246E-3</v>
      </c>
    </row>
    <row r="188" spans="7:57">
      <c r="G188" s="7" t="s">
        <v>2</v>
      </c>
      <c r="H188" s="5">
        <v>1.3428590328768935</v>
      </c>
      <c r="I188" s="5">
        <v>0.8566809446824114</v>
      </c>
      <c r="J188" s="5">
        <v>1.3461463642376377</v>
      </c>
      <c r="K188" s="5">
        <v>1.3323688969258589</v>
      </c>
      <c r="L188" s="5">
        <v>0.39748261013580655</v>
      </c>
      <c r="M188" s="5">
        <v>1.8439716312056738</v>
      </c>
      <c r="N188" s="5">
        <v>1.1195760185491885</v>
      </c>
      <c r="O188" s="5">
        <v>1.304213061205026</v>
      </c>
      <c r="P188" s="5">
        <v>1.4398587308415023</v>
      </c>
      <c r="Q188" s="5">
        <v>0.98721398659299719</v>
      </c>
      <c r="R188" s="5">
        <v>1.3430225891526202</v>
      </c>
      <c r="S188" s="5">
        <v>1.0512019051871697</v>
      </c>
      <c r="T188" s="5">
        <v>2.0625740366524981</v>
      </c>
      <c r="U188" s="5">
        <v>2.2818208176282981</v>
      </c>
      <c r="V188" s="5">
        <v>2.1755700946452392</v>
      </c>
      <c r="W188" s="5">
        <v>2.157762482246258</v>
      </c>
      <c r="X188" s="5">
        <v>1.9006335445148383</v>
      </c>
      <c r="Y188" s="5">
        <v>1.9780219780219781</v>
      </c>
      <c r="Z188" s="5">
        <v>0.13840093686788033</v>
      </c>
      <c r="AA188" s="5">
        <v>0.17035194712275561</v>
      </c>
      <c r="AB188" s="5">
        <v>0.16823805685044338</v>
      </c>
      <c r="AC188" s="5">
        <v>0.19842539845100174</v>
      </c>
      <c r="AD188" s="5">
        <v>0.15696498882622115</v>
      </c>
      <c r="AE188" s="5">
        <v>0.16338234803774465</v>
      </c>
      <c r="AG188" s="5" t="s">
        <v>2</v>
      </c>
      <c r="AH188" s="5">
        <v>1.0661666220198232</v>
      </c>
      <c r="AI188" s="5">
        <v>3.8000278901129549</v>
      </c>
      <c r="AJ188" s="5">
        <v>4.4807500086168267E-2</v>
      </c>
      <c r="AK188" s="5">
        <v>0.33829499323410012</v>
      </c>
      <c r="AL188" s="5">
        <v>6.8326546229741172E-2</v>
      </c>
      <c r="AM188" s="5">
        <v>0.18107110523016923</v>
      </c>
      <c r="AN188" s="5">
        <v>1.5415208644849008E-3</v>
      </c>
      <c r="AO188" s="5">
        <v>9.5457799697716963E-2</v>
      </c>
      <c r="AP188" s="5">
        <v>1.255926402712801E-2</v>
      </c>
      <c r="AQ188" s="5">
        <v>2.3241288148395624E-2</v>
      </c>
      <c r="AR188" s="5">
        <v>0.18093336660843523</v>
      </c>
      <c r="AS188" s="5">
        <v>2.8620901844617123E-3</v>
      </c>
      <c r="AT188" s="5">
        <v>0</v>
      </c>
      <c r="AU188" s="5">
        <v>0</v>
      </c>
      <c r="AV188" s="5">
        <v>2.9848046309696095</v>
      </c>
      <c r="AW188" s="5">
        <v>1.389994489008634</v>
      </c>
      <c r="AX188" s="5">
        <v>1.6952504732574238E-2</v>
      </c>
      <c r="AY188" s="5">
        <v>1.8049523379773253</v>
      </c>
      <c r="AZ188" s="5">
        <v>0</v>
      </c>
      <c r="BA188" s="5">
        <v>4.5906017861614225E-2</v>
      </c>
      <c r="BB188" s="5">
        <v>0.16051364365971107</v>
      </c>
      <c r="BC188" s="5">
        <v>0.77105575326215892</v>
      </c>
      <c r="BD188" s="5">
        <v>0.15897226578444221</v>
      </c>
      <c r="BE188" s="5">
        <v>7.1336852618062493E-3</v>
      </c>
    </row>
    <row r="189" spans="7:57">
      <c r="G189" s="7" t="s">
        <v>3</v>
      </c>
      <c r="H189" s="5">
        <v>2.5688518445017752</v>
      </c>
      <c r="I189" s="5">
        <v>1.9283654727578794</v>
      </c>
      <c r="J189" s="5">
        <v>2.5989184141928958</v>
      </c>
      <c r="K189" s="5">
        <v>2.5866184448462928</v>
      </c>
      <c r="L189" s="5">
        <v>1.5548584455312433</v>
      </c>
      <c r="M189" s="5">
        <v>2.8728398761362501</v>
      </c>
      <c r="N189" s="5">
        <v>2.2285525008280889</v>
      </c>
      <c r="O189" s="5">
        <v>3.3952457022960827</v>
      </c>
      <c r="P189" s="5">
        <v>3.1717642797310455</v>
      </c>
      <c r="Q189" s="5">
        <v>2.4202665477763801</v>
      </c>
      <c r="R189" s="5">
        <v>3.4801054924893933</v>
      </c>
      <c r="S189" s="5">
        <v>2.2661308327751732</v>
      </c>
      <c r="T189" s="5">
        <v>2.6722876454602469</v>
      </c>
      <c r="U189" s="5">
        <v>2.3659031603363294</v>
      </c>
      <c r="V189" s="5">
        <v>2.5408117893667028</v>
      </c>
      <c r="W189" s="5">
        <v>2.3735387304708837</v>
      </c>
      <c r="X189" s="5">
        <v>2.1907302434144715</v>
      </c>
      <c r="Y189" s="5">
        <v>8.5182559376107765</v>
      </c>
      <c r="Z189" s="5">
        <v>2.8984350047908016</v>
      </c>
      <c r="AA189" s="5">
        <v>2.7426663486763654</v>
      </c>
      <c r="AB189" s="5">
        <v>2.6777890715362238</v>
      </c>
      <c r="AC189" s="5">
        <v>2.7555527107469757</v>
      </c>
      <c r="AD189" s="5">
        <v>2.370437373629882</v>
      </c>
      <c r="AE189" s="5">
        <v>2.6374579040378778</v>
      </c>
      <c r="AG189" s="5" t="s">
        <v>3</v>
      </c>
      <c r="AH189" s="5">
        <v>2.8448968657915885</v>
      </c>
      <c r="AI189" s="5">
        <v>3.1515827639101937</v>
      </c>
      <c r="AJ189" s="5">
        <v>0.58594423189604661</v>
      </c>
      <c r="AK189" s="5">
        <v>1.6238159675236807</v>
      </c>
      <c r="AL189" s="5">
        <v>0.38262865888655062</v>
      </c>
      <c r="AM189" s="5">
        <v>0.96106971237551364</v>
      </c>
      <c r="AN189" s="5">
        <v>96.140031755329815</v>
      </c>
      <c r="AO189" s="5">
        <v>3.6353512051547212</v>
      </c>
      <c r="AP189" s="5">
        <v>93.133222393167756</v>
      </c>
      <c r="AQ189" s="5">
        <v>72.859985764711013</v>
      </c>
      <c r="AR189" s="5">
        <v>18.498876965310707</v>
      </c>
      <c r="AS189" s="5">
        <v>67.256257244665775</v>
      </c>
      <c r="AT189" s="5">
        <v>2.8735632183908044</v>
      </c>
      <c r="AU189" s="5">
        <v>0</v>
      </c>
      <c r="AV189" s="5">
        <v>3.0752532561505066</v>
      </c>
      <c r="AW189" s="5">
        <v>3.000428632661809</v>
      </c>
      <c r="AX189" s="5">
        <v>4.8032096742293674E-2</v>
      </c>
      <c r="AY189" s="5">
        <v>2.9668904055502283</v>
      </c>
      <c r="AZ189" s="5">
        <v>0.28037383177570091</v>
      </c>
      <c r="BA189" s="5">
        <v>0.14606460228695434</v>
      </c>
      <c r="BB189" s="5">
        <v>0.8025682182985554</v>
      </c>
      <c r="BC189" s="5">
        <v>3.9111018072709509</v>
      </c>
      <c r="BD189" s="5">
        <v>0.28142387591570173</v>
      </c>
      <c r="BE189" s="5">
        <v>3.923526893993437E-2</v>
      </c>
    </row>
    <row r="190" spans="7:57">
      <c r="G190" s="7" t="s">
        <v>34</v>
      </c>
      <c r="H190" s="5">
        <v>1.5589512910409913</v>
      </c>
      <c r="I190" s="5">
        <v>1.1633527225453757</v>
      </c>
      <c r="J190" s="5">
        <v>1.544566782087694</v>
      </c>
      <c r="K190" s="5">
        <v>1.5840867992766727</v>
      </c>
      <c r="L190" s="5">
        <v>0.68780079106833192</v>
      </c>
      <c r="M190" s="5">
        <v>1.9478573569074018</v>
      </c>
      <c r="N190" s="5">
        <v>1.1341503809208346</v>
      </c>
      <c r="O190" s="5">
        <v>1.6165565914022078</v>
      </c>
      <c r="P190" s="5">
        <v>1.6888909012700641</v>
      </c>
      <c r="Q190" s="5">
        <v>1.0763817015110744</v>
      </c>
      <c r="R190" s="5">
        <v>1.4992546726292857</v>
      </c>
      <c r="S190" s="5">
        <v>1.2744660266428518</v>
      </c>
      <c r="T190" s="5">
        <v>2.5642812347571597</v>
      </c>
      <c r="U190" s="5">
        <v>2.8008118295158018</v>
      </c>
      <c r="V190" s="5">
        <v>2.6837324525185795</v>
      </c>
      <c r="W190" s="5">
        <v>2.4445536982410139</v>
      </c>
      <c r="X190" s="5">
        <v>2.3907969323107703</v>
      </c>
      <c r="Y190" s="5">
        <v>2.2509748316199931</v>
      </c>
      <c r="Z190" s="5">
        <v>0.21292451825827743</v>
      </c>
      <c r="AA190" s="5">
        <v>0.19760825866239651</v>
      </c>
      <c r="AB190" s="5">
        <v>0.20679261154533665</v>
      </c>
      <c r="AC190" s="5">
        <v>0.2176278563656148</v>
      </c>
      <c r="AD190" s="5">
        <v>0.19155049483877834</v>
      </c>
      <c r="AE190" s="5">
        <v>0.22673468707278852</v>
      </c>
      <c r="AG190" s="5" t="s">
        <v>34</v>
      </c>
      <c r="AH190" s="5">
        <v>0.49290115188856148</v>
      </c>
      <c r="AI190" s="5">
        <v>1.3945056477478734</v>
      </c>
      <c r="AJ190" s="5">
        <v>0.60317788577534204</v>
      </c>
      <c r="AK190" s="5">
        <v>0.74424898511502025</v>
      </c>
      <c r="AL190" s="5">
        <v>0.1339200306102927</v>
      </c>
      <c r="AM190" s="5">
        <v>0.18803537850825267</v>
      </c>
      <c r="AN190" s="5">
        <v>9.249125186909405E-3</v>
      </c>
      <c r="AO190" s="5">
        <v>0.33410229894200938</v>
      </c>
      <c r="AP190" s="5">
        <v>4.0817608088166035E-2</v>
      </c>
      <c r="AQ190" s="5">
        <v>2.3241288148395624E-2</v>
      </c>
      <c r="AR190" s="5">
        <v>0.19653107062640379</v>
      </c>
      <c r="AS190" s="5">
        <v>2.7189856752386266E-2</v>
      </c>
      <c r="AT190" s="5">
        <v>0</v>
      </c>
      <c r="AU190" s="5">
        <v>6.0301507537688446</v>
      </c>
      <c r="AV190" s="5">
        <v>1.1125180897250362</v>
      </c>
      <c r="AW190" s="5">
        <v>1.2552813667258589</v>
      </c>
      <c r="AX190" s="5">
        <v>0.21755714406803606</v>
      </c>
      <c r="AY190" s="5">
        <v>1.6413785323481302</v>
      </c>
      <c r="AZ190" s="5">
        <v>9.3457943925233641E-2</v>
      </c>
      <c r="BA190" s="5">
        <v>4.1732743510558383E-2</v>
      </c>
      <c r="BB190" s="5">
        <v>0</v>
      </c>
      <c r="BC190" s="5">
        <v>0.60358663038169003</v>
      </c>
      <c r="BD190" s="5">
        <v>8.8079228340028792E-2</v>
      </c>
      <c r="BE190" s="5">
        <v>1.0700527892709373E-2</v>
      </c>
    </row>
    <row r="191" spans="7:57">
      <c r="G191" s="7" t="s">
        <v>35</v>
      </c>
      <c r="H191" s="5">
        <v>1.6140768671032613</v>
      </c>
      <c r="I191" s="5">
        <v>1.2533542225703762</v>
      </c>
      <c r="J191" s="5">
        <v>1.5931992374431001</v>
      </c>
      <c r="K191" s="5">
        <v>1.5551537070524413</v>
      </c>
      <c r="L191" s="5">
        <v>0.77548077859828923</v>
      </c>
      <c r="M191" s="5">
        <v>1.8799320747178103</v>
      </c>
      <c r="N191" s="5">
        <v>1.9662139781384564</v>
      </c>
      <c r="O191" s="5">
        <v>2.3771488519587041</v>
      </c>
      <c r="P191" s="5">
        <v>2.2458173915012112</v>
      </c>
      <c r="Q191" s="5">
        <v>1.569988694807573</v>
      </c>
      <c r="R191" s="5">
        <v>2.0596835225318197</v>
      </c>
      <c r="S191" s="5">
        <v>1.7954156433727766</v>
      </c>
      <c r="T191" s="5">
        <v>3.0520521218033587</v>
      </c>
      <c r="U191" s="5">
        <v>3.3806900550884316</v>
      </c>
      <c r="V191" s="5">
        <v>3.0775582798704186</v>
      </c>
      <c r="W191" s="5">
        <v>3.0754943734294766</v>
      </c>
      <c r="X191" s="5">
        <v>2.814271423807936</v>
      </c>
      <c r="Y191" s="5">
        <v>2.6799007444168734</v>
      </c>
      <c r="Z191" s="5">
        <v>2.2090918769296284</v>
      </c>
      <c r="AA191" s="5">
        <v>2.0748867159551634</v>
      </c>
      <c r="AB191" s="5">
        <v>1.9943219655812976</v>
      </c>
      <c r="AC191" s="5">
        <v>1.9490494783332266</v>
      </c>
      <c r="AD191" s="5">
        <v>1.9474300308609132</v>
      </c>
      <c r="AE191" s="5">
        <v>1.9172418392184323</v>
      </c>
      <c r="AG191" s="5" t="s">
        <v>35</v>
      </c>
      <c r="AH191" s="5">
        <v>1.1572461826948834</v>
      </c>
      <c r="AI191" s="5">
        <v>2.6146980895272627</v>
      </c>
      <c r="AJ191" s="5">
        <v>0.37914038534450073</v>
      </c>
      <c r="AK191" s="5">
        <v>14.749661705006766</v>
      </c>
      <c r="AL191" s="5">
        <v>0.20771270053841318</v>
      </c>
      <c r="AM191" s="5">
        <v>0.52232049585625739</v>
      </c>
      <c r="AN191" s="5">
        <v>3.2371938154182919E-2</v>
      </c>
      <c r="AO191" s="5">
        <v>0.99965529127886932</v>
      </c>
      <c r="AP191" s="5">
        <v>4.3957424094948037E-2</v>
      </c>
      <c r="AQ191" s="5">
        <v>9.5870313612131955E-2</v>
      </c>
      <c r="AR191" s="5">
        <v>1.1854255053656102</v>
      </c>
      <c r="AS191" s="5">
        <v>1.3079752142990027</v>
      </c>
      <c r="AT191" s="5">
        <v>0</v>
      </c>
      <c r="AU191" s="5">
        <v>0.75376884422110557</v>
      </c>
      <c r="AV191" s="5">
        <v>2.8400868306801739</v>
      </c>
      <c r="AW191" s="5">
        <v>2.7861123017573939</v>
      </c>
      <c r="AX191" s="5">
        <v>0.45771762777950442</v>
      </c>
      <c r="AY191" s="5">
        <v>3.5760618196175757</v>
      </c>
      <c r="AZ191" s="5">
        <v>9.3457943925233641E-2</v>
      </c>
      <c r="BA191" s="5">
        <v>0.11685168182956347</v>
      </c>
      <c r="BB191" s="5">
        <v>0</v>
      </c>
      <c r="BC191" s="5">
        <v>3.6319866024701697</v>
      </c>
      <c r="BD191" s="5">
        <v>0.17615845668005758</v>
      </c>
      <c r="BE191" s="5">
        <v>2.4967898416321872E-2</v>
      </c>
    </row>
    <row r="192" spans="7:57">
      <c r="G192" s="7" t="s">
        <v>4</v>
      </c>
      <c r="H192" s="5">
        <v>1.8389892174373221</v>
      </c>
      <c r="I192" s="5">
        <v>1.5600260004333406</v>
      </c>
      <c r="J192" s="5">
        <v>2.1281562463525661</v>
      </c>
      <c r="K192" s="5">
        <v>1.9471971066907776</v>
      </c>
      <c r="L192" s="5">
        <v>0.86121232196091424</v>
      </c>
      <c r="M192" s="5">
        <v>2.2415343122565177</v>
      </c>
      <c r="N192" s="5">
        <v>1.4203378602186154</v>
      </c>
      <c r="O192" s="5">
        <v>1.8025321284661786</v>
      </c>
      <c r="P192" s="5">
        <v>1.8496298476375903</v>
      </c>
      <c r="Q192" s="5">
        <v>1.4617136124070507</v>
      </c>
      <c r="R192" s="5">
        <v>1.7371861025111799</v>
      </c>
      <c r="S192" s="5">
        <v>1.5647093845352384</v>
      </c>
      <c r="T192" s="5">
        <v>3.0276635774510487</v>
      </c>
      <c r="U192" s="5">
        <v>3.5024644824586835</v>
      </c>
      <c r="V192" s="5">
        <v>3.0934383535539607</v>
      </c>
      <c r="W192" s="5">
        <v>3.1492406861138424</v>
      </c>
      <c r="X192" s="5">
        <v>3.1610536845615207</v>
      </c>
      <c r="Y192" s="5">
        <v>2.9918468628146049</v>
      </c>
      <c r="Z192" s="5">
        <v>2.6482486958373257</v>
      </c>
      <c r="AA192" s="5">
        <v>2.6234199856904366</v>
      </c>
      <c r="AB192" s="5">
        <v>2.6427394763590479</v>
      </c>
      <c r="AC192" s="5">
        <v>2.8195609037956859</v>
      </c>
      <c r="AD192" s="5">
        <v>2.3358518676173246</v>
      </c>
      <c r="AE192" s="5">
        <v>2.6507952385715714</v>
      </c>
      <c r="AG192" s="5" t="s">
        <v>4</v>
      </c>
      <c r="AH192" s="5">
        <v>2.5287972140369677</v>
      </c>
      <c r="AI192" s="5">
        <v>2.6635057871984382</v>
      </c>
      <c r="AJ192" s="5">
        <v>0.46875538551683726</v>
      </c>
      <c r="AK192" s="5">
        <v>0.40595399188092018</v>
      </c>
      <c r="AL192" s="5">
        <v>1.1752165951515483</v>
      </c>
      <c r="AM192" s="5">
        <v>0.9123197994289296</v>
      </c>
      <c r="AN192" s="5">
        <v>1.849825037381881E-2</v>
      </c>
      <c r="AO192" s="5">
        <v>1.0739002465993159</v>
      </c>
      <c r="AP192" s="5">
        <v>0.29828252064429023</v>
      </c>
      <c r="AQ192" s="5">
        <v>10.297343230248536</v>
      </c>
      <c r="AR192" s="5">
        <v>1.2914898926877965</v>
      </c>
      <c r="AS192" s="5">
        <v>0.55524549578557225</v>
      </c>
      <c r="AT192" s="5">
        <v>0.28735632183908044</v>
      </c>
      <c r="AU192" s="5">
        <v>1.3819095477386936</v>
      </c>
      <c r="AV192" s="5">
        <v>5.0108538350217078</v>
      </c>
      <c r="AW192" s="5">
        <v>12.944706386626661</v>
      </c>
      <c r="AX192" s="5">
        <v>3.1079592009719437E-2</v>
      </c>
      <c r="AY192" s="5">
        <v>3.5534999153928593</v>
      </c>
      <c r="AZ192" s="5">
        <v>9.3457943925233641E-2</v>
      </c>
      <c r="BA192" s="5">
        <v>0.16693097404223353</v>
      </c>
      <c r="BB192" s="5">
        <v>2.086677367576244</v>
      </c>
      <c r="BC192" s="5">
        <v>6.9813690600795475</v>
      </c>
      <c r="BD192" s="5">
        <v>0.60796150293239382</v>
      </c>
      <c r="BE192" s="5">
        <v>3.2101583678128119E-2</v>
      </c>
    </row>
    <row r="193" spans="7:57">
      <c r="G193" s="7" t="s">
        <v>36</v>
      </c>
      <c r="H193" s="5">
        <v>1.7640184339926351E-2</v>
      </c>
      <c r="I193" s="5">
        <v>2.3333722228703811E-2</v>
      </c>
      <c r="J193" s="5">
        <v>1.5562385713729915E-2</v>
      </c>
      <c r="K193" s="5">
        <v>3.6166365280289332E-2</v>
      </c>
      <c r="L193" s="5">
        <v>1.558755333865908E-2</v>
      </c>
      <c r="M193" s="5">
        <v>0</v>
      </c>
      <c r="N193" s="5">
        <v>0.17224246439218285</v>
      </c>
      <c r="O193" s="5">
        <v>6.9144750959681464E-2</v>
      </c>
      <c r="P193" s="5">
        <v>9.7348939349346852E-2</v>
      </c>
      <c r="Q193" s="5">
        <v>0.62258172380300303</v>
      </c>
      <c r="R193" s="5">
        <v>5.5899552803577571E-2</v>
      </c>
      <c r="S193" s="5">
        <v>0.53211282280270888</v>
      </c>
      <c r="T193" s="5">
        <v>0.39021670963695909</v>
      </c>
      <c r="U193" s="5">
        <v>0.37402145549434618</v>
      </c>
      <c r="V193" s="5">
        <v>0.41923394524550595</v>
      </c>
      <c r="W193" s="5">
        <v>0.34688080410794275</v>
      </c>
      <c r="X193" s="5">
        <v>0.36012004001333781</v>
      </c>
      <c r="Y193" s="5">
        <v>0.36511875221552642</v>
      </c>
      <c r="Z193" s="5">
        <v>0.12243159799850953</v>
      </c>
      <c r="AA193" s="5">
        <v>0.10221116827365337</v>
      </c>
      <c r="AB193" s="5">
        <v>5.2574392765763554E-2</v>
      </c>
      <c r="AC193" s="5">
        <v>0.12161556679254945</v>
      </c>
      <c r="AD193" s="5">
        <v>7.4491859103969355E-2</v>
      </c>
      <c r="AE193" s="5">
        <v>0.11336734353639426</v>
      </c>
      <c r="AG193" s="5" t="s">
        <v>36</v>
      </c>
      <c r="AH193" s="5">
        <v>0</v>
      </c>
      <c r="AI193" s="5">
        <v>0.34862641193696836</v>
      </c>
      <c r="AJ193" s="5">
        <v>0</v>
      </c>
      <c r="AK193" s="5">
        <v>0</v>
      </c>
      <c r="AL193" s="5">
        <v>0</v>
      </c>
      <c r="AM193" s="5">
        <v>0</v>
      </c>
      <c r="AN193" s="5">
        <v>1.3873687780364108E-2</v>
      </c>
      <c r="AO193" s="5">
        <v>0.16970275501816351</v>
      </c>
      <c r="AP193" s="5">
        <v>3.1398160067820026E-3</v>
      </c>
      <c r="AQ193" s="5">
        <v>5.8103220370989061E-3</v>
      </c>
      <c r="AR193" s="5">
        <v>2.4956326428749689E-2</v>
      </c>
      <c r="AS193" s="5">
        <v>8.5862705533851363E-3</v>
      </c>
      <c r="AT193" s="5">
        <v>2.1551724137931036</v>
      </c>
      <c r="AU193" s="5">
        <v>0</v>
      </c>
      <c r="AV193" s="5">
        <v>0.93162083936324169</v>
      </c>
      <c r="AW193" s="5">
        <v>0.72867552507501077</v>
      </c>
      <c r="AX193" s="5">
        <v>5.6508349108580795E-3</v>
      </c>
      <c r="AY193" s="5">
        <v>3.0684189745614532</v>
      </c>
      <c r="AZ193" s="5">
        <v>0</v>
      </c>
      <c r="BA193" s="5">
        <v>0</v>
      </c>
      <c r="BB193" s="5">
        <v>0</v>
      </c>
      <c r="BC193" s="5">
        <v>0.11513502198032238</v>
      </c>
      <c r="BD193" s="5">
        <v>3.2224107929278822E-2</v>
      </c>
      <c r="BE193" s="5">
        <v>0</v>
      </c>
    </row>
    <row r="194" spans="7:57">
      <c r="G194" s="7" t="s">
        <v>5</v>
      </c>
      <c r="H194" s="5">
        <v>0.2227073272915702</v>
      </c>
      <c r="I194" s="5">
        <v>0.22667044450740845</v>
      </c>
      <c r="J194" s="5">
        <v>0.3015212232035171</v>
      </c>
      <c r="K194" s="5">
        <v>0.25605786618444848</v>
      </c>
      <c r="L194" s="5">
        <v>0.12470042670927264</v>
      </c>
      <c r="M194" s="5">
        <v>0.38158026171211668</v>
      </c>
      <c r="N194" s="5">
        <v>0.72474329248095393</v>
      </c>
      <c r="O194" s="5">
        <v>1.2446055172742663</v>
      </c>
      <c r="P194" s="5">
        <v>1.2089379909895632</v>
      </c>
      <c r="Q194" s="5">
        <v>0.6337276881677627</v>
      </c>
      <c r="R194" s="5">
        <v>1.0821580094025915</v>
      </c>
      <c r="S194" s="5">
        <v>0.84282205849519987</v>
      </c>
      <c r="T194" s="5">
        <v>0.14633126611385966</v>
      </c>
      <c r="U194" s="5">
        <v>0.13917077413743115</v>
      </c>
      <c r="V194" s="5">
        <v>0.13656863367846026</v>
      </c>
      <c r="W194" s="5">
        <v>0.1174478313121381</v>
      </c>
      <c r="X194" s="5">
        <v>7.335778592864288E-2</v>
      </c>
      <c r="Y194" s="5">
        <v>0.14533853243530662</v>
      </c>
      <c r="Z194" s="5">
        <v>1.3866709251570319</v>
      </c>
      <c r="AA194" s="5">
        <v>1.4650267452556982</v>
      </c>
      <c r="AB194" s="5">
        <v>1.3529143738389822</v>
      </c>
      <c r="AC194" s="5">
        <v>1.1873519810535749</v>
      </c>
      <c r="AD194" s="5">
        <v>1.1679259338086623</v>
      </c>
      <c r="AE194" s="5">
        <v>1.0336434263612417</v>
      </c>
      <c r="AG194" s="5" t="s">
        <v>5</v>
      </c>
      <c r="AH194" s="5">
        <v>0.21430484864720065</v>
      </c>
      <c r="AI194" s="5">
        <v>0.18128573420722355</v>
      </c>
      <c r="AJ194" s="5">
        <v>0</v>
      </c>
      <c r="AK194" s="5">
        <v>0</v>
      </c>
      <c r="AL194" s="5">
        <v>3.006368034108612E-2</v>
      </c>
      <c r="AM194" s="5">
        <v>0.10098196253220977</v>
      </c>
      <c r="AN194" s="5">
        <v>1.5415208644849008E-3</v>
      </c>
      <c r="AO194" s="5">
        <v>7.9548166414764136E-3</v>
      </c>
      <c r="AP194" s="5">
        <v>0</v>
      </c>
      <c r="AQ194" s="5">
        <v>0</v>
      </c>
      <c r="AR194" s="5">
        <v>3.1195408035937112E-3</v>
      </c>
      <c r="AS194" s="5">
        <v>2.8620901844617123E-3</v>
      </c>
      <c r="AT194" s="5">
        <v>0</v>
      </c>
      <c r="AU194" s="5">
        <v>0</v>
      </c>
      <c r="AV194" s="5">
        <v>9.9493487698986971E-2</v>
      </c>
      <c r="AW194" s="5">
        <v>0.11634315106239666</v>
      </c>
      <c r="AX194" s="5">
        <v>0</v>
      </c>
      <c r="AY194" s="5">
        <v>7.8966664786507976E-2</v>
      </c>
      <c r="AZ194" s="5">
        <v>0</v>
      </c>
      <c r="BA194" s="5">
        <v>0</v>
      </c>
      <c r="BB194" s="5">
        <v>0</v>
      </c>
      <c r="BC194" s="5">
        <v>0.14653548252041029</v>
      </c>
      <c r="BD194" s="5">
        <v>2.1482738619519218E-3</v>
      </c>
      <c r="BE194" s="5">
        <v>7.1336852618062493E-3</v>
      </c>
    </row>
    <row r="195" spans="7:57">
      <c r="G195" s="7" t="s">
        <v>37</v>
      </c>
      <c r="H195" s="5">
        <v>1.2700932724746974</v>
      </c>
      <c r="I195" s="5">
        <v>1.1233520558675978</v>
      </c>
      <c r="J195" s="5">
        <v>1.5756915535151539</v>
      </c>
      <c r="K195" s="5">
        <v>1.4423146473779385</v>
      </c>
      <c r="L195" s="5">
        <v>0.59622391520370988</v>
      </c>
      <c r="M195" s="5">
        <v>1.7920287683548097</v>
      </c>
      <c r="N195" s="5">
        <v>1.5965551507121563</v>
      </c>
      <c r="O195" s="5">
        <v>1.7524617915643403</v>
      </c>
      <c r="P195" s="5">
        <v>1.8224627017726562</v>
      </c>
      <c r="Q195" s="5">
        <v>1.5062974698660891</v>
      </c>
      <c r="R195" s="5">
        <v>1.8532851737186102</v>
      </c>
      <c r="S195" s="5">
        <v>1.5554067128079185</v>
      </c>
      <c r="T195" s="5">
        <v>0.10103825517385548</v>
      </c>
      <c r="U195" s="5">
        <v>0.13917077413743115</v>
      </c>
      <c r="V195" s="5">
        <v>0.12386457473162675</v>
      </c>
      <c r="W195" s="5">
        <v>0.13929859062602426</v>
      </c>
      <c r="X195" s="5">
        <v>0.14338112704234746</v>
      </c>
      <c r="Y195" s="5">
        <v>7.7986529599432822E-2</v>
      </c>
      <c r="Z195" s="5">
        <v>0.67071223251357392</v>
      </c>
      <c r="AA195" s="5">
        <v>0.73932745051275939</v>
      </c>
      <c r="AB195" s="5">
        <v>0.72202166064981954</v>
      </c>
      <c r="AC195" s="5">
        <v>0.7136913524931191</v>
      </c>
      <c r="AD195" s="5">
        <v>0.59593487283175484</v>
      </c>
      <c r="AE195" s="5">
        <v>0.72021606481944589</v>
      </c>
      <c r="AG195" s="5" t="s">
        <v>37</v>
      </c>
      <c r="AH195" s="5">
        <v>1.4679882132333244</v>
      </c>
      <c r="AI195" s="5">
        <v>2.2312090363965975</v>
      </c>
      <c r="AJ195" s="5">
        <v>6.8934615517181955E-2</v>
      </c>
      <c r="AK195" s="5">
        <v>0</v>
      </c>
      <c r="AL195" s="5">
        <v>6.8326546229741172E-2</v>
      </c>
      <c r="AM195" s="5">
        <v>0.48053485618775682</v>
      </c>
      <c r="AN195" s="5">
        <v>1.849825037381881E-2</v>
      </c>
      <c r="AO195" s="5">
        <v>0.44281812637552037</v>
      </c>
      <c r="AP195" s="5">
        <v>4.3957424094948037E-2</v>
      </c>
      <c r="AQ195" s="5">
        <v>2.4693868657670353E-2</v>
      </c>
      <c r="AR195" s="5">
        <v>0.60207137509358621</v>
      </c>
      <c r="AS195" s="5">
        <v>3.1482992029078838E-2</v>
      </c>
      <c r="AT195" s="5">
        <v>0</v>
      </c>
      <c r="AU195" s="5">
        <v>0</v>
      </c>
      <c r="AV195" s="5">
        <v>1.2662807525325614</v>
      </c>
      <c r="AW195" s="5">
        <v>1.6043108199130489</v>
      </c>
      <c r="AX195" s="5">
        <v>2.2603339643432318E-2</v>
      </c>
      <c r="AY195" s="5">
        <v>0.77838569575272154</v>
      </c>
      <c r="AZ195" s="5">
        <v>0</v>
      </c>
      <c r="BA195" s="5">
        <v>9.5985310074284277E-2</v>
      </c>
      <c r="BB195" s="5">
        <v>0</v>
      </c>
      <c r="BC195" s="5">
        <v>1.3188193426836927</v>
      </c>
      <c r="BD195" s="5">
        <v>8.593095447807686E-2</v>
      </c>
      <c r="BE195" s="5">
        <v>3.5668426309031246E-3</v>
      </c>
    </row>
    <row r="196" spans="7:57">
      <c r="G196" s="7" t="s">
        <v>38</v>
      </c>
      <c r="H196" s="5">
        <v>2.2050230424907938E-3</v>
      </c>
      <c r="I196" s="5">
        <v>3.3333888898148304E-3</v>
      </c>
      <c r="J196" s="5">
        <v>1.9452982142162394E-3</v>
      </c>
      <c r="K196" s="5">
        <v>1.0126582278481013E-2</v>
      </c>
      <c r="L196" s="5">
        <v>9.7422208366619249E-3</v>
      </c>
      <c r="M196" s="5">
        <v>3.9956048346818504E-3</v>
      </c>
      <c r="N196" s="5">
        <v>3.9748261013580659E-3</v>
      </c>
      <c r="O196" s="5">
        <v>2.3843017572303953E-3</v>
      </c>
      <c r="P196" s="5">
        <v>6.7917864662335016E-3</v>
      </c>
      <c r="Q196" s="5">
        <v>1.5922806235370921E-3</v>
      </c>
      <c r="R196" s="5">
        <v>2.8666437335167984E-3</v>
      </c>
      <c r="S196" s="5">
        <v>5.5816030363920518E-3</v>
      </c>
      <c r="T196" s="5">
        <v>6.9681555292314123E-3</v>
      </c>
      <c r="U196" s="5">
        <v>8.6981733835894467E-3</v>
      </c>
      <c r="V196" s="5">
        <v>6.3520294734167567E-3</v>
      </c>
      <c r="W196" s="5">
        <v>2.7313449142357697E-3</v>
      </c>
      <c r="X196" s="5">
        <v>0</v>
      </c>
      <c r="Y196" s="5">
        <v>0</v>
      </c>
      <c r="Z196" s="5">
        <v>2.6615564782284679E-3</v>
      </c>
      <c r="AA196" s="5">
        <v>1.0221116827365337E-2</v>
      </c>
      <c r="AB196" s="5">
        <v>7.0099190354351408E-3</v>
      </c>
      <c r="AC196" s="5">
        <v>6.4008193048710237E-3</v>
      </c>
      <c r="AD196" s="5">
        <v>7.9812706182824308E-3</v>
      </c>
      <c r="AE196" s="5">
        <v>1.000300090027008E-2</v>
      </c>
      <c r="AG196" s="5" t="s">
        <v>38</v>
      </c>
      <c r="AH196" s="5">
        <v>0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1.8089725036179449E-2</v>
      </c>
      <c r="AW196" s="5">
        <v>6.1233237401261409E-3</v>
      </c>
      <c r="AX196" s="5">
        <v>2.8254174554290397E-3</v>
      </c>
      <c r="AY196" s="5">
        <v>5.6404760561791414E-3</v>
      </c>
      <c r="AZ196" s="5">
        <v>0</v>
      </c>
      <c r="BA196" s="5">
        <v>0</v>
      </c>
      <c r="BB196" s="5">
        <v>0</v>
      </c>
      <c r="BC196" s="5">
        <v>0.22678110390063499</v>
      </c>
      <c r="BD196" s="5">
        <v>4.2965477239038435E-3</v>
      </c>
      <c r="BE196" s="5">
        <v>0</v>
      </c>
    </row>
    <row r="197" spans="7:57">
      <c r="G197" s="7" t="s">
        <v>6</v>
      </c>
      <c r="H197" s="5">
        <v>1.5038257149787215</v>
      </c>
      <c r="I197" s="5">
        <v>1.0133502225037083</v>
      </c>
      <c r="J197" s="5">
        <v>1.7196436213671555</v>
      </c>
      <c r="K197" s="5">
        <v>1.4177215189873418</v>
      </c>
      <c r="L197" s="5">
        <v>0.45203904682111334</v>
      </c>
      <c r="M197" s="5">
        <v>1.7760463490160823</v>
      </c>
      <c r="N197" s="5">
        <v>1.1977475985425639</v>
      </c>
      <c r="O197" s="5">
        <v>1.3924322262225508</v>
      </c>
      <c r="P197" s="5">
        <v>1.2768558556518983</v>
      </c>
      <c r="Q197" s="5">
        <v>0.94740697100456983</v>
      </c>
      <c r="R197" s="5">
        <v>1.464854947827084</v>
      </c>
      <c r="S197" s="5">
        <v>1.0400386991143857</v>
      </c>
      <c r="T197" s="5">
        <v>0.23691728799386802</v>
      </c>
      <c r="U197" s="5">
        <v>0.22905189910118876</v>
      </c>
      <c r="V197" s="5">
        <v>0.26043320841008705</v>
      </c>
      <c r="W197" s="5">
        <v>0.16934338468261773</v>
      </c>
      <c r="X197" s="5">
        <v>0.20006668889629878</v>
      </c>
      <c r="Y197" s="5">
        <v>0.25168380007089686</v>
      </c>
      <c r="Z197" s="5">
        <v>2.0094751410624934</v>
      </c>
      <c r="AA197" s="5">
        <v>1.7478109774794726</v>
      </c>
      <c r="AB197" s="5">
        <v>1.7139252041638919</v>
      </c>
      <c r="AC197" s="5">
        <v>1.8370351404979837</v>
      </c>
      <c r="AD197" s="5">
        <v>1.7824837714164095</v>
      </c>
      <c r="AE197" s="5">
        <v>1.7705311593478044</v>
      </c>
      <c r="AG197" s="5" t="s">
        <v>6</v>
      </c>
      <c r="AH197" s="5">
        <v>1.0393785159389231</v>
      </c>
      <c r="AI197" s="5">
        <v>0.48807697671175571</v>
      </c>
      <c r="AJ197" s="5">
        <v>1.4372867335332438</v>
      </c>
      <c r="AK197" s="5">
        <v>0.2706359945872801</v>
      </c>
      <c r="AL197" s="5">
        <v>0.13118696876110306</v>
      </c>
      <c r="AM197" s="5">
        <v>2.7857093112333729E-2</v>
      </c>
      <c r="AN197" s="5">
        <v>6.1660834579396031E-3</v>
      </c>
      <c r="AO197" s="5">
        <v>0.10606422188635219</v>
      </c>
      <c r="AP197" s="5">
        <v>1.5699080033910014E-2</v>
      </c>
      <c r="AQ197" s="5">
        <v>0.35007190273520911</v>
      </c>
      <c r="AR197" s="5">
        <v>9.9825305714998758E-2</v>
      </c>
      <c r="AS197" s="5">
        <v>0.60962520929034469</v>
      </c>
      <c r="AT197" s="5">
        <v>0</v>
      </c>
      <c r="AU197" s="5">
        <v>0</v>
      </c>
      <c r="AV197" s="5">
        <v>0.8592619392185239</v>
      </c>
      <c r="AW197" s="5">
        <v>0.31228951074643319</v>
      </c>
      <c r="AX197" s="5">
        <v>8.4762523662871188E-3</v>
      </c>
      <c r="AY197" s="5">
        <v>0.46251903660668958</v>
      </c>
      <c r="AZ197" s="5">
        <v>9.3457943925233641E-2</v>
      </c>
      <c r="BA197" s="5">
        <v>4.1732743510558383E-2</v>
      </c>
      <c r="BB197" s="5">
        <v>0</v>
      </c>
      <c r="BC197" s="5">
        <v>0.45705114786127976</v>
      </c>
      <c r="BD197" s="5">
        <v>4.94102988248942E-2</v>
      </c>
      <c r="BE197" s="5">
        <v>0</v>
      </c>
    </row>
    <row r="198" spans="7:57">
      <c r="G198" s="7" t="s">
        <v>39</v>
      </c>
      <c r="H198" s="5">
        <v>1.4663403232563781</v>
      </c>
      <c r="I198" s="5">
        <v>0.66167769462824377</v>
      </c>
      <c r="J198" s="5">
        <v>1.340310469594989</v>
      </c>
      <c r="K198" s="5">
        <v>1.0792043399638336</v>
      </c>
      <c r="L198" s="5">
        <v>0.34487461761783217</v>
      </c>
      <c r="M198" s="5">
        <v>1.7880331635201279</v>
      </c>
      <c r="N198" s="5">
        <v>1.5197085127525671</v>
      </c>
      <c r="O198" s="5">
        <v>1.9002885005126249</v>
      </c>
      <c r="P198" s="5">
        <v>1.8156709153064228</v>
      </c>
      <c r="Q198" s="5">
        <v>1.0731971402640001</v>
      </c>
      <c r="R198" s="5">
        <v>1.7902190115812406</v>
      </c>
      <c r="S198" s="5">
        <v>1.2428369427699635</v>
      </c>
      <c r="T198" s="5">
        <v>2.4284022019371472</v>
      </c>
      <c r="U198" s="5">
        <v>2.5949550594375181</v>
      </c>
      <c r="V198" s="5">
        <v>2.769484850409706</v>
      </c>
      <c r="W198" s="5">
        <v>2.321643177100404</v>
      </c>
      <c r="X198" s="5">
        <v>2.2340780260086697</v>
      </c>
      <c r="Y198" s="5">
        <v>2.2722438851471112</v>
      </c>
      <c r="Z198" s="5">
        <v>0.30341743851804537</v>
      </c>
      <c r="AA198" s="5">
        <v>0.26234199856904367</v>
      </c>
      <c r="AB198" s="5">
        <v>0.25586204479338265</v>
      </c>
      <c r="AC198" s="5">
        <v>0.23683031428022788</v>
      </c>
      <c r="AD198" s="5">
        <v>0.17026710652335852</v>
      </c>
      <c r="AE198" s="5">
        <v>0.17671968257143811</v>
      </c>
      <c r="AG198" s="5" t="s">
        <v>39</v>
      </c>
      <c r="AH198" s="5">
        <v>0.43932493972676134</v>
      </c>
      <c r="AI198" s="5">
        <v>0.20917584716218102</v>
      </c>
      <c r="AJ198" s="5">
        <v>5.1700961637886463E-2</v>
      </c>
      <c r="AK198" s="5">
        <v>0</v>
      </c>
      <c r="AL198" s="5">
        <v>0</v>
      </c>
      <c r="AM198" s="5">
        <v>1.7410683195208582E-2</v>
      </c>
      <c r="AN198" s="5">
        <v>0</v>
      </c>
      <c r="AO198" s="5">
        <v>2.1212844377270439E-2</v>
      </c>
      <c r="AP198" s="5">
        <v>1.5699080033910014E-2</v>
      </c>
      <c r="AQ198" s="5">
        <v>2.9051610185494531E-3</v>
      </c>
      <c r="AR198" s="5">
        <v>0.60831045670077366</v>
      </c>
      <c r="AS198" s="5">
        <v>2.8620901844617123E-3</v>
      </c>
      <c r="AT198" s="5">
        <v>0</v>
      </c>
      <c r="AU198" s="5">
        <v>1.3819095477386936</v>
      </c>
      <c r="AV198" s="5">
        <v>0.66027496382054995</v>
      </c>
      <c r="AW198" s="5">
        <v>0.63682566897311865</v>
      </c>
      <c r="AX198" s="5">
        <v>2.8254174554290397E-3</v>
      </c>
      <c r="AY198" s="5">
        <v>0.80094759997743814</v>
      </c>
      <c r="AZ198" s="5">
        <v>0</v>
      </c>
      <c r="BA198" s="5">
        <v>1.2519823053167515E-2</v>
      </c>
      <c r="BB198" s="5">
        <v>0</v>
      </c>
      <c r="BC198" s="5">
        <v>0.34191612588095738</v>
      </c>
      <c r="BD198" s="5">
        <v>9.237577606393263E-2</v>
      </c>
      <c r="BE198" s="5">
        <v>3.5668426309031246E-3</v>
      </c>
    </row>
    <row r="199" spans="7:57">
      <c r="G199" s="7" t="s">
        <v>40</v>
      </c>
      <c r="H199" s="5">
        <v>1.3891645167692002</v>
      </c>
      <c r="I199" s="5">
        <v>1.0750179169652827</v>
      </c>
      <c r="J199" s="5">
        <v>1.6476675874411548</v>
      </c>
      <c r="K199" s="5">
        <v>1.2412296564195298</v>
      </c>
      <c r="L199" s="5">
        <v>0.6001208035383746</v>
      </c>
      <c r="M199" s="5">
        <v>1.6921386474877635</v>
      </c>
      <c r="N199" s="5">
        <v>2.6962570387545544</v>
      </c>
      <c r="O199" s="5">
        <v>1.7786891108938747</v>
      </c>
      <c r="P199" s="5">
        <v>1.9899934346064159</v>
      </c>
      <c r="Q199" s="5">
        <v>3.262582997627502</v>
      </c>
      <c r="R199" s="5">
        <v>2.4653136108244467</v>
      </c>
      <c r="S199" s="5">
        <v>3.0680211356701643</v>
      </c>
      <c r="T199" s="5">
        <v>1.6549369381924603</v>
      </c>
      <c r="U199" s="5">
        <v>1.4960858219773847</v>
      </c>
      <c r="V199" s="5">
        <v>1.7086959283491074</v>
      </c>
      <c r="W199" s="5">
        <v>1.6524636731126408</v>
      </c>
      <c r="X199" s="5">
        <v>1.8772924308102701</v>
      </c>
      <c r="Y199" s="5">
        <v>1.7830556540233959</v>
      </c>
      <c r="Z199" s="5">
        <v>0.28744809964867457</v>
      </c>
      <c r="AA199" s="5">
        <v>0.27256311539640898</v>
      </c>
      <c r="AB199" s="5">
        <v>0.29792155900599349</v>
      </c>
      <c r="AC199" s="5">
        <v>0.27843563976188951</v>
      </c>
      <c r="AD199" s="5">
        <v>0.20485261253591572</v>
      </c>
      <c r="AE199" s="5">
        <v>0.30009002700810244</v>
      </c>
      <c r="AG199" s="5" t="s">
        <v>40</v>
      </c>
      <c r="AH199" s="5">
        <v>0.1392981516206804</v>
      </c>
      <c r="AI199" s="5">
        <v>0.7111978803514154</v>
      </c>
      <c r="AJ199" s="5">
        <v>3.102057698273188E-2</v>
      </c>
      <c r="AK199" s="5">
        <v>0</v>
      </c>
      <c r="AL199" s="5">
        <v>2.1864494793517177E-2</v>
      </c>
      <c r="AM199" s="5">
        <v>0.20892819834250295</v>
      </c>
      <c r="AN199" s="5">
        <v>2.3122812967273511E-2</v>
      </c>
      <c r="AO199" s="5">
        <v>6.894174422612892E-2</v>
      </c>
      <c r="AP199" s="5">
        <v>2.5118528054256021E-2</v>
      </c>
      <c r="AQ199" s="5">
        <v>2.9051610185494531E-3</v>
      </c>
      <c r="AR199" s="5">
        <v>0</v>
      </c>
      <c r="AS199" s="5">
        <v>2.1465676383462844E-2</v>
      </c>
      <c r="AT199" s="5">
        <v>0</v>
      </c>
      <c r="AU199" s="5">
        <v>0</v>
      </c>
      <c r="AV199" s="5">
        <v>0.45224312590448623</v>
      </c>
      <c r="AW199" s="5">
        <v>0.48986589921009122</v>
      </c>
      <c r="AX199" s="5">
        <v>2.8254174554290397E-3</v>
      </c>
      <c r="AY199" s="5">
        <v>0.50200236899994355</v>
      </c>
      <c r="AZ199" s="5">
        <v>0.65420560747663548</v>
      </c>
      <c r="BA199" s="5">
        <v>1.6693097404223353E-2</v>
      </c>
      <c r="BB199" s="5">
        <v>0</v>
      </c>
      <c r="BC199" s="5">
        <v>0.36633870630102577</v>
      </c>
      <c r="BD199" s="5">
        <v>0.10956196695954801</v>
      </c>
      <c r="BE199" s="5">
        <v>0</v>
      </c>
    </row>
    <row r="200" spans="7:57">
      <c r="G200" s="7" t="s">
        <v>41</v>
      </c>
      <c r="H200" s="5">
        <v>1.3516791250468567</v>
      </c>
      <c r="I200" s="5">
        <v>0.93168219470324509</v>
      </c>
      <c r="J200" s="5">
        <v>1.616542816013695</v>
      </c>
      <c r="K200" s="5">
        <v>1.2933092224231464</v>
      </c>
      <c r="L200" s="5">
        <v>0.53971903435107071</v>
      </c>
      <c r="M200" s="5">
        <v>1.6941364499051044</v>
      </c>
      <c r="N200" s="5">
        <v>1.2533951639615766</v>
      </c>
      <c r="O200" s="5">
        <v>1.8216065425240218</v>
      </c>
      <c r="P200" s="5">
        <v>1.7002105453804532</v>
      </c>
      <c r="Q200" s="5">
        <v>1.1002659108641306</v>
      </c>
      <c r="R200" s="5">
        <v>2.0152505446623095</v>
      </c>
      <c r="S200" s="5">
        <v>1.2819081640247079</v>
      </c>
      <c r="T200" s="5">
        <v>2.6374468678140897</v>
      </c>
      <c r="U200" s="5">
        <v>2.6442447086111915</v>
      </c>
      <c r="V200" s="5">
        <v>2.8330051451438734</v>
      </c>
      <c r="W200" s="5">
        <v>2.5292253905823228</v>
      </c>
      <c r="X200" s="5">
        <v>2.6575525175058354</v>
      </c>
      <c r="Y200" s="5">
        <v>3.2931584544487769</v>
      </c>
      <c r="Z200" s="5">
        <v>1.205685084637496</v>
      </c>
      <c r="AA200" s="5">
        <v>1.0255187216789887</v>
      </c>
      <c r="AB200" s="5">
        <v>1.216220952647997</v>
      </c>
      <c r="AC200" s="5">
        <v>1.2577609934071561</v>
      </c>
      <c r="AD200" s="5">
        <v>0.81142917952538041</v>
      </c>
      <c r="AE200" s="5">
        <v>0.94695075189223432</v>
      </c>
      <c r="AG200" s="5" t="s">
        <v>41</v>
      </c>
      <c r="AH200" s="5">
        <v>0.97508706134476297</v>
      </c>
      <c r="AI200" s="5">
        <v>0.24403848835587785</v>
      </c>
      <c r="AJ200" s="5">
        <v>4.8254230862027368E-2</v>
      </c>
      <c r="AK200" s="5">
        <v>6.7658998646820026E-2</v>
      </c>
      <c r="AL200" s="5">
        <v>4.099592773784471E-2</v>
      </c>
      <c r="AM200" s="5">
        <v>0.13580332892262692</v>
      </c>
      <c r="AN200" s="5">
        <v>0</v>
      </c>
      <c r="AO200" s="5">
        <v>1.5909633282952827E-2</v>
      </c>
      <c r="AP200" s="5">
        <v>3.1398160067820026E-3</v>
      </c>
      <c r="AQ200" s="5">
        <v>4.3577415278241794E-3</v>
      </c>
      <c r="AR200" s="5">
        <v>0.22148739705515347</v>
      </c>
      <c r="AS200" s="5">
        <v>2.8620901844617123E-3</v>
      </c>
      <c r="AT200" s="5">
        <v>0</v>
      </c>
      <c r="AU200" s="5">
        <v>15.954773869346734</v>
      </c>
      <c r="AV200" s="5">
        <v>0.823082489146165</v>
      </c>
      <c r="AW200" s="5">
        <v>0.47761925172983893</v>
      </c>
      <c r="AX200" s="5">
        <v>0</v>
      </c>
      <c r="AY200" s="5">
        <v>1.3085904450335608</v>
      </c>
      <c r="AZ200" s="5">
        <v>9.3457943925233641E-2</v>
      </c>
      <c r="BA200" s="5">
        <v>2.0866371755279191E-2</v>
      </c>
      <c r="BB200" s="5">
        <v>0</v>
      </c>
      <c r="BC200" s="5">
        <v>0.35936082618100623</v>
      </c>
      <c r="BD200" s="5">
        <v>6.6596489720509577E-2</v>
      </c>
      <c r="BE200" s="5">
        <v>3.5668426309031246E-3</v>
      </c>
    </row>
    <row r="201" spans="7:57">
      <c r="G201" s="7" t="s">
        <v>42</v>
      </c>
      <c r="H201" s="5">
        <v>1.9293951621794447</v>
      </c>
      <c r="I201" s="5">
        <v>0.60834347239120656</v>
      </c>
      <c r="J201" s="5">
        <v>1.5231685017313155</v>
      </c>
      <c r="K201" s="5">
        <v>1.2846292947558771</v>
      </c>
      <c r="L201" s="5">
        <v>0.44814215848644856</v>
      </c>
      <c r="M201" s="5">
        <v>2.3574068524622915</v>
      </c>
      <c r="N201" s="5">
        <v>0.13116926134481616</v>
      </c>
      <c r="O201" s="5">
        <v>0.78443527812879998</v>
      </c>
      <c r="P201" s="5">
        <v>0.52296755789997962</v>
      </c>
      <c r="Q201" s="5">
        <v>0.67194242313265284</v>
      </c>
      <c r="R201" s="5">
        <v>0.38126361655773422</v>
      </c>
      <c r="S201" s="5">
        <v>0.71816625734911066</v>
      </c>
      <c r="T201" s="5">
        <v>0.13936311058462825</v>
      </c>
      <c r="U201" s="5">
        <v>0.13627138300956798</v>
      </c>
      <c r="V201" s="5">
        <v>0.15244870736200217</v>
      </c>
      <c r="W201" s="5">
        <v>0.14749262536873156</v>
      </c>
      <c r="X201" s="5">
        <v>0.11003667889296433</v>
      </c>
      <c r="Y201" s="5">
        <v>0.11697979439914924</v>
      </c>
      <c r="Z201" s="5">
        <v>1.2030235281592676</v>
      </c>
      <c r="AA201" s="5">
        <v>1.1311369288950972</v>
      </c>
      <c r="AB201" s="5">
        <v>1.0970523290455996</v>
      </c>
      <c r="AC201" s="5">
        <v>1.1297446073097357</v>
      </c>
      <c r="AD201" s="5">
        <v>0.61189741406831966</v>
      </c>
      <c r="AE201" s="5">
        <v>0.70021006301890565</v>
      </c>
      <c r="AG201" s="5" t="s">
        <v>42</v>
      </c>
      <c r="AH201" s="5">
        <v>0</v>
      </c>
      <c r="AI201" s="5">
        <v>0.23009343187839912</v>
      </c>
      <c r="AJ201" s="5">
        <v>4.8254230862027368E-2</v>
      </c>
      <c r="AK201" s="5">
        <v>6.7658998646820026E-2</v>
      </c>
      <c r="AL201" s="5">
        <v>2.4597556642706825E-2</v>
      </c>
      <c r="AM201" s="5">
        <v>0.40044571348979735</v>
      </c>
      <c r="AN201" s="5">
        <v>1.0790646051394306E-2</v>
      </c>
      <c r="AO201" s="5">
        <v>1.3258027735794023E-2</v>
      </c>
      <c r="AP201" s="5">
        <v>1.255926402712801E-2</v>
      </c>
      <c r="AQ201" s="5">
        <v>0</v>
      </c>
      <c r="AR201" s="5">
        <v>9.6705764911405034E-2</v>
      </c>
      <c r="AS201" s="5">
        <v>5.7241803689234245E-3</v>
      </c>
      <c r="AT201" s="5">
        <v>0</v>
      </c>
      <c r="AU201" s="5">
        <v>0</v>
      </c>
      <c r="AV201" s="5">
        <v>0.66931982633863962</v>
      </c>
      <c r="AW201" s="5">
        <v>0.61233237401261409</v>
      </c>
      <c r="AX201" s="5">
        <v>3.3905009465148475E-2</v>
      </c>
      <c r="AY201" s="5">
        <v>0.51892379716848103</v>
      </c>
      <c r="AZ201" s="5">
        <v>9.3457943925233641E-2</v>
      </c>
      <c r="BA201" s="5">
        <v>1.6693097404223353E-2</v>
      </c>
      <c r="BB201" s="5">
        <v>0</v>
      </c>
      <c r="BC201" s="5">
        <v>1.1967064405833507</v>
      </c>
      <c r="BD201" s="5">
        <v>9.6672323787836467E-2</v>
      </c>
      <c r="BE201" s="5">
        <v>1.4267370523612499E-2</v>
      </c>
    </row>
    <row r="202" spans="7:57">
      <c r="G202" s="7" t="s">
        <v>43</v>
      </c>
      <c r="H202" s="5">
        <v>1.4068047011091267</v>
      </c>
      <c r="I202" s="5">
        <v>0.92501541692361544</v>
      </c>
      <c r="J202" s="5">
        <v>1.4998249231607206</v>
      </c>
      <c r="K202" s="5">
        <v>1.3135623869801085</v>
      </c>
      <c r="L202" s="5">
        <v>0.54556436685306786</v>
      </c>
      <c r="M202" s="5">
        <v>1.945859554490061</v>
      </c>
      <c r="N202" s="5">
        <v>1.3673401788671746</v>
      </c>
      <c r="O202" s="5">
        <v>1.5378746334136049</v>
      </c>
      <c r="P202" s="5">
        <v>1.6164451789635734</v>
      </c>
      <c r="Q202" s="5">
        <v>0.99676767033421976</v>
      </c>
      <c r="R202" s="5">
        <v>1.7285861713106294</v>
      </c>
      <c r="S202" s="5">
        <v>1.077249386023666</v>
      </c>
      <c r="T202" s="5">
        <v>1.6932617936032333</v>
      </c>
      <c r="U202" s="5">
        <v>1.7831255436358364</v>
      </c>
      <c r="V202" s="5">
        <v>1.7309280315060662</v>
      </c>
      <c r="W202" s="5">
        <v>1.7371353654539494</v>
      </c>
      <c r="X202" s="5">
        <v>1.7572524174724908</v>
      </c>
      <c r="Y202" s="5">
        <v>1.7121588089330024</v>
      </c>
      <c r="Z202" s="5">
        <v>0.34067922921324389</v>
      </c>
      <c r="AA202" s="5">
        <v>0.32026166059078054</v>
      </c>
      <c r="AB202" s="5">
        <v>0.36451578984262734</v>
      </c>
      <c r="AC202" s="5">
        <v>0.28163604941432502</v>
      </c>
      <c r="AD202" s="5">
        <v>0.33521336596786211</v>
      </c>
      <c r="AE202" s="5">
        <v>0.34010203060918276</v>
      </c>
      <c r="AG202" s="5" t="s">
        <v>43</v>
      </c>
      <c r="AH202" s="5">
        <v>0</v>
      </c>
      <c r="AI202" s="5">
        <v>0.3137637707432715</v>
      </c>
      <c r="AJ202" s="5">
        <v>0</v>
      </c>
      <c r="AK202" s="5">
        <v>0</v>
      </c>
      <c r="AL202" s="5">
        <v>3.2796742190275764E-2</v>
      </c>
      <c r="AM202" s="5">
        <v>0.1532140121178355</v>
      </c>
      <c r="AN202" s="5">
        <v>0.36996500747637617</v>
      </c>
      <c r="AO202" s="5">
        <v>8.2199771961922949E-2</v>
      </c>
      <c r="AP202" s="5">
        <v>3.4537976074602031E-2</v>
      </c>
      <c r="AQ202" s="5">
        <v>5.8103220370989061E-3</v>
      </c>
      <c r="AR202" s="5">
        <v>0.49912652857499379</v>
      </c>
      <c r="AS202" s="5">
        <v>0</v>
      </c>
      <c r="AT202" s="5">
        <v>0</v>
      </c>
      <c r="AU202" s="5">
        <v>0</v>
      </c>
      <c r="AV202" s="5">
        <v>0.8592619392185239</v>
      </c>
      <c r="AW202" s="5">
        <v>0.39189271936807302</v>
      </c>
      <c r="AX202" s="5">
        <v>5.6508349108580795E-3</v>
      </c>
      <c r="AY202" s="5">
        <v>0.60917141406734732</v>
      </c>
      <c r="AZ202" s="5">
        <v>0</v>
      </c>
      <c r="BA202" s="5">
        <v>3.7559469159502548E-2</v>
      </c>
      <c r="BB202" s="5">
        <v>0</v>
      </c>
      <c r="BC202" s="5">
        <v>0.24422580420068382</v>
      </c>
      <c r="BD202" s="5">
        <v>8.8079228340028792E-2</v>
      </c>
      <c r="BE202" s="5">
        <v>3.5668426309031246E-3</v>
      </c>
    </row>
    <row r="203" spans="7:57">
      <c r="G203" s="7" t="s">
        <v>44</v>
      </c>
      <c r="H203" s="5">
        <v>0.20727216599413464</v>
      </c>
      <c r="I203" s="5">
        <v>0.38833980566342774</v>
      </c>
      <c r="J203" s="5">
        <v>0.27039645177605726</v>
      </c>
      <c r="K203" s="5">
        <v>0.52658227848101269</v>
      </c>
      <c r="L203" s="5">
        <v>0.20263819340256806</v>
      </c>
      <c r="M203" s="5">
        <v>1.7980221756068324E-2</v>
      </c>
      <c r="N203" s="5">
        <v>3.9748261013580657E-2</v>
      </c>
      <c r="O203" s="5">
        <v>0.13352089840490211</v>
      </c>
      <c r="P203" s="5">
        <v>4.5278576441556674E-2</v>
      </c>
      <c r="Q203" s="5">
        <v>0.48086874830820181</v>
      </c>
      <c r="R203" s="5">
        <v>3.0099759201926386E-2</v>
      </c>
      <c r="S203" s="5">
        <v>0.41675969338393987</v>
      </c>
      <c r="T203" s="5">
        <v>3.1356699881541356E-2</v>
      </c>
      <c r="U203" s="5">
        <v>4.0591475790084083E-2</v>
      </c>
      <c r="V203" s="5">
        <v>5.7168265260750813E-2</v>
      </c>
      <c r="W203" s="5">
        <v>6.2820933027422698E-2</v>
      </c>
      <c r="X203" s="5">
        <v>5.6685561853951315E-2</v>
      </c>
      <c r="Y203" s="5">
        <v>4.2538107054236086E-2</v>
      </c>
      <c r="Z203" s="5">
        <v>4.7908016608112426E-2</v>
      </c>
      <c r="AA203" s="5">
        <v>5.1105584136826684E-2</v>
      </c>
      <c r="AB203" s="5">
        <v>2.1029757106305422E-2</v>
      </c>
      <c r="AC203" s="5">
        <v>4.1605325481661654E-2</v>
      </c>
      <c r="AD203" s="5">
        <v>1.5962541236564862E-2</v>
      </c>
      <c r="AE203" s="5">
        <v>4.0012003601080322E-2</v>
      </c>
      <c r="AG203" s="5" t="s">
        <v>44</v>
      </c>
      <c r="AH203" s="5">
        <v>0</v>
      </c>
      <c r="AI203" s="5">
        <v>6.2752754148654305E-2</v>
      </c>
      <c r="AJ203" s="5">
        <v>0</v>
      </c>
      <c r="AK203" s="5">
        <v>0</v>
      </c>
      <c r="AL203" s="5">
        <v>1.913143294432753E-2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.21524831544796605</v>
      </c>
      <c r="AS203" s="5">
        <v>0</v>
      </c>
      <c r="AT203" s="5">
        <v>0</v>
      </c>
      <c r="AU203" s="5">
        <v>0</v>
      </c>
      <c r="AV203" s="5">
        <v>1.8089725036179449E-2</v>
      </c>
      <c r="AW203" s="5">
        <v>1.2246647480252282E-2</v>
      </c>
      <c r="AX203" s="5">
        <v>5.6508349108580795E-3</v>
      </c>
      <c r="AY203" s="5">
        <v>9.5888092955045412E-2</v>
      </c>
      <c r="AZ203" s="5">
        <v>0</v>
      </c>
      <c r="BA203" s="5">
        <v>0</v>
      </c>
      <c r="BB203" s="5">
        <v>0</v>
      </c>
      <c r="BC203" s="5">
        <v>0.30702672528085967</v>
      </c>
      <c r="BD203" s="5">
        <v>1.0741369309759607E-2</v>
      </c>
      <c r="BE203" s="5">
        <v>3.5668426309031246E-3</v>
      </c>
    </row>
    <row r="204" spans="7:57">
      <c r="G204" s="7" t="s">
        <v>45</v>
      </c>
      <c r="H204" s="5">
        <v>1.5567462679985007</v>
      </c>
      <c r="I204" s="5">
        <v>0.88001466691111518</v>
      </c>
      <c r="J204" s="5">
        <v>1.6184881142279111</v>
      </c>
      <c r="K204" s="5">
        <v>1.1312839059674502</v>
      </c>
      <c r="L204" s="5">
        <v>0.58648169436704789</v>
      </c>
      <c r="M204" s="5">
        <v>1.861951852961742</v>
      </c>
      <c r="N204" s="5">
        <v>1.7846969195097715</v>
      </c>
      <c r="O204" s="5">
        <v>2.2436279535538017</v>
      </c>
      <c r="P204" s="5">
        <v>2.2797763238323787</v>
      </c>
      <c r="Q204" s="5">
        <v>1.2977087081827301</v>
      </c>
      <c r="R204" s="5">
        <v>2.2976149524137139</v>
      </c>
      <c r="S204" s="5">
        <v>1.5107538885167819</v>
      </c>
      <c r="T204" s="5">
        <v>1.6166120827816877</v>
      </c>
      <c r="U204" s="5">
        <v>1.6062626848361845</v>
      </c>
      <c r="V204" s="5">
        <v>1.695991869402274</v>
      </c>
      <c r="W204" s="5">
        <v>1.5978367748279252</v>
      </c>
      <c r="X204" s="5">
        <v>1.4138046015338446</v>
      </c>
      <c r="Y204" s="5">
        <v>1.5242821694434598</v>
      </c>
      <c r="Z204" s="5">
        <v>2.2942616842329393</v>
      </c>
      <c r="AA204" s="5">
        <v>2.3304146366392966</v>
      </c>
      <c r="AB204" s="5">
        <v>2.2571939294101151</v>
      </c>
      <c r="AC204" s="5">
        <v>2.2242847084426804</v>
      </c>
      <c r="AD204" s="5">
        <v>1.6042353942747685</v>
      </c>
      <c r="AE204" s="5">
        <v>1.7905371611483445</v>
      </c>
      <c r="AG204" s="5" t="s">
        <v>45</v>
      </c>
      <c r="AH204" s="5">
        <v>0.57862309134744172</v>
      </c>
      <c r="AI204" s="5">
        <v>0.8018407474550272</v>
      </c>
      <c r="AJ204" s="5">
        <v>1.0340192327577293E-2</v>
      </c>
      <c r="AK204" s="5">
        <v>6.7658998646820026E-2</v>
      </c>
      <c r="AL204" s="5">
        <v>2.7330618491896472E-3</v>
      </c>
      <c r="AM204" s="5">
        <v>0</v>
      </c>
      <c r="AN204" s="5">
        <v>4.6245625934547025E-3</v>
      </c>
      <c r="AO204" s="5">
        <v>1.8561238830111633E-2</v>
      </c>
      <c r="AP204" s="5">
        <v>4.0817608088166035E-2</v>
      </c>
      <c r="AQ204" s="5">
        <v>4.3577415278241794E-3</v>
      </c>
      <c r="AR204" s="5">
        <v>0.31507362116296483</v>
      </c>
      <c r="AS204" s="5">
        <v>2.8620901844617123E-3</v>
      </c>
      <c r="AT204" s="5">
        <v>0</v>
      </c>
      <c r="AU204" s="5">
        <v>0</v>
      </c>
      <c r="AV204" s="5">
        <v>0.74167872648335742</v>
      </c>
      <c r="AW204" s="5">
        <v>0.6735656114138755</v>
      </c>
      <c r="AX204" s="5">
        <v>0</v>
      </c>
      <c r="AY204" s="5">
        <v>0.85735236053922947</v>
      </c>
      <c r="AZ204" s="5">
        <v>0</v>
      </c>
      <c r="BA204" s="5">
        <v>2.0866371755279191E-2</v>
      </c>
      <c r="BB204" s="5">
        <v>0.16051364365971107</v>
      </c>
      <c r="BC204" s="5">
        <v>0.39076128672109411</v>
      </c>
      <c r="BD204" s="5">
        <v>8.3782680616124941E-2</v>
      </c>
      <c r="BE204" s="5">
        <v>7.1336852618062493E-3</v>
      </c>
    </row>
    <row r="205" spans="7:57">
      <c r="G205" s="7" t="s">
        <v>46</v>
      </c>
      <c r="H205" s="5">
        <v>1.6074617979757888</v>
      </c>
      <c r="I205" s="5">
        <v>1.0666844447407458</v>
      </c>
      <c r="J205" s="5">
        <v>1.7663307785083453</v>
      </c>
      <c r="K205" s="5">
        <v>1.1674502712477397</v>
      </c>
      <c r="L205" s="5">
        <v>0.53387370184907357</v>
      </c>
      <c r="M205" s="5">
        <v>2.0916991309559485</v>
      </c>
      <c r="N205" s="5">
        <v>0.71149387214309379</v>
      </c>
      <c r="O205" s="5">
        <v>1.4568083736677715</v>
      </c>
      <c r="P205" s="5">
        <v>1.4217473002648797</v>
      </c>
      <c r="Q205" s="5">
        <v>0.88530802668662323</v>
      </c>
      <c r="R205" s="5">
        <v>1.4189886480908154</v>
      </c>
      <c r="S205" s="5">
        <v>0.91538289796829653</v>
      </c>
      <c r="T205" s="5">
        <v>0.79088565256776533</v>
      </c>
      <c r="U205" s="5">
        <v>0.817628298057408</v>
      </c>
      <c r="V205" s="5">
        <v>0.82893984628088679</v>
      </c>
      <c r="W205" s="5">
        <v>0.80028405987108053</v>
      </c>
      <c r="X205" s="5">
        <v>0.76025341780593536</v>
      </c>
      <c r="Y205" s="5">
        <v>0.85785182559376105</v>
      </c>
      <c r="Z205" s="5">
        <v>1.2030235281592676</v>
      </c>
      <c r="AA205" s="5">
        <v>1.4309563558311471</v>
      </c>
      <c r="AB205" s="5">
        <v>1.3108548596263714</v>
      </c>
      <c r="AC205" s="5">
        <v>1.5233949945593035</v>
      </c>
      <c r="AD205" s="5">
        <v>1.032244333297861</v>
      </c>
      <c r="AE205" s="5">
        <v>1.2537094461671834</v>
      </c>
      <c r="AG205" s="5" t="s">
        <v>46</v>
      </c>
      <c r="AH205" s="5">
        <v>0.49825877310474148</v>
      </c>
      <c r="AI205" s="5">
        <v>1.1853298005856923</v>
      </c>
      <c r="AJ205" s="5">
        <v>0.38948057767207805</v>
      </c>
      <c r="AK205" s="5">
        <v>6.7658998646820026E-2</v>
      </c>
      <c r="AL205" s="5">
        <v>1.6398371095137882E-2</v>
      </c>
      <c r="AM205" s="5">
        <v>0.21241033498154469</v>
      </c>
      <c r="AN205" s="5">
        <v>7.090995976630543E-2</v>
      </c>
      <c r="AO205" s="5">
        <v>9.0154588603399352E-2</v>
      </c>
      <c r="AP205" s="5">
        <v>9.4194480203460083E-3</v>
      </c>
      <c r="AQ205" s="5">
        <v>0.78294089449907767</v>
      </c>
      <c r="AR205" s="5">
        <v>0.47417020214624406</v>
      </c>
      <c r="AS205" s="5">
        <v>0.40355471600910142</v>
      </c>
      <c r="AT205" s="5">
        <v>0</v>
      </c>
      <c r="AU205" s="5">
        <v>0</v>
      </c>
      <c r="AV205" s="5">
        <v>0.6783646888567294</v>
      </c>
      <c r="AW205" s="5">
        <v>0.5388524891311004</v>
      </c>
      <c r="AX205" s="5">
        <v>2.8254174554290397E-3</v>
      </c>
      <c r="AY205" s="5">
        <v>0.52456427322466015</v>
      </c>
      <c r="AZ205" s="5">
        <v>0</v>
      </c>
      <c r="BA205" s="5">
        <v>2.0866371755279191E-2</v>
      </c>
      <c r="BB205" s="5">
        <v>0</v>
      </c>
      <c r="BC205" s="5">
        <v>0.44309538762124068</v>
      </c>
      <c r="BD205" s="5">
        <v>0.78841650733635527</v>
      </c>
      <c r="BE205" s="5">
        <v>3.5668426309031246E-3</v>
      </c>
    </row>
    <row r="206" spans="7:57">
      <c r="G206" s="7" t="s">
        <v>47</v>
      </c>
      <c r="H206" s="5">
        <v>1.102511521245397E-2</v>
      </c>
      <c r="I206" s="5">
        <v>8.5001416690278178E-2</v>
      </c>
      <c r="J206" s="5">
        <v>9.7264910710811968E-3</v>
      </c>
      <c r="K206" s="5">
        <v>0.17793851717902351</v>
      </c>
      <c r="L206" s="5">
        <v>1.948444167332385E-2</v>
      </c>
      <c r="M206" s="5">
        <v>3.9956048346818504E-3</v>
      </c>
      <c r="N206" s="5">
        <v>1.8549188473004307E-2</v>
      </c>
      <c r="O206" s="5">
        <v>3.3380224601225528E-2</v>
      </c>
      <c r="P206" s="5">
        <v>3.1695003509089673E-2</v>
      </c>
      <c r="Q206" s="5">
        <v>5.0952979953186948E-2</v>
      </c>
      <c r="R206" s="5">
        <v>4.1566334135993581E-2</v>
      </c>
      <c r="S206" s="5">
        <v>9.302671727320086E-2</v>
      </c>
      <c r="T206" s="5">
        <v>1.2891087729078112</v>
      </c>
      <c r="U206" s="5">
        <v>2.319512902290519E-2</v>
      </c>
      <c r="V206" s="5">
        <v>0.15244870736200217</v>
      </c>
      <c r="W206" s="5">
        <v>0.45613460067737355</v>
      </c>
      <c r="X206" s="5">
        <v>0.21340446815605202</v>
      </c>
      <c r="Y206" s="5">
        <v>0.83303792981212332</v>
      </c>
      <c r="Z206" s="5">
        <v>4.5246460129883953E-2</v>
      </c>
      <c r="AA206" s="5">
        <v>1.7035194712275561E-2</v>
      </c>
      <c r="AB206" s="5">
        <v>1.0514878553152711E-2</v>
      </c>
      <c r="AC206" s="5">
        <v>8.3210650963323307E-2</v>
      </c>
      <c r="AD206" s="5">
        <v>0.4043843779929765</v>
      </c>
      <c r="AE206" s="5">
        <v>0.12337034443666434</v>
      </c>
      <c r="AG206" s="5" t="s">
        <v>47</v>
      </c>
      <c r="AH206" s="5">
        <v>0.18215912135012055</v>
      </c>
      <c r="AI206" s="5">
        <v>1.3945056477478734E-2</v>
      </c>
      <c r="AJ206" s="5">
        <v>0.17923000034467307</v>
      </c>
      <c r="AK206" s="5">
        <v>6.7658998646820026E-2</v>
      </c>
      <c r="AL206" s="5">
        <v>2.7330618491896472E-2</v>
      </c>
      <c r="AM206" s="5">
        <v>0</v>
      </c>
      <c r="AN206" s="5">
        <v>9.249125186909405E-3</v>
      </c>
      <c r="AO206" s="5">
        <v>4.2743881420199932</v>
      </c>
      <c r="AP206" s="5">
        <v>0.53690853715972242</v>
      </c>
      <c r="AQ206" s="5">
        <v>0.10168063564923085</v>
      </c>
      <c r="AR206" s="5">
        <v>0.636386323933117</v>
      </c>
      <c r="AS206" s="5">
        <v>1.6013394582063281</v>
      </c>
      <c r="AT206" s="5">
        <v>0</v>
      </c>
      <c r="AU206" s="5">
        <v>0</v>
      </c>
      <c r="AV206" s="5">
        <v>3.7897973950795949</v>
      </c>
      <c r="AW206" s="5">
        <v>6.1233237401261402E-2</v>
      </c>
      <c r="AX206" s="5">
        <v>2.8254174554290397E-3</v>
      </c>
      <c r="AY206" s="5">
        <v>0.24254047041570309</v>
      </c>
      <c r="AZ206" s="5">
        <v>0</v>
      </c>
      <c r="BA206" s="5">
        <v>8.3465487021116766E-3</v>
      </c>
      <c r="BB206" s="5">
        <v>0.32102728731942215</v>
      </c>
      <c r="BC206" s="5">
        <v>2.0375409950457053</v>
      </c>
      <c r="BD206" s="5">
        <v>9.88205976497884E-2</v>
      </c>
      <c r="BE206" s="5">
        <v>0</v>
      </c>
    </row>
    <row r="207" spans="7:57">
      <c r="G207" s="7" t="s">
        <v>48</v>
      </c>
      <c r="H207" s="5">
        <v>6.9722828603558904</v>
      </c>
      <c r="I207" s="5">
        <v>9.3134885581426357</v>
      </c>
      <c r="J207" s="5">
        <v>4.6123020659067038</v>
      </c>
      <c r="K207" s="5">
        <v>5.6028933092224236</v>
      </c>
      <c r="L207" s="5">
        <v>20.782105488767218</v>
      </c>
      <c r="M207" s="5">
        <v>1.2446309060033962</v>
      </c>
      <c r="N207" s="5">
        <v>4.4875786684332564</v>
      </c>
      <c r="O207" s="5">
        <v>0.35526096182732886</v>
      </c>
      <c r="P207" s="5">
        <v>1.0821579769532046</v>
      </c>
      <c r="Q207" s="5">
        <v>5.4567456968616153</v>
      </c>
      <c r="R207" s="5">
        <v>0.84565990138745561</v>
      </c>
      <c r="S207" s="5">
        <v>4.6755228101510751</v>
      </c>
      <c r="T207" s="5">
        <v>0.62713399763082711</v>
      </c>
      <c r="U207" s="5">
        <v>0.51899101188750363</v>
      </c>
      <c r="V207" s="5">
        <v>0.11433653052150163</v>
      </c>
      <c r="W207" s="5">
        <v>0.42062711679230852</v>
      </c>
      <c r="X207" s="5">
        <v>1.1137045681893964</v>
      </c>
      <c r="Y207" s="5">
        <v>0.43956043956043955</v>
      </c>
      <c r="Z207" s="5">
        <v>0.48972639199403811</v>
      </c>
      <c r="AA207" s="5">
        <v>0.94374978706006607</v>
      </c>
      <c r="AB207" s="5">
        <v>2.1099856296659771</v>
      </c>
      <c r="AC207" s="5">
        <v>0.90251552198681428</v>
      </c>
      <c r="AD207" s="5">
        <v>2.9823347876982016</v>
      </c>
      <c r="AE207" s="5">
        <v>3.347670967957054</v>
      </c>
      <c r="AG207" s="5" t="s">
        <v>48</v>
      </c>
      <c r="AH207" s="5">
        <v>5.3576212161800156E-3</v>
      </c>
      <c r="AI207" s="5">
        <v>0.24403848835587785</v>
      </c>
      <c r="AJ207" s="5">
        <v>0</v>
      </c>
      <c r="AK207" s="5">
        <v>0</v>
      </c>
      <c r="AL207" s="5">
        <v>2.7330618491896472E-3</v>
      </c>
      <c r="AM207" s="5">
        <v>0</v>
      </c>
      <c r="AN207" s="5">
        <v>1.5415208644849008E-3</v>
      </c>
      <c r="AO207" s="5">
        <v>1.3258027735794023E-2</v>
      </c>
      <c r="AP207" s="5">
        <v>0</v>
      </c>
      <c r="AQ207" s="5">
        <v>0</v>
      </c>
      <c r="AR207" s="5">
        <v>3.1195408035937112E-3</v>
      </c>
      <c r="AS207" s="5">
        <v>2.8620901844617123E-3</v>
      </c>
      <c r="AT207" s="5">
        <v>0</v>
      </c>
      <c r="AU207" s="5">
        <v>0</v>
      </c>
      <c r="AV207" s="5">
        <v>0.7145441389290883</v>
      </c>
      <c r="AW207" s="5">
        <v>0.1347131222827751</v>
      </c>
      <c r="AX207" s="5">
        <v>0</v>
      </c>
      <c r="AY207" s="5">
        <v>0.9081166450448418</v>
      </c>
      <c r="AZ207" s="5">
        <v>0</v>
      </c>
      <c r="BA207" s="5">
        <v>2.503964610633503E-2</v>
      </c>
      <c r="BB207" s="5">
        <v>0.16051364365971107</v>
      </c>
      <c r="BC207" s="5">
        <v>0.19189170330053729</v>
      </c>
      <c r="BD207" s="5">
        <v>4.7262024962942274E-2</v>
      </c>
      <c r="BE207" s="5">
        <v>3.5668426309031246E-3</v>
      </c>
    </row>
    <row r="208" spans="7:57">
      <c r="G208" s="7" t="s">
        <v>49</v>
      </c>
      <c r="H208" s="5">
        <v>3.0583669599347312</v>
      </c>
      <c r="I208" s="5">
        <v>2.6883781396356605</v>
      </c>
      <c r="J208" s="5">
        <v>3.1533284052445238</v>
      </c>
      <c r="K208" s="5">
        <v>3.1537070524412298</v>
      </c>
      <c r="L208" s="5">
        <v>1.1904993862400872</v>
      </c>
      <c r="M208" s="5">
        <v>4.0655279192887823</v>
      </c>
      <c r="N208" s="5">
        <v>4.2331897979463395</v>
      </c>
      <c r="O208" s="5">
        <v>4.8329796619060108</v>
      </c>
      <c r="P208" s="5">
        <v>4.6342622987933257</v>
      </c>
      <c r="Q208" s="5">
        <v>3.6479149085234783</v>
      </c>
      <c r="R208" s="5">
        <v>4.6726292856323814</v>
      </c>
      <c r="S208" s="5">
        <v>3.981543499292997</v>
      </c>
      <c r="T208" s="5">
        <v>6.6406522193575359</v>
      </c>
      <c r="U208" s="5">
        <v>6.7120904610031893</v>
      </c>
      <c r="V208" s="5">
        <v>6.5711744902496347</v>
      </c>
      <c r="W208" s="5">
        <v>6.2465858188572057</v>
      </c>
      <c r="X208" s="5">
        <v>5.5451817272424142</v>
      </c>
      <c r="Y208" s="5">
        <v>5.9269762495568949</v>
      </c>
      <c r="Z208" s="5">
        <v>3.9524113701692749</v>
      </c>
      <c r="AA208" s="5">
        <v>3.8976525501686483</v>
      </c>
      <c r="AB208" s="5">
        <v>4.2935754092040233</v>
      </c>
      <c r="AC208" s="5">
        <v>3.7380784740446775</v>
      </c>
      <c r="AD208" s="5">
        <v>3.4851548366499947</v>
      </c>
      <c r="AE208" s="5">
        <v>3.8178120102697477</v>
      </c>
      <c r="AG208" s="5" t="s">
        <v>49</v>
      </c>
      <c r="AH208" s="5">
        <v>1.9341012590409858</v>
      </c>
      <c r="AI208" s="5">
        <v>1.4223957607028308</v>
      </c>
      <c r="AJ208" s="5">
        <v>0.41705442387895081</v>
      </c>
      <c r="AK208" s="5">
        <v>0.13531799729364005</v>
      </c>
      <c r="AL208" s="5">
        <v>0.25417475197463718</v>
      </c>
      <c r="AM208" s="5">
        <v>1.0446409917125149E-2</v>
      </c>
      <c r="AN208" s="5">
        <v>1.3873687780364108E-2</v>
      </c>
      <c r="AO208" s="5">
        <v>0.94131996924137562</v>
      </c>
      <c r="AP208" s="5">
        <v>5.3376872115294044E-2</v>
      </c>
      <c r="AQ208" s="5">
        <v>0.68271283935912153</v>
      </c>
      <c r="AR208" s="5">
        <v>0.57711504866483654</v>
      </c>
      <c r="AS208" s="5">
        <v>1.5741496014539419E-2</v>
      </c>
      <c r="AT208" s="5">
        <v>0.14367816091954022</v>
      </c>
      <c r="AU208" s="5">
        <v>0.12562814070351758</v>
      </c>
      <c r="AV208" s="5">
        <v>1.4290882778581766</v>
      </c>
      <c r="AW208" s="5">
        <v>0.92462188475904716</v>
      </c>
      <c r="AX208" s="5">
        <v>4.5206679286864636E-2</v>
      </c>
      <c r="AY208" s="5">
        <v>1.8839190027638333</v>
      </c>
      <c r="AZ208" s="5">
        <v>0.28037383177570091</v>
      </c>
      <c r="BA208" s="5">
        <v>1.857107086219848</v>
      </c>
      <c r="BB208" s="5">
        <v>0</v>
      </c>
      <c r="BC208" s="5">
        <v>1.0152815574628429</v>
      </c>
      <c r="BD208" s="5">
        <v>0.15897226578444221</v>
      </c>
      <c r="BE208" s="5">
        <v>7.1336852618062493E-3</v>
      </c>
    </row>
    <row r="209" spans="7:57">
      <c r="G209" s="7" t="s">
        <v>50</v>
      </c>
      <c r="H209" s="5">
        <v>1.0473859451831271</v>
      </c>
      <c r="I209" s="5">
        <v>0.87001450024167071</v>
      </c>
      <c r="J209" s="5">
        <v>1.1341088588880675</v>
      </c>
      <c r="K209" s="5">
        <v>1.1529837251356239</v>
      </c>
      <c r="L209" s="5">
        <v>0.34292617345049975</v>
      </c>
      <c r="M209" s="5">
        <v>1.3704924582958746</v>
      </c>
      <c r="N209" s="5">
        <v>1.1076515402451144</v>
      </c>
      <c r="O209" s="5">
        <v>1.4615769771822322</v>
      </c>
      <c r="P209" s="5">
        <v>1.2700640691856648</v>
      </c>
      <c r="Q209" s="5">
        <v>0.98721398659299719</v>
      </c>
      <c r="R209" s="5">
        <v>1.2799564270152506</v>
      </c>
      <c r="S209" s="5">
        <v>1.196323584133363</v>
      </c>
      <c r="T209" s="5">
        <v>2.5817016235802384</v>
      </c>
      <c r="U209" s="5">
        <v>2.6616410553783707</v>
      </c>
      <c r="V209" s="5">
        <v>2.8171250714603318</v>
      </c>
      <c r="W209" s="5">
        <v>2.5783895990385668</v>
      </c>
      <c r="X209" s="5">
        <v>2.4474824941647215</v>
      </c>
      <c r="Y209" s="5">
        <v>2.1588089330024816</v>
      </c>
      <c r="Z209" s="5">
        <v>1.3520706909400617</v>
      </c>
      <c r="AA209" s="5">
        <v>1.3594085380395897</v>
      </c>
      <c r="AB209" s="5">
        <v>1.4790929164768147</v>
      </c>
      <c r="AC209" s="5">
        <v>1.3921781988094477</v>
      </c>
      <c r="AD209" s="5">
        <v>1.1360008513355326</v>
      </c>
      <c r="AE209" s="5">
        <v>1.3070587843019572</v>
      </c>
      <c r="AG209" s="5" t="s">
        <v>50</v>
      </c>
      <c r="AH209" s="5">
        <v>0.48218590945620143</v>
      </c>
      <c r="AI209" s="5">
        <v>0.3625714684144471</v>
      </c>
      <c r="AJ209" s="5">
        <v>6.8934615517181955E-3</v>
      </c>
      <c r="AK209" s="5">
        <v>6.7658998646820026E-2</v>
      </c>
      <c r="AL209" s="5">
        <v>8.199185547568941E-3</v>
      </c>
      <c r="AM209" s="5">
        <v>0.18455324186921096</v>
      </c>
      <c r="AN209" s="5">
        <v>7.7076043224245036E-3</v>
      </c>
      <c r="AO209" s="5">
        <v>0.1113674329806698</v>
      </c>
      <c r="AP209" s="5">
        <v>0</v>
      </c>
      <c r="AQ209" s="5">
        <v>5.8103220370989061E-3</v>
      </c>
      <c r="AR209" s="5">
        <v>0.10606438732218618</v>
      </c>
      <c r="AS209" s="5">
        <v>0</v>
      </c>
      <c r="AT209" s="5">
        <v>0</v>
      </c>
      <c r="AU209" s="5">
        <v>0</v>
      </c>
      <c r="AV209" s="5">
        <v>0.37083936324167871</v>
      </c>
      <c r="AW209" s="5">
        <v>0.36739942440756845</v>
      </c>
      <c r="AX209" s="5">
        <v>2.8254174554290397E-3</v>
      </c>
      <c r="AY209" s="5">
        <v>0.67121665068531788</v>
      </c>
      <c r="AZ209" s="5">
        <v>25.88785046728972</v>
      </c>
      <c r="BA209" s="5">
        <v>2.0866371755279191E-2</v>
      </c>
      <c r="BB209" s="5">
        <v>0</v>
      </c>
      <c r="BC209" s="5">
        <v>0.42216174726118205</v>
      </c>
      <c r="BD209" s="5">
        <v>3.0075834067326904E-2</v>
      </c>
      <c r="BE209" s="5">
        <v>3.5668426309031246E-3</v>
      </c>
    </row>
    <row r="210" spans="7:57">
      <c r="G210" s="7" t="s">
        <v>51</v>
      </c>
      <c r="H210" s="5">
        <v>1.7287380653127826</v>
      </c>
      <c r="I210" s="5">
        <v>1.2833547225787096</v>
      </c>
      <c r="J210" s="5">
        <v>1.6126522195852624</v>
      </c>
      <c r="K210" s="5">
        <v>1.2021699819168175</v>
      </c>
      <c r="L210" s="5">
        <v>0.6975430119049939</v>
      </c>
      <c r="M210" s="5">
        <v>2.1835980421536312</v>
      </c>
      <c r="N210" s="5">
        <v>1.4905597880092747</v>
      </c>
      <c r="O210" s="5">
        <v>1.9527431391716936</v>
      </c>
      <c r="P210" s="5">
        <v>1.8111430576622671</v>
      </c>
      <c r="Q210" s="5">
        <v>1.2292406413706352</v>
      </c>
      <c r="R210" s="5">
        <v>1.6741199403738103</v>
      </c>
      <c r="S210" s="5">
        <v>1.4009823621344051</v>
      </c>
      <c r="T210" s="5">
        <v>0.12194272176154972</v>
      </c>
      <c r="U210" s="5">
        <v>0.14207016526529428</v>
      </c>
      <c r="V210" s="5">
        <v>0.10798450104808487</v>
      </c>
      <c r="W210" s="5">
        <v>0.10652245165519501</v>
      </c>
      <c r="X210" s="5">
        <v>0.13671223741247082</v>
      </c>
      <c r="Y210" s="5">
        <v>7.4441687344913146E-2</v>
      </c>
      <c r="Z210" s="5">
        <v>1.9136591078462686</v>
      </c>
      <c r="AA210" s="5">
        <v>1.8057306395012096</v>
      </c>
      <c r="AB210" s="5">
        <v>2.0293715607584732</v>
      </c>
      <c r="AC210" s="5">
        <v>1.757024899187096</v>
      </c>
      <c r="AD210" s="5">
        <v>1.6468021709056082</v>
      </c>
      <c r="AE210" s="5">
        <v>1.6805041512453736</v>
      </c>
      <c r="AG210" s="5" t="s">
        <v>51</v>
      </c>
      <c r="AH210" s="5">
        <v>0.67506027323868201</v>
      </c>
      <c r="AI210" s="5">
        <v>0.55780225909914938</v>
      </c>
      <c r="AJ210" s="5">
        <v>2.4127115431013684E-2</v>
      </c>
      <c r="AK210" s="5">
        <v>0</v>
      </c>
      <c r="AL210" s="5">
        <v>8.1991855475689421E-2</v>
      </c>
      <c r="AM210" s="5">
        <v>1.8699073751654014</v>
      </c>
      <c r="AN210" s="5">
        <v>0.85246103806015017</v>
      </c>
      <c r="AO210" s="5">
        <v>9.5457799697716963E-2</v>
      </c>
      <c r="AP210" s="5">
        <v>6.2796320135640057E-2</v>
      </c>
      <c r="AQ210" s="5">
        <v>0.19174062722426391</v>
      </c>
      <c r="AR210" s="5">
        <v>0.1154230097329673</v>
      </c>
      <c r="AS210" s="5">
        <v>1.7172541106770273E-2</v>
      </c>
      <c r="AT210" s="5">
        <v>3.1609195402298851</v>
      </c>
      <c r="AU210" s="5">
        <v>0</v>
      </c>
      <c r="AV210" s="5">
        <v>0.7869030390738061</v>
      </c>
      <c r="AW210" s="5">
        <v>0.42863266180882981</v>
      </c>
      <c r="AX210" s="5">
        <v>0</v>
      </c>
      <c r="AY210" s="5">
        <v>0.63737379434824304</v>
      </c>
      <c r="AZ210" s="5">
        <v>0</v>
      </c>
      <c r="BA210" s="5">
        <v>7.5118938319005096E-2</v>
      </c>
      <c r="BB210" s="5">
        <v>0</v>
      </c>
      <c r="BC210" s="5">
        <v>0.53031888912148484</v>
      </c>
      <c r="BD210" s="5">
        <v>0.15252744419858644</v>
      </c>
      <c r="BE210" s="5">
        <v>0</v>
      </c>
    </row>
    <row r="211" spans="7:57">
      <c r="G211" s="7" t="s">
        <v>52</v>
      </c>
      <c r="H211" s="5">
        <v>1.5501311988710282</v>
      </c>
      <c r="I211" s="5">
        <v>1.1066851114185237</v>
      </c>
      <c r="J211" s="5">
        <v>1.7313154106524531</v>
      </c>
      <c r="K211" s="5">
        <v>1.4321880650994574</v>
      </c>
      <c r="L211" s="5">
        <v>0.54946125518773259</v>
      </c>
      <c r="M211" s="5">
        <v>2.0517430826091299</v>
      </c>
      <c r="N211" s="5">
        <v>1.1063265982113282</v>
      </c>
      <c r="O211" s="5">
        <v>1.5879449703154431</v>
      </c>
      <c r="P211" s="5">
        <v>1.3560933644246225</v>
      </c>
      <c r="Q211" s="5">
        <v>0.92033820040443926</v>
      </c>
      <c r="R211" s="5">
        <v>1.1452241715399609</v>
      </c>
      <c r="S211" s="5">
        <v>1.0288754930416015</v>
      </c>
      <c r="T211" s="5">
        <v>2.5817016235802384</v>
      </c>
      <c r="U211" s="5">
        <v>2.7196288779356337</v>
      </c>
      <c r="V211" s="5">
        <v>2.794892968303373</v>
      </c>
      <c r="W211" s="5">
        <v>2.5346880804107941</v>
      </c>
      <c r="X211" s="5">
        <v>2.2474158052684228</v>
      </c>
      <c r="Y211" s="5">
        <v>2.4530308401276142</v>
      </c>
      <c r="Z211" s="5">
        <v>2.3794314915362502</v>
      </c>
      <c r="AA211" s="5">
        <v>2.2077612347109126</v>
      </c>
      <c r="AB211" s="5">
        <v>2.4008972696365358</v>
      </c>
      <c r="AC211" s="5">
        <v>2.0898675030403893</v>
      </c>
      <c r="AD211" s="5">
        <v>1.8835798659146537</v>
      </c>
      <c r="AE211" s="5">
        <v>1.9205761728518556</v>
      </c>
      <c r="AG211" s="5" t="s">
        <v>52</v>
      </c>
      <c r="AH211" s="5">
        <v>0.40717921242968125</v>
      </c>
      <c r="AI211" s="5">
        <v>0.81578580393250588</v>
      </c>
      <c r="AJ211" s="5">
        <v>0.22403750043084134</v>
      </c>
      <c r="AK211" s="5">
        <v>0</v>
      </c>
      <c r="AL211" s="5">
        <v>4.099592773784471E-2</v>
      </c>
      <c r="AM211" s="5">
        <v>0.1949996517863361</v>
      </c>
      <c r="AN211" s="5">
        <v>3.0830417289698015E-3</v>
      </c>
      <c r="AO211" s="5">
        <v>8.750298305624056E-2</v>
      </c>
      <c r="AP211" s="5">
        <v>2.5118528054256021E-2</v>
      </c>
      <c r="AQ211" s="5">
        <v>8.7154830556483587E-3</v>
      </c>
      <c r="AR211" s="5">
        <v>0.38370351884202647</v>
      </c>
      <c r="AS211" s="5">
        <v>1.4310450922308561E-3</v>
      </c>
      <c r="AT211" s="5">
        <v>0</v>
      </c>
      <c r="AU211" s="5">
        <v>0</v>
      </c>
      <c r="AV211" s="5">
        <v>0.63314037626628072</v>
      </c>
      <c r="AW211" s="5">
        <v>0.61233237401261409</v>
      </c>
      <c r="AX211" s="5">
        <v>8.4762523662871188E-3</v>
      </c>
      <c r="AY211" s="5">
        <v>0.75018331547182582</v>
      </c>
      <c r="AZ211" s="5">
        <v>9.3457943925233641E-2</v>
      </c>
      <c r="BA211" s="5">
        <v>0.29212920457390867</v>
      </c>
      <c r="BB211" s="5">
        <v>0</v>
      </c>
      <c r="BC211" s="5">
        <v>0.83385667434233479</v>
      </c>
      <c r="BD211" s="5">
        <v>7.9486132892221104E-2</v>
      </c>
      <c r="BE211" s="5">
        <v>7.1336852618062493E-3</v>
      </c>
    </row>
    <row r="212" spans="7:57">
      <c r="G212" s="7" t="s">
        <v>53</v>
      </c>
      <c r="H212" s="5">
        <v>0.24475755771647814</v>
      </c>
      <c r="I212" s="5">
        <v>0.30000500008333475</v>
      </c>
      <c r="J212" s="5">
        <v>0.2723417499902735</v>
      </c>
      <c r="K212" s="5">
        <v>0.37323688969258589</v>
      </c>
      <c r="L212" s="5">
        <v>0.15392708921925843</v>
      </c>
      <c r="M212" s="5">
        <v>1.7980221756068324E-2</v>
      </c>
      <c r="N212" s="5">
        <v>5.6972507452798943E-2</v>
      </c>
      <c r="O212" s="5">
        <v>0.12875229489044132</v>
      </c>
      <c r="P212" s="5">
        <v>2.0375359398700506E-2</v>
      </c>
      <c r="Q212" s="5">
        <v>0.41080840087256976</v>
      </c>
      <c r="R212" s="5">
        <v>5.7332874670335973E-2</v>
      </c>
      <c r="S212" s="5">
        <v>0.37582793778373147</v>
      </c>
      <c r="T212" s="5">
        <v>5.2261166469235593E-2</v>
      </c>
      <c r="U212" s="5">
        <v>6.6685995940852422E-2</v>
      </c>
      <c r="V212" s="5">
        <v>7.6224353681001084E-2</v>
      </c>
      <c r="W212" s="5">
        <v>7.1014967770130014E-2</v>
      </c>
      <c r="X212" s="5">
        <v>6.0020006668889632E-2</v>
      </c>
      <c r="Y212" s="5">
        <v>8.1531371853952497E-2</v>
      </c>
      <c r="Z212" s="5">
        <v>4.7908016608112426E-2</v>
      </c>
      <c r="AA212" s="5">
        <v>3.0663350482096011E-2</v>
      </c>
      <c r="AB212" s="5">
        <v>1.0514878553152711E-2</v>
      </c>
      <c r="AC212" s="5">
        <v>3.2004096524355118E-2</v>
      </c>
      <c r="AD212" s="5">
        <v>7.9812706182824308E-3</v>
      </c>
      <c r="AE212" s="5">
        <v>5.0015004501350407E-2</v>
      </c>
      <c r="AG212" s="5" t="s">
        <v>53</v>
      </c>
      <c r="AH212" s="5">
        <v>0.1982319849986606</v>
      </c>
      <c r="AI212" s="5">
        <v>7.6697810626133039E-2</v>
      </c>
      <c r="AJ212" s="5">
        <v>0</v>
      </c>
      <c r="AK212" s="5">
        <v>0</v>
      </c>
      <c r="AL212" s="5">
        <v>5.4661236983792943E-3</v>
      </c>
      <c r="AM212" s="5">
        <v>0</v>
      </c>
      <c r="AN212" s="5">
        <v>0</v>
      </c>
      <c r="AO212" s="5">
        <v>5.3032110943176097E-3</v>
      </c>
      <c r="AP212" s="5">
        <v>3.1398160067820026E-3</v>
      </c>
      <c r="AQ212" s="5">
        <v>0</v>
      </c>
      <c r="AR212" s="5">
        <v>0</v>
      </c>
      <c r="AS212" s="5">
        <v>0</v>
      </c>
      <c r="AT212" s="5">
        <v>0</v>
      </c>
      <c r="AU212" s="5">
        <v>0</v>
      </c>
      <c r="AV212" s="5">
        <v>9.0448625180897246E-2</v>
      </c>
      <c r="AW212" s="5">
        <v>3.0616618700630701E-2</v>
      </c>
      <c r="AX212" s="5">
        <v>8.4762523662871188E-3</v>
      </c>
      <c r="AY212" s="5">
        <v>8.4607140842687126E-2</v>
      </c>
      <c r="AZ212" s="5">
        <v>0</v>
      </c>
      <c r="BA212" s="5">
        <v>0</v>
      </c>
      <c r="BB212" s="5">
        <v>0.16051364365971107</v>
      </c>
      <c r="BC212" s="5">
        <v>0.31749354546088898</v>
      </c>
      <c r="BD212" s="5">
        <v>1.5037917033663452E-2</v>
      </c>
      <c r="BE212" s="5">
        <v>0</v>
      </c>
    </row>
    <row r="213" spans="7:57">
      <c r="G213" s="7" t="s">
        <v>7</v>
      </c>
      <c r="H213" s="5">
        <v>1.3009635950695684</v>
      </c>
      <c r="I213" s="5">
        <v>1.4266904448407474</v>
      </c>
      <c r="J213" s="5">
        <v>1.1671789285297436</v>
      </c>
      <c r="K213" s="5">
        <v>1.0589511754068717</v>
      </c>
      <c r="L213" s="5">
        <v>0.6488319077216842</v>
      </c>
      <c r="M213" s="5">
        <v>0.96294076515832583</v>
      </c>
      <c r="N213" s="5">
        <v>1.9264657171248758</v>
      </c>
      <c r="O213" s="5">
        <v>1.8788297846975512</v>
      </c>
      <c r="P213" s="5">
        <v>1.6888909012700641</v>
      </c>
      <c r="Q213" s="5">
        <v>1.6097957103960001</v>
      </c>
      <c r="R213" s="5">
        <v>1.9736842105263157</v>
      </c>
      <c r="S213" s="5">
        <v>1.620525414899159</v>
      </c>
      <c r="T213" s="5">
        <v>3.7941606856665042</v>
      </c>
      <c r="U213" s="5">
        <v>4.0156567120904612</v>
      </c>
      <c r="V213" s="5">
        <v>3.7381693451057614</v>
      </c>
      <c r="W213" s="5">
        <v>4.9027641210532069</v>
      </c>
      <c r="X213" s="5">
        <v>4.6615538512837613</v>
      </c>
      <c r="Y213" s="5">
        <v>2.520382842963488</v>
      </c>
      <c r="Z213" s="5">
        <v>3.8512722239965931</v>
      </c>
      <c r="AA213" s="5">
        <v>4.8107389867466184</v>
      </c>
      <c r="AB213" s="5">
        <v>7.8826539553468153</v>
      </c>
      <c r="AC213" s="5">
        <v>5.5463099276707419</v>
      </c>
      <c r="AD213" s="5">
        <v>7.0767266148770887</v>
      </c>
      <c r="AE213" s="5">
        <v>3.3810143042912872</v>
      </c>
      <c r="AG213" s="5" t="s">
        <v>7</v>
      </c>
      <c r="AH213" s="5">
        <v>0.42860969729440129</v>
      </c>
      <c r="AI213" s="5">
        <v>1.1713847441082137</v>
      </c>
      <c r="AJ213" s="5">
        <v>4.6117257780994727</v>
      </c>
      <c r="AK213" s="5">
        <v>0.4736129905277402</v>
      </c>
      <c r="AL213" s="5">
        <v>2.7166634780945094</v>
      </c>
      <c r="AM213" s="5">
        <v>0.38651716693363047</v>
      </c>
      <c r="AN213" s="5">
        <v>3.0830417289698014E-2</v>
      </c>
      <c r="AO213" s="5">
        <v>14.541404820618885</v>
      </c>
      <c r="AP213" s="5">
        <v>0.1193130082577161</v>
      </c>
      <c r="AQ213" s="5">
        <v>2.1701552808564415</v>
      </c>
      <c r="AR213" s="5">
        <v>1.7407037684052908</v>
      </c>
      <c r="AS213" s="5">
        <v>8.6807195294723734</v>
      </c>
      <c r="AT213" s="5">
        <v>0.14367816091954022</v>
      </c>
      <c r="AU213" s="5">
        <v>0.12562814070351758</v>
      </c>
      <c r="AV213" s="5">
        <v>1.9446454413892909</v>
      </c>
      <c r="AW213" s="5">
        <v>6.0988304451656363</v>
      </c>
      <c r="AX213" s="5">
        <v>0.58203599581838217</v>
      </c>
      <c r="AY213" s="5">
        <v>1.2296237802470529</v>
      </c>
      <c r="AZ213" s="5">
        <v>2.1495327102803738</v>
      </c>
      <c r="BA213" s="5">
        <v>3.3386194808446708</v>
      </c>
      <c r="BB213" s="5">
        <v>34.510433386837882</v>
      </c>
      <c r="BC213" s="5">
        <v>0.952480636382667</v>
      </c>
      <c r="BD213" s="5">
        <v>72.910266600786272</v>
      </c>
      <c r="BE213" s="5">
        <v>3.923526893993437E-2</v>
      </c>
    </row>
    <row r="214" spans="7:57">
      <c r="G214" s="7" t="s">
        <v>54</v>
      </c>
      <c r="H214" s="5">
        <v>5.0980132742387161</v>
      </c>
      <c r="I214" s="5">
        <v>7.6367939465657759</v>
      </c>
      <c r="J214" s="5">
        <v>3.5054273820176634</v>
      </c>
      <c r="K214" s="5">
        <v>4.2763110307414101</v>
      </c>
      <c r="L214" s="5">
        <v>16.15065370301814</v>
      </c>
      <c r="M214" s="5">
        <v>0.77115173309359708</v>
      </c>
      <c r="N214" s="5">
        <v>7.2355084465054658</v>
      </c>
      <c r="O214" s="5">
        <v>0.50785627429007418</v>
      </c>
      <c r="P214" s="5">
        <v>1.5394715990129271</v>
      </c>
      <c r="Q214" s="5">
        <v>9.5473146187284055</v>
      </c>
      <c r="R214" s="5">
        <v>1.6239536750372663</v>
      </c>
      <c r="S214" s="5">
        <v>6.539778224306021</v>
      </c>
      <c r="T214" s="5">
        <v>3.4840777646157062E-2</v>
      </c>
      <c r="U214" s="5">
        <v>2.6094520150768338E-2</v>
      </c>
      <c r="V214" s="5">
        <v>6.3520294734167567E-3</v>
      </c>
      <c r="W214" s="5">
        <v>1.9119414399650387E-2</v>
      </c>
      <c r="X214" s="5">
        <v>1.3337779259753251E-2</v>
      </c>
      <c r="Y214" s="5">
        <v>1.0634526763559022E-2</v>
      </c>
      <c r="Z214" s="5">
        <v>0.28478654317044605</v>
      </c>
      <c r="AA214" s="5">
        <v>0.6030458928145549</v>
      </c>
      <c r="AB214" s="5">
        <v>1.2687953454137604</v>
      </c>
      <c r="AC214" s="5">
        <v>0.57927414709082758</v>
      </c>
      <c r="AD214" s="5">
        <v>1.7212940300095776</v>
      </c>
      <c r="AE214" s="5">
        <v>1.9272448401187023</v>
      </c>
      <c r="AG214" s="5" t="s">
        <v>54</v>
      </c>
      <c r="AH214" s="5">
        <v>0</v>
      </c>
      <c r="AI214" s="5">
        <v>5.5780225909914938E-2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3.1398160067820029E-2</v>
      </c>
      <c r="AQ214" s="5">
        <v>0</v>
      </c>
      <c r="AR214" s="5">
        <v>9.3586224107811335E-3</v>
      </c>
      <c r="AS214" s="5">
        <v>1.4310450922308561E-3</v>
      </c>
      <c r="AT214" s="5">
        <v>0</v>
      </c>
      <c r="AU214" s="5">
        <v>0</v>
      </c>
      <c r="AV214" s="5">
        <v>0.37083936324167871</v>
      </c>
      <c r="AW214" s="5">
        <v>4.8986589921009127E-2</v>
      </c>
      <c r="AX214" s="5">
        <v>0</v>
      </c>
      <c r="AY214" s="5">
        <v>0.86863331265158783</v>
      </c>
      <c r="AZ214" s="5">
        <v>0</v>
      </c>
      <c r="BA214" s="5">
        <v>0</v>
      </c>
      <c r="BB214" s="5">
        <v>0</v>
      </c>
      <c r="BC214" s="5">
        <v>0.16398018282045915</v>
      </c>
      <c r="BD214" s="5">
        <v>7.0893037444413415E-2</v>
      </c>
      <c r="BE214" s="5">
        <v>0</v>
      </c>
    </row>
    <row r="215" spans="7:57">
      <c r="G215" s="7" t="s">
        <v>55</v>
      </c>
      <c r="H215" s="5">
        <v>2.2050230424907938E-3</v>
      </c>
      <c r="I215" s="5">
        <v>5.0000833347222454E-3</v>
      </c>
      <c r="J215" s="5">
        <v>3.8905964284324788E-3</v>
      </c>
      <c r="K215" s="5">
        <v>8.6799276672694398E-3</v>
      </c>
      <c r="L215" s="5">
        <v>3.8968883346647701E-3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3.5448422545196739E-3</v>
      </c>
      <c r="Z215" s="5">
        <v>0</v>
      </c>
      <c r="AA215" s="5">
        <v>3.4070389424551125E-3</v>
      </c>
      <c r="AB215" s="5">
        <v>0</v>
      </c>
      <c r="AC215" s="5">
        <v>0</v>
      </c>
      <c r="AD215" s="5">
        <v>2.6604235394274769E-3</v>
      </c>
      <c r="AE215" s="5">
        <v>0</v>
      </c>
      <c r="AG215" s="5" t="s">
        <v>55</v>
      </c>
      <c r="AH215" s="5">
        <v>0</v>
      </c>
      <c r="AI215" s="5">
        <v>0</v>
      </c>
      <c r="AJ215" s="5">
        <v>0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.11844999717976197</v>
      </c>
      <c r="AZ215" s="5">
        <v>0</v>
      </c>
      <c r="BA215" s="5">
        <v>0</v>
      </c>
      <c r="BB215" s="5">
        <v>0.16051364365971107</v>
      </c>
      <c r="BC215" s="5">
        <v>0.24073686414067405</v>
      </c>
      <c r="BD215" s="5">
        <v>4.2965477239038435E-3</v>
      </c>
      <c r="BE215" s="5">
        <v>0</v>
      </c>
    </row>
    <row r="216" spans="7:57">
      <c r="G216" s="7" t="s">
        <v>56</v>
      </c>
      <c r="H216" s="5">
        <v>1.4045996780666359</v>
      </c>
      <c r="I216" s="5">
        <v>1.2900215003583393</v>
      </c>
      <c r="J216" s="5">
        <v>1.4473018713768822</v>
      </c>
      <c r="K216" s="5">
        <v>1.5884267631103075</v>
      </c>
      <c r="L216" s="5">
        <v>0.85147010112425225</v>
      </c>
      <c r="M216" s="5">
        <v>1.674158425731695</v>
      </c>
      <c r="N216" s="5">
        <v>6.227227558794303E-2</v>
      </c>
      <c r="O216" s="5">
        <v>9.2987768531985412E-2</v>
      </c>
      <c r="P216" s="5">
        <v>7.4709651128568519E-2</v>
      </c>
      <c r="Q216" s="5">
        <v>4.4583857459038582E-2</v>
      </c>
      <c r="R216" s="5">
        <v>8.0266024538470357E-2</v>
      </c>
      <c r="S216" s="5">
        <v>7.2560839473096675E-2</v>
      </c>
      <c r="T216" s="5">
        <v>1.3796947947878198</v>
      </c>
      <c r="U216" s="5">
        <v>1.3772107857349956</v>
      </c>
      <c r="V216" s="5">
        <v>1.3402782188909357</v>
      </c>
      <c r="W216" s="5">
        <v>1.3301649732328198</v>
      </c>
      <c r="X216" s="5">
        <v>1.6605535178392798</v>
      </c>
      <c r="Y216" s="5">
        <v>1.2300602623183268</v>
      </c>
      <c r="Z216" s="5">
        <v>1.9322900031938677</v>
      </c>
      <c r="AA216" s="5">
        <v>2.0476304044155227</v>
      </c>
      <c r="AB216" s="5">
        <v>1.868143422943465</v>
      </c>
      <c r="AC216" s="5">
        <v>1.9042437431991295</v>
      </c>
      <c r="AD216" s="5">
        <v>2.1629243375545388</v>
      </c>
      <c r="AE216" s="5">
        <v>2.4273948851322062</v>
      </c>
      <c r="AG216" s="5" t="s">
        <v>56</v>
      </c>
      <c r="AH216" s="5">
        <v>0.18751674256630058</v>
      </c>
      <c r="AI216" s="5">
        <v>0.41137916608562264</v>
      </c>
      <c r="AJ216" s="5">
        <v>9.3061730948195642E-2</v>
      </c>
      <c r="AK216" s="5">
        <v>0</v>
      </c>
      <c r="AL216" s="5">
        <v>0.10385635026920659</v>
      </c>
      <c r="AM216" s="5">
        <v>0</v>
      </c>
      <c r="AN216" s="5">
        <v>6.1660834579396031E-3</v>
      </c>
      <c r="AO216" s="5">
        <v>6.6290138678970115E-2</v>
      </c>
      <c r="AP216" s="5">
        <v>1.8838896040692017E-2</v>
      </c>
      <c r="AQ216" s="5">
        <v>1.5905756576558256</v>
      </c>
      <c r="AR216" s="5">
        <v>0.32443224357374595</v>
      </c>
      <c r="AS216" s="5">
        <v>7.1552254611542812E-2</v>
      </c>
      <c r="AT216" s="5">
        <v>0</v>
      </c>
      <c r="AU216" s="5">
        <v>0</v>
      </c>
      <c r="AV216" s="5">
        <v>2.9848046309696095</v>
      </c>
      <c r="AW216" s="5">
        <v>11.303655624272855</v>
      </c>
      <c r="AX216" s="5">
        <v>5.6508349108580795E-3</v>
      </c>
      <c r="AY216" s="5">
        <v>1.7654690055840714</v>
      </c>
      <c r="AZ216" s="5">
        <v>3.1775700934579438</v>
      </c>
      <c r="BA216" s="5">
        <v>2.0866371755279191E-2</v>
      </c>
      <c r="BB216" s="5">
        <v>0.6420545746388443</v>
      </c>
      <c r="BC216" s="5">
        <v>6.074244644477008</v>
      </c>
      <c r="BD216" s="5">
        <v>0.5800339427270188</v>
      </c>
      <c r="BE216" s="5">
        <v>3.923526893993437E-2</v>
      </c>
    </row>
    <row r="217" spans="7:57">
      <c r="G217" s="7" t="s">
        <v>8</v>
      </c>
      <c r="H217" s="5">
        <v>1.327423871579458</v>
      </c>
      <c r="I217" s="5">
        <v>1.1850197503291722</v>
      </c>
      <c r="J217" s="5">
        <v>1.544566782087694</v>
      </c>
      <c r="K217" s="5">
        <v>1.5406871609403254</v>
      </c>
      <c r="L217" s="5">
        <v>0.77353233443095692</v>
      </c>
      <c r="M217" s="5">
        <v>1.7181100789131956</v>
      </c>
      <c r="N217" s="5">
        <v>0.95660814839350783</v>
      </c>
      <c r="O217" s="5">
        <v>1.3185188717484084</v>
      </c>
      <c r="P217" s="5">
        <v>1.2157297774557967</v>
      </c>
      <c r="Q217" s="5">
        <v>0.96014521599286662</v>
      </c>
      <c r="R217" s="5">
        <v>1.3903222107556472</v>
      </c>
      <c r="S217" s="5">
        <v>1.0139912182778894</v>
      </c>
      <c r="T217" s="5">
        <v>1.9023064594801755</v>
      </c>
      <c r="U217" s="5">
        <v>1.7657291968686575</v>
      </c>
      <c r="V217" s="5">
        <v>1.9278409451819856</v>
      </c>
      <c r="W217" s="5">
        <v>1.8928220255653885</v>
      </c>
      <c r="X217" s="5">
        <v>1.9373124374791597</v>
      </c>
      <c r="Y217" s="5">
        <v>1.7015242821694434</v>
      </c>
      <c r="Z217" s="5">
        <v>0.78782071755562655</v>
      </c>
      <c r="AA217" s="5">
        <v>0.78021191782222066</v>
      </c>
      <c r="AB217" s="5">
        <v>0.84469524376993443</v>
      </c>
      <c r="AC217" s="5">
        <v>0.77769954554182941</v>
      </c>
      <c r="AD217" s="5">
        <v>0.76620197935511336</v>
      </c>
      <c r="AE217" s="5">
        <v>0.81024307292187658</v>
      </c>
      <c r="AG217" s="5" t="s">
        <v>8</v>
      </c>
      <c r="AH217" s="5">
        <v>10.447361371551031</v>
      </c>
      <c r="AI217" s="5">
        <v>0.92037372751359647</v>
      </c>
      <c r="AJ217" s="5">
        <v>69.958294557612106</v>
      </c>
      <c r="AK217" s="5">
        <v>6.6982408660351824</v>
      </c>
      <c r="AL217" s="5">
        <v>5.7394298832982589E-2</v>
      </c>
      <c r="AM217" s="5">
        <v>0.26464238456717043</v>
      </c>
      <c r="AN217" s="5">
        <v>1.849825037381881E-2</v>
      </c>
      <c r="AO217" s="5">
        <v>0.1113674329806698</v>
      </c>
      <c r="AP217" s="5">
        <v>3.7677792081384033E-2</v>
      </c>
      <c r="AQ217" s="5">
        <v>5.8103220370989061E-3</v>
      </c>
      <c r="AR217" s="5">
        <v>0.89218866982780132</v>
      </c>
      <c r="AS217" s="5">
        <v>2.4327766567924555E-2</v>
      </c>
      <c r="AT217" s="5">
        <v>0</v>
      </c>
      <c r="AU217" s="5">
        <v>0</v>
      </c>
      <c r="AV217" s="5">
        <v>1.1396526772793054</v>
      </c>
      <c r="AW217" s="5">
        <v>0.8695119710979119</v>
      </c>
      <c r="AX217" s="5">
        <v>5.6508349108580795E-3</v>
      </c>
      <c r="AY217" s="5">
        <v>0.7445428394156467</v>
      </c>
      <c r="AZ217" s="5">
        <v>9.3457943925233641E-2</v>
      </c>
      <c r="BA217" s="5">
        <v>8.3465487021116766E-2</v>
      </c>
      <c r="BB217" s="5">
        <v>0</v>
      </c>
      <c r="BC217" s="5">
        <v>0.558230409601563</v>
      </c>
      <c r="BD217" s="5">
        <v>9.0227502201980711E-2</v>
      </c>
      <c r="BE217" s="5">
        <v>2.1401055785418746E-2</v>
      </c>
    </row>
    <row r="218" spans="7:57">
      <c r="G218" s="7" t="s">
        <v>57</v>
      </c>
      <c r="H218" s="5">
        <v>1.9139600008820092</v>
      </c>
      <c r="I218" s="5">
        <v>1.7050284171402856</v>
      </c>
      <c r="J218" s="5">
        <v>1.9919853713574291</v>
      </c>
      <c r="K218" s="5">
        <v>1.9385171790235081</v>
      </c>
      <c r="L218" s="5">
        <v>0.991758081172184</v>
      </c>
      <c r="M218" s="5">
        <v>2.2675057436819497</v>
      </c>
      <c r="N218" s="5">
        <v>2.064259688638622</v>
      </c>
      <c r="O218" s="5">
        <v>2.2340907465248803</v>
      </c>
      <c r="P218" s="5">
        <v>2.1778995268388761</v>
      </c>
      <c r="Q218" s="5">
        <v>1.7531009665143384</v>
      </c>
      <c r="R218" s="5">
        <v>2.0740167411994039</v>
      </c>
      <c r="S218" s="5">
        <v>1.7433206816997842</v>
      </c>
      <c r="T218" s="5">
        <v>0.759528952686224</v>
      </c>
      <c r="U218" s="5">
        <v>0.80313134241809225</v>
      </c>
      <c r="V218" s="5">
        <v>0.69872324207584324</v>
      </c>
      <c r="W218" s="5">
        <v>0.74565716158636508</v>
      </c>
      <c r="X218" s="5">
        <v>0.64688229409803266</v>
      </c>
      <c r="Y218" s="5">
        <v>0.70187876639489544</v>
      </c>
      <c r="Z218" s="5">
        <v>2.3608005961886511</v>
      </c>
      <c r="AA218" s="5">
        <v>2.337228714524207</v>
      </c>
      <c r="AB218" s="5">
        <v>2.2606988889278328</v>
      </c>
      <c r="AC218" s="5">
        <v>2.2818920821865198</v>
      </c>
      <c r="AD218" s="5">
        <v>2.3518144088538895</v>
      </c>
      <c r="AE218" s="5">
        <v>2.387382881531126</v>
      </c>
      <c r="AG218" s="5" t="s">
        <v>57</v>
      </c>
      <c r="AH218" s="5">
        <v>1.0929547281007232</v>
      </c>
      <c r="AI218" s="5">
        <v>0.66239018268023986</v>
      </c>
      <c r="AJ218" s="5">
        <v>3.7914038534450072E-2</v>
      </c>
      <c r="AK218" s="5">
        <v>0.20297699594046009</v>
      </c>
      <c r="AL218" s="5">
        <v>9.8390226570827299E-2</v>
      </c>
      <c r="AM218" s="5">
        <v>3.0259767393272514</v>
      </c>
      <c r="AN218" s="5">
        <v>1.0790646051394306E-2</v>
      </c>
      <c r="AO218" s="5">
        <v>0.25720573807440406</v>
      </c>
      <c r="AP218" s="5">
        <v>0.52120945712581246</v>
      </c>
      <c r="AQ218" s="5">
        <v>4.212483476896707E-2</v>
      </c>
      <c r="AR218" s="5">
        <v>0.77676566009483405</v>
      </c>
      <c r="AS218" s="5">
        <v>1.2879405830077706E-2</v>
      </c>
      <c r="AT218" s="5">
        <v>0</v>
      </c>
      <c r="AU218" s="5">
        <v>0.12562814070351758</v>
      </c>
      <c r="AV218" s="5">
        <v>1.3657742402315485</v>
      </c>
      <c r="AW218" s="5">
        <v>1.1450615394035883</v>
      </c>
      <c r="AX218" s="5">
        <v>1.4127087277145197E-2</v>
      </c>
      <c r="AY218" s="5">
        <v>0.75582379152800494</v>
      </c>
      <c r="AZ218" s="5">
        <v>9.3457943925233641E-2</v>
      </c>
      <c r="BA218" s="5">
        <v>7.0945663967949255E-2</v>
      </c>
      <c r="BB218" s="5">
        <v>0.6420545746388443</v>
      </c>
      <c r="BC218" s="5">
        <v>4.0960156304514692</v>
      </c>
      <c r="BD218" s="5">
        <v>0.17401018281810565</v>
      </c>
      <c r="BE218" s="5">
        <v>1.0700527892709373E-2</v>
      </c>
    </row>
    <row r="219" spans="7:57">
      <c r="G219" s="7" t="s">
        <v>9</v>
      </c>
      <c r="H219" s="5">
        <v>1.755198341822672</v>
      </c>
      <c r="I219" s="5">
        <v>1.5300255004250072</v>
      </c>
      <c r="J219" s="5">
        <v>2.1262109481383495</v>
      </c>
      <c r="K219" s="5">
        <v>2.0311030741410487</v>
      </c>
      <c r="L219" s="5">
        <v>0.83977943612025796</v>
      </c>
      <c r="M219" s="5">
        <v>2.2974727799420638</v>
      </c>
      <c r="N219" s="5">
        <v>1.8085458761179198</v>
      </c>
      <c r="O219" s="5">
        <v>2.4319877923750028</v>
      </c>
      <c r="P219" s="5">
        <v>2.4337234837336714</v>
      </c>
      <c r="Q219" s="5">
        <v>1.625718516631371</v>
      </c>
      <c r="R219" s="5">
        <v>2.3320146772159158</v>
      </c>
      <c r="S219" s="5">
        <v>1.9665848031554662</v>
      </c>
      <c r="T219" s="5">
        <v>2.7802940561633336</v>
      </c>
      <c r="U219" s="5">
        <v>3.0414612931284428</v>
      </c>
      <c r="V219" s="5">
        <v>2.8584132630375403</v>
      </c>
      <c r="W219" s="5">
        <v>2.7450016388069485</v>
      </c>
      <c r="X219" s="5">
        <v>2.6742247415805269</v>
      </c>
      <c r="Y219" s="5">
        <v>2.8039702233250621</v>
      </c>
      <c r="Z219" s="5">
        <v>2.5125093154476739</v>
      </c>
      <c r="AA219" s="5">
        <v>2.3201935198119314</v>
      </c>
      <c r="AB219" s="5">
        <v>2.1064806701482599</v>
      </c>
      <c r="AC219" s="5">
        <v>2.1826793829610192</v>
      </c>
      <c r="AD219" s="5">
        <v>1.9846759604128978</v>
      </c>
      <c r="AE219" s="5">
        <v>2.1239705244906806</v>
      </c>
      <c r="AG219" s="5" t="s">
        <v>9</v>
      </c>
      <c r="AH219" s="5">
        <v>6.8148941869809807</v>
      </c>
      <c r="AI219" s="5">
        <v>0.96220889694603262</v>
      </c>
      <c r="AJ219" s="5">
        <v>0.12752903870678661</v>
      </c>
      <c r="AK219" s="5">
        <v>0.13531799729364005</v>
      </c>
      <c r="AL219" s="5">
        <v>0.29790374156167154</v>
      </c>
      <c r="AM219" s="5">
        <v>8.3571279337001189E-2</v>
      </c>
      <c r="AN219" s="5">
        <v>0.46553930107444003</v>
      </c>
      <c r="AO219" s="5">
        <v>0.2227348659613396</v>
      </c>
      <c r="AP219" s="5">
        <v>0.51179000910546646</v>
      </c>
      <c r="AQ219" s="5">
        <v>9.8775474630681412E-2</v>
      </c>
      <c r="AR219" s="5">
        <v>0.75804841527327183</v>
      </c>
      <c r="AS219" s="5">
        <v>2.0034631291231987E-2</v>
      </c>
      <c r="AT219" s="5">
        <v>0</v>
      </c>
      <c r="AU219" s="5">
        <v>0</v>
      </c>
      <c r="AV219" s="5">
        <v>3.5546309696092617</v>
      </c>
      <c r="AW219" s="5">
        <v>1.0715816545220747</v>
      </c>
      <c r="AX219" s="5">
        <v>1.9777922188003276E-2</v>
      </c>
      <c r="AY219" s="5">
        <v>2.3295166112019854</v>
      </c>
      <c r="AZ219" s="5">
        <v>2.9906542056074765</v>
      </c>
      <c r="BA219" s="5">
        <v>3.3386194808446706E-2</v>
      </c>
      <c r="BB219" s="5">
        <v>0.48154093097913325</v>
      </c>
      <c r="BC219" s="5">
        <v>1.6398018282045914</v>
      </c>
      <c r="BD219" s="5">
        <v>0.12030333626930761</v>
      </c>
      <c r="BE219" s="5">
        <v>7.1336852618062493E-3</v>
      </c>
    </row>
    <row r="220" spans="7:57">
      <c r="G220" s="7" t="s">
        <v>58</v>
      </c>
      <c r="H220" s="5">
        <v>0.27342285726885845</v>
      </c>
      <c r="I220" s="5">
        <v>0.35000583343055719</v>
      </c>
      <c r="J220" s="5">
        <v>0.38127844998638294</v>
      </c>
      <c r="K220" s="5">
        <v>0.55406871609403252</v>
      </c>
      <c r="L220" s="5">
        <v>0.19679286090057088</v>
      </c>
      <c r="M220" s="5">
        <v>2.39736290080911E-2</v>
      </c>
      <c r="N220" s="5">
        <v>6.6247101689301093E-3</v>
      </c>
      <c r="O220" s="5">
        <v>7.1529052716911854E-3</v>
      </c>
      <c r="P220" s="5">
        <v>4.5278576441556678E-3</v>
      </c>
      <c r="Q220" s="5">
        <v>2.8661051223667661E-2</v>
      </c>
      <c r="R220" s="5">
        <v>1.4333218667583992E-3</v>
      </c>
      <c r="S220" s="5">
        <v>3.1629083872888292E-2</v>
      </c>
      <c r="T220" s="5">
        <v>0.78043341927391818</v>
      </c>
      <c r="U220" s="5">
        <v>0.73354595534937661</v>
      </c>
      <c r="V220" s="5">
        <v>0.914692244172013</v>
      </c>
      <c r="W220" s="5">
        <v>0.88768709712662519</v>
      </c>
      <c r="X220" s="5">
        <v>0.85361787262420807</v>
      </c>
      <c r="Y220" s="5">
        <v>0.90393477490251684</v>
      </c>
      <c r="Z220" s="5">
        <v>0.50569573086340891</v>
      </c>
      <c r="AA220" s="5">
        <v>0.55534734762018334</v>
      </c>
      <c r="AB220" s="5">
        <v>0.20328765202761909</v>
      </c>
      <c r="AC220" s="5">
        <v>0.51206554438968188</v>
      </c>
      <c r="AD220" s="5">
        <v>0.43098861338725125</v>
      </c>
      <c r="AE220" s="5">
        <v>0.46680670867927043</v>
      </c>
      <c r="AG220" s="5" t="s">
        <v>58</v>
      </c>
      <c r="AH220" s="5">
        <v>5.3576212161800156E-3</v>
      </c>
      <c r="AI220" s="5">
        <v>0</v>
      </c>
      <c r="AJ220" s="5">
        <v>0</v>
      </c>
      <c r="AK220" s="5">
        <v>6.7658998646820026E-2</v>
      </c>
      <c r="AL220" s="5">
        <v>2.7330618491896472E-3</v>
      </c>
      <c r="AM220" s="5">
        <v>3.4821366390417161E-3</v>
      </c>
      <c r="AN220" s="5">
        <v>0</v>
      </c>
      <c r="AO220" s="5">
        <v>0</v>
      </c>
      <c r="AP220" s="5">
        <v>3.1398160067820026E-3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7.2358900144717797E-2</v>
      </c>
      <c r="AW220" s="5">
        <v>1.8369971220378423E-2</v>
      </c>
      <c r="AX220" s="5">
        <v>0</v>
      </c>
      <c r="AY220" s="5">
        <v>0.18613570985391167</v>
      </c>
      <c r="AZ220" s="5">
        <v>9.3457943925233641E-2</v>
      </c>
      <c r="BA220" s="5">
        <v>1.6693097404223353E-2</v>
      </c>
      <c r="BB220" s="5">
        <v>0</v>
      </c>
      <c r="BC220" s="5">
        <v>0.15351336264042983</v>
      </c>
      <c r="BD220" s="5">
        <v>1.288964317171153E-2</v>
      </c>
      <c r="BE220" s="5">
        <v>0</v>
      </c>
    </row>
    <row r="221" spans="7:57">
      <c r="G221" s="7" t="s">
        <v>59</v>
      </c>
      <c r="H221" s="5">
        <v>0.59756124451500514</v>
      </c>
      <c r="I221" s="5">
        <v>0.64667744462407706</v>
      </c>
      <c r="J221" s="5">
        <v>0.60498774462125049</v>
      </c>
      <c r="K221" s="5">
        <v>0.75660036166365285</v>
      </c>
      <c r="L221" s="5">
        <v>0.32733862011184067</v>
      </c>
      <c r="M221" s="5">
        <v>0.6972330436519828</v>
      </c>
      <c r="N221" s="5">
        <v>0.82013911891354752</v>
      </c>
      <c r="O221" s="5">
        <v>1.0180968503373786</v>
      </c>
      <c r="P221" s="5">
        <v>0.98707296642593556</v>
      </c>
      <c r="Q221" s="5">
        <v>0.80569399550976861</v>
      </c>
      <c r="R221" s="5">
        <v>1.0348583877995643</v>
      </c>
      <c r="S221" s="5">
        <v>0.80189030289499141</v>
      </c>
      <c r="T221" s="5">
        <v>1.3587903282001255</v>
      </c>
      <c r="U221" s="5">
        <v>1.2873296607712381</v>
      </c>
      <c r="V221" s="5">
        <v>1.2767579241567681</v>
      </c>
      <c r="W221" s="5">
        <v>1.3001201791762265</v>
      </c>
      <c r="X221" s="5">
        <v>0.96698899633211066</v>
      </c>
      <c r="Y221" s="5">
        <v>1.1627082594824529</v>
      </c>
      <c r="Z221" s="5">
        <v>1.586287661024167</v>
      </c>
      <c r="AA221" s="5">
        <v>1.3798507716943205</v>
      </c>
      <c r="AB221" s="5">
        <v>1.2372507097543024</v>
      </c>
      <c r="AC221" s="5">
        <v>1.088139281828074</v>
      </c>
      <c r="AD221" s="5">
        <v>1.2370969458337768</v>
      </c>
      <c r="AE221" s="5">
        <v>1.4737754659731253</v>
      </c>
      <c r="AG221" s="5" t="s">
        <v>59</v>
      </c>
      <c r="AH221" s="5">
        <v>0.13394053040450041</v>
      </c>
      <c r="AI221" s="5">
        <v>0.36954399665318644</v>
      </c>
      <c r="AJ221" s="5">
        <v>3.102057698273188E-2</v>
      </c>
      <c r="AK221" s="5">
        <v>0.13531799729364005</v>
      </c>
      <c r="AL221" s="5">
        <v>0.20771270053841318</v>
      </c>
      <c r="AM221" s="5">
        <v>0</v>
      </c>
      <c r="AN221" s="5">
        <v>3.0830417289698015E-3</v>
      </c>
      <c r="AO221" s="5">
        <v>3.1819266565905654E-2</v>
      </c>
      <c r="AP221" s="5">
        <v>3.1398160067820026E-3</v>
      </c>
      <c r="AQ221" s="5">
        <v>0</v>
      </c>
      <c r="AR221" s="5">
        <v>3.1195408035937112E-3</v>
      </c>
      <c r="AS221" s="5">
        <v>0</v>
      </c>
      <c r="AT221" s="5">
        <v>0</v>
      </c>
      <c r="AU221" s="5">
        <v>0.12562814070351758</v>
      </c>
      <c r="AV221" s="5">
        <v>5.743487698986975</v>
      </c>
      <c r="AW221" s="5">
        <v>5.5171146898536527</v>
      </c>
      <c r="AX221" s="5">
        <v>5.6508349108580795E-3</v>
      </c>
      <c r="AY221" s="5">
        <v>7.3326188730328843</v>
      </c>
      <c r="AZ221" s="5">
        <v>32.523364485981311</v>
      </c>
      <c r="BA221" s="5">
        <v>70.920624321842922</v>
      </c>
      <c r="BB221" s="5">
        <v>26.966292134831459</v>
      </c>
      <c r="BC221" s="5">
        <v>3.5587188612099645</v>
      </c>
      <c r="BD221" s="5">
        <v>1.81099486562547</v>
      </c>
      <c r="BE221" s="5">
        <v>1.1663575403053217</v>
      </c>
    </row>
    <row r="222" spans="7:57">
      <c r="G222" s="7" t="s">
        <v>60</v>
      </c>
      <c r="H222" s="5">
        <v>1.6780225353354943</v>
      </c>
      <c r="I222" s="5">
        <v>1.5800263337722296</v>
      </c>
      <c r="J222" s="5">
        <v>2.0522896159981325</v>
      </c>
      <c r="K222" s="5">
        <v>1.8083182640144666</v>
      </c>
      <c r="L222" s="5">
        <v>0.93915008865420957</v>
      </c>
      <c r="M222" s="5">
        <v>1.9878134052542205</v>
      </c>
      <c r="N222" s="5">
        <v>2.0324610798277574</v>
      </c>
      <c r="O222" s="5">
        <v>2.3556901361436302</v>
      </c>
      <c r="P222" s="5">
        <v>1.9107559258336917</v>
      </c>
      <c r="Q222" s="5">
        <v>1.6145725522666114</v>
      </c>
      <c r="R222" s="5">
        <v>2.1729159500057333</v>
      </c>
      <c r="S222" s="5">
        <v>1.8102999181364887</v>
      </c>
      <c r="T222" s="5">
        <v>4.529301094000418E-2</v>
      </c>
      <c r="U222" s="5">
        <v>3.1893302406494635E-2</v>
      </c>
      <c r="V222" s="5">
        <v>1.9056088420250271E-2</v>
      </c>
      <c r="W222" s="5">
        <v>4.6432863542008082E-2</v>
      </c>
      <c r="X222" s="5">
        <v>4.001333777925975E-2</v>
      </c>
      <c r="Y222" s="5">
        <v>5.3172633817795106E-2</v>
      </c>
      <c r="Z222" s="5">
        <v>6.387735547748323E-2</v>
      </c>
      <c r="AA222" s="5">
        <v>6.4733739906647131E-2</v>
      </c>
      <c r="AB222" s="5">
        <v>5.6079352283481126E-2</v>
      </c>
      <c r="AC222" s="5">
        <v>7.6809831658452288E-2</v>
      </c>
      <c r="AD222" s="5">
        <v>6.6510588485686917E-2</v>
      </c>
      <c r="AE222" s="5">
        <v>7.0021006301890565E-2</v>
      </c>
      <c r="AG222" s="5" t="s">
        <v>60</v>
      </c>
      <c r="AH222" s="5">
        <v>0.26788106080900081</v>
      </c>
      <c r="AI222" s="5">
        <v>1.2062473853019104</v>
      </c>
      <c r="AJ222" s="5">
        <v>8.9615000172336534E-2</v>
      </c>
      <c r="AK222" s="5">
        <v>6.7658998646820026E-2</v>
      </c>
      <c r="AL222" s="5">
        <v>0.15851758725299953</v>
      </c>
      <c r="AM222" s="5">
        <v>0.50839194930009057</v>
      </c>
      <c r="AN222" s="5">
        <v>1.0790646051394306E-2</v>
      </c>
      <c r="AO222" s="5">
        <v>0.1723543605653223</v>
      </c>
      <c r="AP222" s="5">
        <v>2.8258344061038023E-2</v>
      </c>
      <c r="AQ222" s="5">
        <v>6.6818703426637427E-2</v>
      </c>
      <c r="AR222" s="5">
        <v>0.61766907911155478</v>
      </c>
      <c r="AS222" s="5">
        <v>1.0017315645615994E-2</v>
      </c>
      <c r="AT222" s="5">
        <v>0</v>
      </c>
      <c r="AU222" s="5">
        <v>0</v>
      </c>
      <c r="AV222" s="5">
        <v>0.823082489146165</v>
      </c>
      <c r="AW222" s="5">
        <v>0.64907231645337093</v>
      </c>
      <c r="AX222" s="5">
        <v>2.8254174554290397E-3</v>
      </c>
      <c r="AY222" s="5">
        <v>0.61481189012352644</v>
      </c>
      <c r="AZ222" s="5">
        <v>0</v>
      </c>
      <c r="BA222" s="5">
        <v>2.9212920457390868E-2</v>
      </c>
      <c r="BB222" s="5">
        <v>0</v>
      </c>
      <c r="BC222" s="5">
        <v>0.49542948852138718</v>
      </c>
      <c r="BD222" s="5">
        <v>4.94102988248942E-2</v>
      </c>
      <c r="BE222" s="5">
        <v>1.4267370523612499E-2</v>
      </c>
    </row>
    <row r="223" spans="7:57">
      <c r="G223" s="7" t="s">
        <v>61</v>
      </c>
      <c r="H223" s="5">
        <v>1.5435161297435558E-2</v>
      </c>
      <c r="I223" s="5">
        <v>1.1666861114351905E-2</v>
      </c>
      <c r="J223" s="5">
        <v>1.9452982142162394E-2</v>
      </c>
      <c r="K223" s="5">
        <v>4.7739602169981916E-2</v>
      </c>
      <c r="L223" s="5">
        <v>3.8968883346647701E-3</v>
      </c>
      <c r="M223" s="5">
        <v>5.9934072520227751E-3</v>
      </c>
      <c r="N223" s="5">
        <v>1.0599536270288175E-2</v>
      </c>
      <c r="O223" s="5">
        <v>7.1529052716911854E-3</v>
      </c>
      <c r="P223" s="5">
        <v>9.0557152883113355E-3</v>
      </c>
      <c r="Q223" s="5">
        <v>4.7768418706112762E-3</v>
      </c>
      <c r="R223" s="5">
        <v>8.5999312005503956E-3</v>
      </c>
      <c r="S223" s="5">
        <v>1.6744809109176157E-2</v>
      </c>
      <c r="T223" s="5">
        <v>0.11845864399693401</v>
      </c>
      <c r="U223" s="5">
        <v>2.8993911278631487E-3</v>
      </c>
      <c r="V223" s="5">
        <v>1.2704058946833513E-2</v>
      </c>
      <c r="W223" s="5">
        <v>1.638806948541462E-2</v>
      </c>
      <c r="X223" s="5">
        <v>3.3344448149383128E-3</v>
      </c>
      <c r="Y223" s="5">
        <v>1.7724211272598371E-2</v>
      </c>
      <c r="Z223" s="5">
        <v>7.9846694346854038E-3</v>
      </c>
      <c r="AA223" s="5">
        <v>1.0221116827365337E-2</v>
      </c>
      <c r="AB223" s="5">
        <v>2.4534716624022991E-2</v>
      </c>
      <c r="AC223" s="5">
        <v>4.8006144786532673E-2</v>
      </c>
      <c r="AD223" s="5">
        <v>0.13568160051080133</v>
      </c>
      <c r="AE223" s="5">
        <v>1.3337334533693441E-2</v>
      </c>
      <c r="AG223" s="5" t="s">
        <v>61</v>
      </c>
      <c r="AH223" s="5">
        <v>0</v>
      </c>
      <c r="AI223" s="5">
        <v>0</v>
      </c>
      <c r="AJ223" s="5">
        <v>0.22403750043084134</v>
      </c>
      <c r="AK223" s="5">
        <v>6.7658998646820026E-2</v>
      </c>
      <c r="AL223" s="5">
        <v>7.3792669928120475E-2</v>
      </c>
      <c r="AM223" s="5">
        <v>0</v>
      </c>
      <c r="AN223" s="5">
        <v>1.3873687780364108E-2</v>
      </c>
      <c r="AO223" s="5">
        <v>1.0606422188635219E-2</v>
      </c>
      <c r="AP223" s="5">
        <v>1.5699080033910014E-2</v>
      </c>
      <c r="AQ223" s="5">
        <v>0</v>
      </c>
      <c r="AR223" s="5">
        <v>0</v>
      </c>
      <c r="AS223" s="5">
        <v>1.1448360737846849E-2</v>
      </c>
      <c r="AT223" s="5">
        <v>0</v>
      </c>
      <c r="AU223" s="5">
        <v>0</v>
      </c>
      <c r="AV223" s="5">
        <v>0.17185238784370477</v>
      </c>
      <c r="AW223" s="5">
        <v>3.0616618700630701E-2</v>
      </c>
      <c r="AX223" s="5">
        <v>0</v>
      </c>
      <c r="AY223" s="5">
        <v>0.12409047323594111</v>
      </c>
      <c r="AZ223" s="5">
        <v>0</v>
      </c>
      <c r="BA223" s="5">
        <v>4.1732743510558383E-3</v>
      </c>
      <c r="BB223" s="5">
        <v>0</v>
      </c>
      <c r="BC223" s="5">
        <v>0.19886958342055683</v>
      </c>
      <c r="BD223" s="5">
        <v>0.22127220778104792</v>
      </c>
      <c r="BE223" s="5">
        <v>0</v>
      </c>
    </row>
    <row r="224" spans="7:57">
      <c r="G224" s="7" t="s">
        <v>62</v>
      </c>
      <c r="H224" s="5">
        <v>2.7055632731362045</v>
      </c>
      <c r="I224" s="5">
        <v>3.3100551675861265</v>
      </c>
      <c r="J224" s="5">
        <v>3.6960666070108545</v>
      </c>
      <c r="K224" s="5">
        <v>3.7743218806509944</v>
      </c>
      <c r="L224" s="5">
        <v>1.8568672914677631</v>
      </c>
      <c r="M224" s="5">
        <v>3.5960443512136648</v>
      </c>
      <c r="N224" s="5">
        <v>1.6243789334216627</v>
      </c>
      <c r="O224" s="5">
        <v>2.0624210200042916</v>
      </c>
      <c r="P224" s="5">
        <v>2.1711077403726429</v>
      </c>
      <c r="Q224" s="5">
        <v>1.5859115010429439</v>
      </c>
      <c r="R224" s="5">
        <v>2.0869166380002295</v>
      </c>
      <c r="S224" s="5">
        <v>1.7600654908089604</v>
      </c>
      <c r="T224" s="5">
        <v>2.2228416138248206</v>
      </c>
      <c r="U224" s="5">
        <v>2.2470281240939403</v>
      </c>
      <c r="V224" s="5">
        <v>2.2867306104300322</v>
      </c>
      <c r="W224" s="5">
        <v>2.1277176881896644</v>
      </c>
      <c r="X224" s="5">
        <v>2.110703567855952</v>
      </c>
      <c r="Y224" s="5">
        <v>3.1726338177951083</v>
      </c>
      <c r="Z224" s="5">
        <v>2.6402640264026402</v>
      </c>
      <c r="AA224" s="5">
        <v>2.613198868863071</v>
      </c>
      <c r="AB224" s="5">
        <v>2.6812940310539415</v>
      </c>
      <c r="AC224" s="5">
        <v>2.4579146130704732</v>
      </c>
      <c r="AD224" s="5">
        <v>2.4156645738001488</v>
      </c>
      <c r="AE224" s="5">
        <v>2.4707412223667102</v>
      </c>
      <c r="AG224" s="5" t="s">
        <v>62</v>
      </c>
      <c r="AH224" s="5">
        <v>1.1358156978301635</v>
      </c>
      <c r="AI224" s="5">
        <v>1.1853298005856923</v>
      </c>
      <c r="AJ224" s="5">
        <v>1.2029090407748251</v>
      </c>
      <c r="AK224" s="5">
        <v>0.4736129905277402</v>
      </c>
      <c r="AL224" s="5">
        <v>1.1150892344693761</v>
      </c>
      <c r="AM224" s="5">
        <v>0.42133853332404764</v>
      </c>
      <c r="AN224" s="5">
        <v>0.14644448212606559</v>
      </c>
      <c r="AO224" s="5">
        <v>3.1660170233076128</v>
      </c>
      <c r="AP224" s="5">
        <v>0.32968068071211026</v>
      </c>
      <c r="AQ224" s="5">
        <v>3.4731199976758713</v>
      </c>
      <c r="AR224" s="5">
        <v>1.6159221362615424</v>
      </c>
      <c r="AS224" s="5">
        <v>0.14453555431531648</v>
      </c>
      <c r="AT224" s="5">
        <v>0</v>
      </c>
      <c r="AU224" s="5">
        <v>0</v>
      </c>
      <c r="AV224" s="5">
        <v>1.3295947901591896</v>
      </c>
      <c r="AW224" s="5">
        <v>1.0838283020023269</v>
      </c>
      <c r="AX224" s="5">
        <v>3.6730426920577514E-2</v>
      </c>
      <c r="AY224" s="5">
        <v>7.7951379096395739</v>
      </c>
      <c r="AZ224" s="5">
        <v>9.3457943925233641E-2</v>
      </c>
      <c r="BA224" s="5">
        <v>0.12519823053167514</v>
      </c>
      <c r="BB224" s="5">
        <v>0</v>
      </c>
      <c r="BC224" s="5">
        <v>1.6398018282045914</v>
      </c>
      <c r="BD224" s="5">
        <v>0.13534125330297106</v>
      </c>
      <c r="BE224" s="5">
        <v>1.7834213154515624E-2</v>
      </c>
    </row>
    <row r="225" spans="7:57">
      <c r="G225" s="7" t="s">
        <v>63</v>
      </c>
      <c r="H225" s="5">
        <v>1.5435161297435558</v>
      </c>
      <c r="I225" s="5">
        <v>1.2183536392273204</v>
      </c>
      <c r="J225" s="5">
        <v>1.7001906392249932</v>
      </c>
      <c r="K225" s="5">
        <v>1.6448462929475587</v>
      </c>
      <c r="L225" s="5">
        <v>0.75015100442296823</v>
      </c>
      <c r="M225" s="5">
        <v>2.1736090300669262</v>
      </c>
      <c r="N225" s="5">
        <v>1.8270950645909241</v>
      </c>
      <c r="O225" s="5">
        <v>1.8216065425240218</v>
      </c>
      <c r="P225" s="5">
        <v>1.9582984310973264</v>
      </c>
      <c r="Q225" s="5">
        <v>1.4027992293361782</v>
      </c>
      <c r="R225" s="5">
        <v>2.056816878798303</v>
      </c>
      <c r="S225" s="5">
        <v>1.5088933541713181</v>
      </c>
      <c r="T225" s="5">
        <v>3.2994216430910739</v>
      </c>
      <c r="U225" s="5">
        <v>3.4067845752391999</v>
      </c>
      <c r="V225" s="5">
        <v>3.519024328272883</v>
      </c>
      <c r="W225" s="5">
        <v>3.4059871080520048</v>
      </c>
      <c r="X225" s="5">
        <v>2.9709903301100367</v>
      </c>
      <c r="Y225" s="5">
        <v>3.15490960652251</v>
      </c>
      <c r="Z225" s="5">
        <v>3.1406366443095921</v>
      </c>
      <c r="AA225" s="5">
        <v>3.396817825627747</v>
      </c>
      <c r="AB225" s="5">
        <v>3.2280677158178821</v>
      </c>
      <c r="AC225" s="5">
        <v>3.2420149779171732</v>
      </c>
      <c r="AD225" s="5">
        <v>2.6684048100457591</v>
      </c>
      <c r="AE225" s="5">
        <v>2.9342135974125569</v>
      </c>
      <c r="AG225" s="5" t="s">
        <v>63</v>
      </c>
      <c r="AH225" s="5">
        <v>0.80364318242700239</v>
      </c>
      <c r="AI225" s="5">
        <v>0.64147259796402178</v>
      </c>
      <c r="AJ225" s="5">
        <v>0.24127115431013685</v>
      </c>
      <c r="AK225" s="5">
        <v>2.8416779431664412</v>
      </c>
      <c r="AL225" s="5">
        <v>0.16398371095137884</v>
      </c>
      <c r="AM225" s="5">
        <v>0.17062469531304408</v>
      </c>
      <c r="AN225" s="5">
        <v>0.22814508794376531</v>
      </c>
      <c r="AO225" s="5">
        <v>0.18561238830111632</v>
      </c>
      <c r="AP225" s="5">
        <v>0.1193130082577161</v>
      </c>
      <c r="AQ225" s="5">
        <v>0.62460961898813239</v>
      </c>
      <c r="AR225" s="5">
        <v>0.55215872223608686</v>
      </c>
      <c r="AS225" s="5">
        <v>0.14596659940754733</v>
      </c>
      <c r="AT225" s="5">
        <v>0.14367816091954022</v>
      </c>
      <c r="AU225" s="5">
        <v>0</v>
      </c>
      <c r="AV225" s="5">
        <v>1.8541968162083937</v>
      </c>
      <c r="AW225" s="5">
        <v>1.1879248055844713</v>
      </c>
      <c r="AX225" s="5">
        <v>1.4127087277145197E-2</v>
      </c>
      <c r="AY225" s="5">
        <v>5.0764284505612274</v>
      </c>
      <c r="AZ225" s="5">
        <v>9.3457943925233641E-2</v>
      </c>
      <c r="BA225" s="5">
        <v>9.181203572322845E-2</v>
      </c>
      <c r="BB225" s="5">
        <v>0</v>
      </c>
      <c r="BC225" s="5">
        <v>1.1408833996231944</v>
      </c>
      <c r="BD225" s="5">
        <v>0.14393434875077876</v>
      </c>
      <c r="BE225" s="5">
        <v>1.4267370523612499E-2</v>
      </c>
    </row>
    <row r="226" spans="7:57">
      <c r="G226" s="7" t="s">
        <v>64</v>
      </c>
      <c r="H226" s="5">
        <v>1.6361270975281692</v>
      </c>
      <c r="I226" s="5">
        <v>1.4600243337388956</v>
      </c>
      <c r="J226" s="5">
        <v>1.616542816013695</v>
      </c>
      <c r="K226" s="5">
        <v>1.6072332730560579</v>
      </c>
      <c r="L226" s="5">
        <v>0.87485143113224095</v>
      </c>
      <c r="M226" s="5">
        <v>2.0537408850264707</v>
      </c>
      <c r="N226" s="5">
        <v>0.86651209009605834</v>
      </c>
      <c r="O226" s="5">
        <v>1.2207624997019624</v>
      </c>
      <c r="P226" s="5">
        <v>1.1749790586583957</v>
      </c>
      <c r="Q226" s="5">
        <v>0.84231644985112175</v>
      </c>
      <c r="R226" s="5">
        <v>1.1366242403394107</v>
      </c>
      <c r="S226" s="5">
        <v>0.82793778373148763</v>
      </c>
      <c r="T226" s="5">
        <v>1.6932617936032333</v>
      </c>
      <c r="U226" s="5">
        <v>1.6990432009278051</v>
      </c>
      <c r="V226" s="5">
        <v>1.5880073683541891</v>
      </c>
      <c r="W226" s="5">
        <v>1.4175680104883646</v>
      </c>
      <c r="X226" s="5">
        <v>1.5638546182060686</v>
      </c>
      <c r="Y226" s="5">
        <v>1.4852889046437434</v>
      </c>
      <c r="Z226" s="5">
        <v>1.9189822208027254</v>
      </c>
      <c r="AA226" s="5">
        <v>2.0953289496098941</v>
      </c>
      <c r="AB226" s="5">
        <v>2.0924608320773896</v>
      </c>
      <c r="AC226" s="5">
        <v>2.1218715995647441</v>
      </c>
      <c r="AD226" s="5">
        <v>1.779823347876982</v>
      </c>
      <c r="AE226" s="5">
        <v>1.8205461638491547</v>
      </c>
      <c r="AG226" s="5" t="s">
        <v>64</v>
      </c>
      <c r="AH226" s="5">
        <v>0.32681489418698095</v>
      </c>
      <c r="AI226" s="5">
        <v>1.0667968205271232</v>
      </c>
      <c r="AJ226" s="5">
        <v>6.8934615517181955E-2</v>
      </c>
      <c r="AK226" s="5">
        <v>0.13531799729364005</v>
      </c>
      <c r="AL226" s="5">
        <v>0.1448522780070513</v>
      </c>
      <c r="AM226" s="5">
        <v>0.28553520440142072</v>
      </c>
      <c r="AN226" s="5">
        <v>2.1581292102788613E-2</v>
      </c>
      <c r="AO226" s="5">
        <v>9.0154588603399352E-2</v>
      </c>
      <c r="AP226" s="5">
        <v>4.709724010173004E-2</v>
      </c>
      <c r="AQ226" s="5">
        <v>0.12782708481617594</v>
      </c>
      <c r="AR226" s="5">
        <v>0.87347142500623909</v>
      </c>
      <c r="AS226" s="5">
        <v>2.8620901844617123E-3</v>
      </c>
      <c r="AT226" s="5">
        <v>0</v>
      </c>
      <c r="AU226" s="5">
        <v>0</v>
      </c>
      <c r="AV226" s="5">
        <v>0.69645441389290885</v>
      </c>
      <c r="AW226" s="5">
        <v>0.76541546751576761</v>
      </c>
      <c r="AX226" s="5">
        <v>1.6952504732574238E-2</v>
      </c>
      <c r="AY226" s="5">
        <v>1.0040047379998871</v>
      </c>
      <c r="AZ226" s="5">
        <v>0.28037383177570091</v>
      </c>
      <c r="BA226" s="5">
        <v>6.6772389616893413E-2</v>
      </c>
      <c r="BB226" s="5">
        <v>0</v>
      </c>
      <c r="BC226" s="5">
        <v>0.56520828972158255</v>
      </c>
      <c r="BD226" s="5">
        <v>0.11171024082149993</v>
      </c>
      <c r="BE226" s="5">
        <v>1.4267370523612499E-2</v>
      </c>
    </row>
    <row r="227" spans="7:57">
      <c r="G227" s="7" t="s">
        <v>65</v>
      </c>
      <c r="H227" s="5">
        <v>2.4145002315274193</v>
      </c>
      <c r="I227" s="5">
        <v>2.4633743895731595</v>
      </c>
      <c r="J227" s="5">
        <v>2.6183713963350583</v>
      </c>
      <c r="K227" s="5">
        <v>2.3406871609403255</v>
      </c>
      <c r="L227" s="5">
        <v>2.2387623482649106</v>
      </c>
      <c r="M227" s="5">
        <v>2.5651783038657476</v>
      </c>
      <c r="N227" s="5">
        <v>1.5104339185160649</v>
      </c>
      <c r="O227" s="5">
        <v>1.9074414057843161</v>
      </c>
      <c r="P227" s="5">
        <v>1.6730433995155192</v>
      </c>
      <c r="Q227" s="5">
        <v>1.4027992293361782</v>
      </c>
      <c r="R227" s="5">
        <v>1.5752207315674809</v>
      </c>
      <c r="S227" s="5">
        <v>1.5609883158443105</v>
      </c>
      <c r="T227" s="5">
        <v>3.3447146540310779</v>
      </c>
      <c r="U227" s="5">
        <v>3.154537547115106</v>
      </c>
      <c r="V227" s="5">
        <v>3.4586800482754239</v>
      </c>
      <c r="W227" s="5">
        <v>3.1656287555992573</v>
      </c>
      <c r="X227" s="5">
        <v>3.424474824941647</v>
      </c>
      <c r="Y227" s="5">
        <v>3.2399858206309817</v>
      </c>
      <c r="Z227" s="5">
        <v>2.0680293835835197</v>
      </c>
      <c r="AA227" s="5">
        <v>2.0748867159551634</v>
      </c>
      <c r="AB227" s="5">
        <v>2.1380253058077181</v>
      </c>
      <c r="AC227" s="5">
        <v>2.0674646354733408</v>
      </c>
      <c r="AD227" s="5">
        <v>2.1336596786208366</v>
      </c>
      <c r="AE227" s="5">
        <v>2.387382881531126</v>
      </c>
      <c r="AG227" s="5" t="s">
        <v>65</v>
      </c>
      <c r="AH227" s="5">
        <v>1.9823198499866059</v>
      </c>
      <c r="AI227" s="5">
        <v>4.1207641890949658</v>
      </c>
      <c r="AJ227" s="5">
        <v>0.17233653879295488</v>
      </c>
      <c r="AK227" s="5">
        <v>0.20297699594046009</v>
      </c>
      <c r="AL227" s="5">
        <v>0.10932247396758589</v>
      </c>
      <c r="AM227" s="5">
        <v>0.75214151403301066</v>
      </c>
      <c r="AN227" s="5">
        <v>2.6205854696243314E-2</v>
      </c>
      <c r="AO227" s="5">
        <v>0.20152202158406915</v>
      </c>
      <c r="AP227" s="5">
        <v>0.22292693648152218</v>
      </c>
      <c r="AQ227" s="5">
        <v>1.7430966111296717E-2</v>
      </c>
      <c r="AR227" s="5">
        <v>2.0152233591215372</v>
      </c>
      <c r="AS227" s="5">
        <v>1.1448360737846849E-2</v>
      </c>
      <c r="AT227" s="5">
        <v>4.5977011494252871</v>
      </c>
      <c r="AU227" s="5">
        <v>0.25125628140703515</v>
      </c>
      <c r="AV227" s="5">
        <v>3.5908104196816208</v>
      </c>
      <c r="AW227" s="5">
        <v>3.3617047333292511</v>
      </c>
      <c r="AX227" s="5">
        <v>4.5206679286864636E-2</v>
      </c>
      <c r="AY227" s="5">
        <v>3.0627784985052737</v>
      </c>
      <c r="AZ227" s="5">
        <v>0.28037383177570091</v>
      </c>
      <c r="BA227" s="5">
        <v>0.28378265587179702</v>
      </c>
      <c r="BB227" s="5">
        <v>0.16051364365971107</v>
      </c>
      <c r="BC227" s="5">
        <v>1.6642244086246598</v>
      </c>
      <c r="BD227" s="5">
        <v>0.37594792584158626</v>
      </c>
      <c r="BE227" s="5">
        <v>4.2802111570837492E-2</v>
      </c>
    </row>
    <row r="228" spans="7:57">
      <c r="G228" s="7" t="s">
        <v>10</v>
      </c>
      <c r="H228" s="5">
        <v>1.5854115675508809</v>
      </c>
      <c r="I228" s="5">
        <v>1.5683594726578776</v>
      </c>
      <c r="J228" s="5">
        <v>1.5290043963739641</v>
      </c>
      <c r="K228" s="5">
        <v>1.4235081374321881</v>
      </c>
      <c r="L228" s="5">
        <v>1.0404691853554937</v>
      </c>
      <c r="M228" s="5">
        <v>1.3924682848866248</v>
      </c>
      <c r="N228" s="5">
        <v>1.33554157005631</v>
      </c>
      <c r="O228" s="5">
        <v>1.3232874752628692</v>
      </c>
      <c r="P228" s="5">
        <v>1.1727151298363179</v>
      </c>
      <c r="Q228" s="5">
        <v>1.1352960845819466</v>
      </c>
      <c r="R228" s="5">
        <v>1.443355119825708</v>
      </c>
      <c r="S228" s="5">
        <v>1.1460891568058347</v>
      </c>
      <c r="T228" s="5">
        <v>0.89192390774162078</v>
      </c>
      <c r="U228" s="5">
        <v>0.87561612061467087</v>
      </c>
      <c r="V228" s="5">
        <v>1.05761290732389</v>
      </c>
      <c r="W228" s="5">
        <v>1.1471648639790233</v>
      </c>
      <c r="X228" s="5">
        <v>1.3504501500500166</v>
      </c>
      <c r="Y228" s="5">
        <v>0.72669266217653317</v>
      </c>
      <c r="Z228" s="5">
        <v>3.8193335462578517</v>
      </c>
      <c r="AA228" s="5">
        <v>3.5433205001533166</v>
      </c>
      <c r="AB228" s="5">
        <v>2.6146998002173074</v>
      </c>
      <c r="AC228" s="5">
        <v>4.4261665493183129</v>
      </c>
      <c r="AD228" s="5">
        <v>2.7375758220708737</v>
      </c>
      <c r="AE228" s="5">
        <v>2.8375179220432796</v>
      </c>
      <c r="AG228" s="5" t="s">
        <v>10</v>
      </c>
      <c r="AH228" s="5">
        <v>5.073667291722475</v>
      </c>
      <c r="AI228" s="5">
        <v>0.50899456142797384</v>
      </c>
      <c r="AJ228" s="5">
        <v>0.21714403887912315</v>
      </c>
      <c r="AK228" s="5">
        <v>0.20297699594046009</v>
      </c>
      <c r="AL228" s="5">
        <v>2.262975211129028</v>
      </c>
      <c r="AM228" s="5">
        <v>0.14276760220071036</v>
      </c>
      <c r="AN228" s="5">
        <v>0.730680889765843</v>
      </c>
      <c r="AO228" s="5">
        <v>7.6021531037042926</v>
      </c>
      <c r="AP228" s="5">
        <v>0.10047411221702408</v>
      </c>
      <c r="AQ228" s="5">
        <v>0.91076797931525355</v>
      </c>
      <c r="AR228" s="5">
        <v>3.3004741702021461</v>
      </c>
      <c r="AS228" s="5">
        <v>0.35203709268879063</v>
      </c>
      <c r="AT228" s="5">
        <v>0</v>
      </c>
      <c r="AU228" s="5">
        <v>0</v>
      </c>
      <c r="AV228" s="5">
        <v>1.4381331403762663</v>
      </c>
      <c r="AW228" s="5">
        <v>0.54497581287122654</v>
      </c>
      <c r="AX228" s="5">
        <v>90.958664142627072</v>
      </c>
      <c r="AY228" s="5">
        <v>1.1450166394043657</v>
      </c>
      <c r="AZ228" s="5">
        <v>9.5327102803738324</v>
      </c>
      <c r="BA228" s="5">
        <v>4.9745430264585595</v>
      </c>
      <c r="BB228" s="5">
        <v>16.372391653290531</v>
      </c>
      <c r="BC228" s="5">
        <v>1.0152815574628429</v>
      </c>
      <c r="BD228" s="5">
        <v>0.22986530322885562</v>
      </c>
      <c r="BE228" s="5">
        <v>3.2101583678128119E-2</v>
      </c>
    </row>
    <row r="229" spans="7:57">
      <c r="G229" s="7" t="s">
        <v>66</v>
      </c>
      <c r="H229" s="5">
        <v>1.0385658530131641</v>
      </c>
      <c r="I229" s="5">
        <v>1.288354805913432</v>
      </c>
      <c r="J229" s="5">
        <v>1.2683344356689881</v>
      </c>
      <c r="K229" s="5">
        <v>1.5320072332730561</v>
      </c>
      <c r="L229" s="5">
        <v>0.526079925179744</v>
      </c>
      <c r="M229" s="5">
        <v>1.3884726800519429</v>
      </c>
      <c r="N229" s="5">
        <v>0.86121232196091424</v>
      </c>
      <c r="O229" s="5">
        <v>1.0109439450656874</v>
      </c>
      <c r="P229" s="5">
        <v>0.98480903760385774</v>
      </c>
      <c r="Q229" s="5">
        <v>0.97766030285177463</v>
      </c>
      <c r="R229" s="5">
        <v>0.97465886939571145</v>
      </c>
      <c r="S229" s="5">
        <v>1.0325965617325297</v>
      </c>
      <c r="T229" s="5">
        <v>0.35886000975541776</v>
      </c>
      <c r="U229" s="5">
        <v>0.45520440707451437</v>
      </c>
      <c r="V229" s="5">
        <v>0.47957822524296512</v>
      </c>
      <c r="W229" s="5">
        <v>0.34414945919370699</v>
      </c>
      <c r="X229" s="5">
        <v>0.31343781260420139</v>
      </c>
      <c r="Y229" s="5">
        <v>0.69833392414037576</v>
      </c>
      <c r="Z229" s="5">
        <v>0.19429362291067817</v>
      </c>
      <c r="AA229" s="5">
        <v>0.19079418077748628</v>
      </c>
      <c r="AB229" s="5">
        <v>0.12968350215555011</v>
      </c>
      <c r="AC229" s="5">
        <v>0.23683031428022788</v>
      </c>
      <c r="AD229" s="5">
        <v>0.21283388315419816</v>
      </c>
      <c r="AE229" s="5">
        <v>0.15671368077089792</v>
      </c>
      <c r="AG229" s="5" t="s">
        <v>66</v>
      </c>
      <c r="AH229" s="5">
        <v>0.77149745512992229</v>
      </c>
      <c r="AI229" s="5">
        <v>0.29981871426579276</v>
      </c>
      <c r="AJ229" s="5">
        <v>0.30675903905145968</v>
      </c>
      <c r="AK229" s="5">
        <v>0.13531799729364005</v>
      </c>
      <c r="AL229" s="5">
        <v>14.968979748011698</v>
      </c>
      <c r="AM229" s="5">
        <v>3.4821366390417161E-3</v>
      </c>
      <c r="AN229" s="5">
        <v>3.0830417289698015E-3</v>
      </c>
      <c r="AO229" s="5">
        <v>6.3638533131811309E-2</v>
      </c>
      <c r="AP229" s="5">
        <v>5.6516688122076046E-2</v>
      </c>
      <c r="AQ229" s="5">
        <v>7.2629025463736329E-3</v>
      </c>
      <c r="AR229" s="5">
        <v>0.25580234589468431</v>
      </c>
      <c r="AS229" s="5">
        <v>1.7172541106770273E-2</v>
      </c>
      <c r="AT229" s="5">
        <v>0</v>
      </c>
      <c r="AU229" s="5">
        <v>0</v>
      </c>
      <c r="AV229" s="5">
        <v>0.6421852387843705</v>
      </c>
      <c r="AW229" s="5">
        <v>0.20206968342416262</v>
      </c>
      <c r="AX229" s="5">
        <v>0</v>
      </c>
      <c r="AY229" s="5">
        <v>0.38919284787636077</v>
      </c>
      <c r="AZ229" s="5">
        <v>0</v>
      </c>
      <c r="BA229" s="5">
        <v>2.9212920457390868E-2</v>
      </c>
      <c r="BB229" s="5">
        <v>0.16051364365971107</v>
      </c>
      <c r="BC229" s="5">
        <v>1.6572465285046403</v>
      </c>
      <c r="BD229" s="5">
        <v>7.9486132892221104E-2</v>
      </c>
      <c r="BE229" s="5">
        <v>0</v>
      </c>
    </row>
    <row r="230" spans="7:57">
      <c r="G230" s="7" t="s">
        <v>67</v>
      </c>
      <c r="H230" s="5">
        <v>0</v>
      </c>
      <c r="I230" s="5">
        <v>2.1667027783796398E-2</v>
      </c>
      <c r="J230" s="5">
        <v>7.7811928568649576E-3</v>
      </c>
      <c r="K230" s="5">
        <v>2.8933092224231464E-2</v>
      </c>
      <c r="L230" s="5">
        <v>2.9226662509985776E-2</v>
      </c>
      <c r="M230" s="5">
        <v>7.9912096693637007E-3</v>
      </c>
      <c r="N230" s="5">
        <v>4.3723087114938719E-2</v>
      </c>
      <c r="O230" s="5">
        <v>0.15736391597720609</v>
      </c>
      <c r="P230" s="5">
        <v>0.10414072581558036</v>
      </c>
      <c r="Q230" s="5">
        <v>0.11782876614174483</v>
      </c>
      <c r="R230" s="5">
        <v>0.10463249627336314</v>
      </c>
      <c r="S230" s="5">
        <v>0.16000595370990547</v>
      </c>
      <c r="T230" s="5">
        <v>1.3936311058462825E-2</v>
      </c>
      <c r="U230" s="5">
        <v>8.6981733835894467E-3</v>
      </c>
      <c r="V230" s="5">
        <v>9.5280442101251354E-3</v>
      </c>
      <c r="W230" s="5">
        <v>1.638806948541462E-2</v>
      </c>
      <c r="X230" s="5">
        <v>3.3344448149383128E-3</v>
      </c>
      <c r="Y230" s="5">
        <v>1.7724211272598371E-2</v>
      </c>
      <c r="Z230" s="5">
        <v>7.4523581390397109E-2</v>
      </c>
      <c r="AA230" s="5">
        <v>2.3849272597185785E-2</v>
      </c>
      <c r="AB230" s="5">
        <v>9.1128947460656834E-2</v>
      </c>
      <c r="AC230" s="5">
        <v>1.2801638609742047E-2</v>
      </c>
      <c r="AD230" s="5">
        <v>1.5962541236564862E-2</v>
      </c>
      <c r="AE230" s="5">
        <v>1.66716681671168E-2</v>
      </c>
      <c r="AG230" s="5" t="s">
        <v>67</v>
      </c>
      <c r="AH230" s="5">
        <v>0.69649075810340211</v>
      </c>
      <c r="AI230" s="5">
        <v>0.12550550829730861</v>
      </c>
      <c r="AJ230" s="5">
        <v>0.65143211663736944</v>
      </c>
      <c r="AK230" s="5">
        <v>0</v>
      </c>
      <c r="AL230" s="5">
        <v>6.9993713957746868</v>
      </c>
      <c r="AM230" s="5">
        <v>4.4397242147781881</v>
      </c>
      <c r="AN230" s="5">
        <v>1.5415208644849008E-3</v>
      </c>
      <c r="AO230" s="5">
        <v>2.6516055471588048E-3</v>
      </c>
      <c r="AP230" s="5">
        <v>0</v>
      </c>
      <c r="AQ230" s="5">
        <v>0</v>
      </c>
      <c r="AR230" s="5">
        <v>3.1195408035937112E-3</v>
      </c>
      <c r="AS230" s="5">
        <v>2.8620901844617123E-3</v>
      </c>
      <c r="AT230" s="5">
        <v>0</v>
      </c>
      <c r="AU230" s="5">
        <v>0</v>
      </c>
      <c r="AV230" s="5">
        <v>0.1085383502170767</v>
      </c>
      <c r="AW230" s="5">
        <v>0.11634315106239666</v>
      </c>
      <c r="AX230" s="5">
        <v>0</v>
      </c>
      <c r="AY230" s="5">
        <v>0.12973094929212026</v>
      </c>
      <c r="AZ230" s="5">
        <v>9.3457943925233641E-2</v>
      </c>
      <c r="BA230" s="5">
        <v>8.3465487021116766E-3</v>
      </c>
      <c r="BB230" s="5">
        <v>0</v>
      </c>
      <c r="BC230" s="5">
        <v>0.75709999302211983</v>
      </c>
      <c r="BD230" s="5">
        <v>2.7927560205374981E-2</v>
      </c>
      <c r="BE230" s="5">
        <v>0</v>
      </c>
    </row>
    <row r="231" spans="7:57">
      <c r="G231" s="7" t="s">
        <v>68</v>
      </c>
      <c r="H231" s="5">
        <v>2.4696258075896895</v>
      </c>
      <c r="I231" s="5">
        <v>1.9783663061051018</v>
      </c>
      <c r="J231" s="5">
        <v>2.4180056802707854</v>
      </c>
      <c r="K231" s="5">
        <v>1.9862567811934901</v>
      </c>
      <c r="L231" s="5">
        <v>0.86705765446291139</v>
      </c>
      <c r="M231" s="5">
        <v>2.0517430826091299</v>
      </c>
      <c r="N231" s="5">
        <v>2.2603511096389535</v>
      </c>
      <c r="O231" s="5">
        <v>2.608426122410052</v>
      </c>
      <c r="P231" s="5">
        <v>2.5174888501505515</v>
      </c>
      <c r="Q231" s="5">
        <v>1.6591564097256501</v>
      </c>
      <c r="R231" s="5">
        <v>2.3922141956197684</v>
      </c>
      <c r="S231" s="5">
        <v>2.0242613678648507</v>
      </c>
      <c r="T231" s="5">
        <v>0.18465612152463243</v>
      </c>
      <c r="U231" s="5">
        <v>0.16816468541606264</v>
      </c>
      <c r="V231" s="5">
        <v>0.18420885472908594</v>
      </c>
      <c r="W231" s="5">
        <v>0.1884627990822681</v>
      </c>
      <c r="X231" s="5">
        <v>0.1800600200066689</v>
      </c>
      <c r="Y231" s="5">
        <v>0.1914214817440624</v>
      </c>
      <c r="Z231" s="5">
        <v>3.3721920579154689</v>
      </c>
      <c r="AA231" s="5">
        <v>3.0152294640727741</v>
      </c>
      <c r="AB231" s="5">
        <v>2.8986015211524307</v>
      </c>
      <c r="AC231" s="5">
        <v>2.7395506624847981</v>
      </c>
      <c r="AD231" s="5">
        <v>2.7801425987017132</v>
      </c>
      <c r="AE231" s="5">
        <v>2.6708012403721115</v>
      </c>
      <c r="AG231" s="5" t="s">
        <v>68</v>
      </c>
      <c r="AH231" s="5">
        <v>0.45004018215912134</v>
      </c>
      <c r="AI231" s="5">
        <v>2.0150606609956769</v>
      </c>
      <c r="AJ231" s="5">
        <v>0.28263192362044598</v>
      </c>
      <c r="AK231" s="5">
        <v>6.7658998646820026E-2</v>
      </c>
      <c r="AL231" s="5">
        <v>0.12845390691191341</v>
      </c>
      <c r="AM231" s="5">
        <v>0.17062469531304408</v>
      </c>
      <c r="AN231" s="5">
        <v>1.5415208644849008E-3</v>
      </c>
      <c r="AO231" s="5">
        <v>0.230689682602816</v>
      </c>
      <c r="AP231" s="5">
        <v>6.2796320135640057E-2</v>
      </c>
      <c r="AQ231" s="5">
        <v>1.0168063564923085E-2</v>
      </c>
      <c r="AR231" s="5">
        <v>0.29635637634140255</v>
      </c>
      <c r="AS231" s="5">
        <v>2.8620901844617123E-3</v>
      </c>
      <c r="AT231" s="5">
        <v>0</v>
      </c>
      <c r="AU231" s="5">
        <v>0</v>
      </c>
      <c r="AV231" s="5">
        <v>1.383863965267728</v>
      </c>
      <c r="AW231" s="5">
        <v>2.5411793521523482</v>
      </c>
      <c r="AX231" s="5">
        <v>2.8254174554290397E-3</v>
      </c>
      <c r="AY231" s="5">
        <v>0.84607140842687123</v>
      </c>
      <c r="AZ231" s="5">
        <v>0</v>
      </c>
      <c r="BA231" s="5">
        <v>0.17527752274434522</v>
      </c>
      <c r="BB231" s="5">
        <v>0.48154093097913325</v>
      </c>
      <c r="BC231" s="5">
        <v>1.1199497592631358</v>
      </c>
      <c r="BD231" s="5">
        <v>0.16112053964639411</v>
      </c>
      <c r="BE231" s="5">
        <v>7.1336852618062493E-3</v>
      </c>
    </row>
    <row r="232" spans="7:57">
      <c r="G232" s="7" t="s">
        <v>69</v>
      </c>
      <c r="H232" s="5">
        <v>2.0903618442812726</v>
      </c>
      <c r="I232" s="5">
        <v>1.8583643060717678</v>
      </c>
      <c r="J232" s="5">
        <v>1.8966657588608333</v>
      </c>
      <c r="K232" s="5">
        <v>1.9500904159132006</v>
      </c>
      <c r="L232" s="5">
        <v>1.0151394111801726</v>
      </c>
      <c r="M232" s="5">
        <v>2.4712815902507241</v>
      </c>
      <c r="N232" s="5">
        <v>1.3315667439549519</v>
      </c>
      <c r="O232" s="5">
        <v>1.6570897212751245</v>
      </c>
      <c r="P232" s="5">
        <v>1.7477530506440877</v>
      </c>
      <c r="Q232" s="5">
        <v>1.1862490645351336</v>
      </c>
      <c r="R232" s="5">
        <v>1.5995872033023735</v>
      </c>
      <c r="S232" s="5">
        <v>1.2633028205700678</v>
      </c>
      <c r="T232" s="5">
        <v>2.0068287924186468</v>
      </c>
      <c r="U232" s="5">
        <v>2.0672658741664249</v>
      </c>
      <c r="V232" s="5">
        <v>2.1438099472781555</v>
      </c>
      <c r="W232" s="5">
        <v>2.0730907899049491</v>
      </c>
      <c r="X232" s="5">
        <v>1.9739913304434811</v>
      </c>
      <c r="Y232" s="5">
        <v>1.9496632399858207</v>
      </c>
      <c r="Z232" s="5">
        <v>2.1957840945384861</v>
      </c>
      <c r="AA232" s="5">
        <v>2.3270075976968418</v>
      </c>
      <c r="AB232" s="5">
        <v>2.292243524587291</v>
      </c>
      <c r="AC232" s="5">
        <v>2.3715035524547141</v>
      </c>
      <c r="AD232" s="5">
        <v>2.2693412791316376</v>
      </c>
      <c r="AE232" s="5">
        <v>2.110633189956987</v>
      </c>
      <c r="AG232" s="5" t="s">
        <v>69</v>
      </c>
      <c r="AH232" s="5">
        <v>0.12858290918832038</v>
      </c>
      <c r="AI232" s="5">
        <v>0.92734625575233576</v>
      </c>
      <c r="AJ232" s="5">
        <v>6.548788474132286E-2</v>
      </c>
      <c r="AK232" s="5">
        <v>6.7658998646820026E-2</v>
      </c>
      <c r="AL232" s="5">
        <v>0.12572084506272377</v>
      </c>
      <c r="AM232" s="5">
        <v>0.24723170137196185</v>
      </c>
      <c r="AN232" s="5">
        <v>7.7076043224245036E-3</v>
      </c>
      <c r="AO232" s="5">
        <v>0.43751491528120279</v>
      </c>
      <c r="AP232" s="5">
        <v>4.709724010173004E-2</v>
      </c>
      <c r="AQ232" s="5">
        <v>1.5978385602021992E-2</v>
      </c>
      <c r="AR232" s="5">
        <v>0.42425754928874471</v>
      </c>
      <c r="AS232" s="5">
        <v>2.8620901844617123E-3</v>
      </c>
      <c r="AT232" s="5">
        <v>62.068965517241381</v>
      </c>
      <c r="AU232" s="5">
        <v>0.12562814070351758</v>
      </c>
      <c r="AV232" s="5">
        <v>0.92257597684515191</v>
      </c>
      <c r="AW232" s="5">
        <v>0.9307452084991733</v>
      </c>
      <c r="AX232" s="5">
        <v>1.4127087277145197E-2</v>
      </c>
      <c r="AY232" s="5">
        <v>1.0152856901122456</v>
      </c>
      <c r="AZ232" s="5">
        <v>0</v>
      </c>
      <c r="BA232" s="5">
        <v>5.4252566563725901E-2</v>
      </c>
      <c r="BB232" s="5">
        <v>0</v>
      </c>
      <c r="BC232" s="5">
        <v>1.3188193426836927</v>
      </c>
      <c r="BD232" s="5">
        <v>0.11600678854540376</v>
      </c>
      <c r="BE232" s="5">
        <v>7.1336852618062493E-3</v>
      </c>
    </row>
    <row r="233" spans="7:57">
      <c r="G233" s="7" t="s">
        <v>70</v>
      </c>
      <c r="H233" s="5">
        <v>2.2336883420431746</v>
      </c>
      <c r="I233" s="5">
        <v>2.3600393339888996</v>
      </c>
      <c r="J233" s="5">
        <v>2.4802552231257051</v>
      </c>
      <c r="K233" s="5">
        <v>2.6010849909584088</v>
      </c>
      <c r="L233" s="5">
        <v>2.1842059115796038</v>
      </c>
      <c r="M233" s="5">
        <v>2.3374288282888824</v>
      </c>
      <c r="N233" s="5">
        <v>4.3299105664127193</v>
      </c>
      <c r="O233" s="5">
        <v>4.7018430652583394</v>
      </c>
      <c r="P233" s="5">
        <v>4.4984265694686556</v>
      </c>
      <c r="Q233" s="5">
        <v>3.4297724630988964</v>
      </c>
      <c r="R233" s="5">
        <v>3.3324733402132782</v>
      </c>
      <c r="S233" s="5">
        <v>3.8103743395103074</v>
      </c>
      <c r="T233" s="5">
        <v>0.73165633056929835</v>
      </c>
      <c r="U233" s="5">
        <v>0.96549724557842853</v>
      </c>
      <c r="V233" s="5">
        <v>0.80670774312392812</v>
      </c>
      <c r="W233" s="5">
        <v>0.89314978695509673</v>
      </c>
      <c r="X233" s="5">
        <v>0.86362120706902301</v>
      </c>
      <c r="Y233" s="5">
        <v>0.794044665012407</v>
      </c>
      <c r="Z233" s="5">
        <v>3.2683913552645589</v>
      </c>
      <c r="AA233" s="5">
        <v>3.2060236448502608</v>
      </c>
      <c r="AB233" s="5">
        <v>3.0002453471662403</v>
      </c>
      <c r="AC233" s="5">
        <v>3.0307879408564298</v>
      </c>
      <c r="AD233" s="5">
        <v>3.0993934234330105</v>
      </c>
      <c r="AE233" s="5">
        <v>3.1942916208195791</v>
      </c>
      <c r="AG233" s="5" t="s">
        <v>70</v>
      </c>
      <c r="AH233" s="5">
        <v>2.5287972140369677</v>
      </c>
      <c r="AI233" s="5">
        <v>8.5134569795007664</v>
      </c>
      <c r="AJ233" s="5">
        <v>0.70657980905111506</v>
      </c>
      <c r="AK233" s="5">
        <v>0.20297699594046009</v>
      </c>
      <c r="AL233" s="5">
        <v>0.28423843231572332</v>
      </c>
      <c r="AM233" s="5">
        <v>2.4235671007730342</v>
      </c>
      <c r="AN233" s="5">
        <v>5.3953230256971525E-2</v>
      </c>
      <c r="AO233" s="5">
        <v>0.2704637658101981</v>
      </c>
      <c r="AP233" s="5">
        <v>0.40503626487487832</v>
      </c>
      <c r="AQ233" s="5">
        <v>2.7599029676219803E-2</v>
      </c>
      <c r="AR233" s="5">
        <v>2.9136511105565259</v>
      </c>
      <c r="AS233" s="5">
        <v>0.28907110863063296</v>
      </c>
      <c r="AT233" s="5">
        <v>0</v>
      </c>
      <c r="AU233" s="5">
        <v>0</v>
      </c>
      <c r="AV233" s="5">
        <v>3.853111432706223</v>
      </c>
      <c r="AW233" s="5">
        <v>7.862347682321964</v>
      </c>
      <c r="AX233" s="5">
        <v>8.4762523662871195E-2</v>
      </c>
      <c r="AY233" s="5">
        <v>2.5438547013367927</v>
      </c>
      <c r="AZ233" s="5">
        <v>0.18691588785046728</v>
      </c>
      <c r="BA233" s="5">
        <v>0.32551539938235541</v>
      </c>
      <c r="BB233" s="5">
        <v>0.32102728731942215</v>
      </c>
      <c r="BC233" s="5">
        <v>4.2111506524317912</v>
      </c>
      <c r="BD233" s="5">
        <v>0.36520655653182665</v>
      </c>
      <c r="BE233" s="5">
        <v>9.2737908403481242E-2</v>
      </c>
    </row>
    <row r="234" spans="7:57">
      <c r="G234" s="7" t="s">
        <v>71</v>
      </c>
      <c r="H234" s="5">
        <v>1.7662234570351261</v>
      </c>
      <c r="I234" s="5">
        <v>1.1366856114268571</v>
      </c>
      <c r="J234" s="5">
        <v>1.6321052017274249</v>
      </c>
      <c r="K234" s="5">
        <v>1.4857142857142858</v>
      </c>
      <c r="L234" s="5">
        <v>0.65857412855834618</v>
      </c>
      <c r="M234" s="5">
        <v>2.1516332034761763</v>
      </c>
      <c r="N234" s="5">
        <v>1.6561775422325273</v>
      </c>
      <c r="O234" s="5">
        <v>1.8549867671252473</v>
      </c>
      <c r="P234" s="5">
        <v>1.7047384030246089</v>
      </c>
      <c r="Q234" s="5">
        <v>1.1368883652054838</v>
      </c>
      <c r="R234" s="5">
        <v>1.6612200435729847</v>
      </c>
      <c r="S234" s="5">
        <v>1.3433057974250204</v>
      </c>
      <c r="T234" s="5">
        <v>2.2158734582955892</v>
      </c>
      <c r="U234" s="5">
        <v>2.2615250797332562</v>
      </c>
      <c r="V234" s="5">
        <v>2.1946261830654894</v>
      </c>
      <c r="W234" s="5">
        <v>2.0867475144761278</v>
      </c>
      <c r="X234" s="5">
        <v>1.8306102034011338</v>
      </c>
      <c r="Y234" s="5">
        <v>2.1410847217298832</v>
      </c>
      <c r="Z234" s="5">
        <v>2.4592781858831043</v>
      </c>
      <c r="AA234" s="5">
        <v>2.4462539606827707</v>
      </c>
      <c r="AB234" s="5">
        <v>2.2642038484455504</v>
      </c>
      <c r="AC234" s="5">
        <v>2.3394994559303592</v>
      </c>
      <c r="AD234" s="5">
        <v>1.9554113014791954</v>
      </c>
      <c r="AE234" s="5">
        <v>2.1206361908572573</v>
      </c>
      <c r="AG234" s="5" t="s">
        <v>71</v>
      </c>
      <c r="AH234" s="5">
        <v>1.2804714706670239</v>
      </c>
      <c r="AI234" s="5">
        <v>1.9732254915632408</v>
      </c>
      <c r="AJ234" s="5">
        <v>6.548788474132286E-2</v>
      </c>
      <c r="AK234" s="5">
        <v>0</v>
      </c>
      <c r="AL234" s="5">
        <v>1.5523791303397196</v>
      </c>
      <c r="AM234" s="5">
        <v>0.47357058290967335</v>
      </c>
      <c r="AN234" s="5">
        <v>1.5415208644849008E-3</v>
      </c>
      <c r="AO234" s="5">
        <v>0.57805000928061945</v>
      </c>
      <c r="AP234" s="5">
        <v>6.2796320135640052E-3</v>
      </c>
      <c r="AQ234" s="5">
        <v>0.11765902125125285</v>
      </c>
      <c r="AR234" s="5">
        <v>0.20277015223359121</v>
      </c>
      <c r="AS234" s="5">
        <v>1.4310450922308561E-3</v>
      </c>
      <c r="AT234" s="5">
        <v>0</v>
      </c>
      <c r="AU234" s="5">
        <v>0</v>
      </c>
      <c r="AV234" s="5">
        <v>0.40701881331403761</v>
      </c>
      <c r="AW234" s="5">
        <v>0.1224664748025228</v>
      </c>
      <c r="AX234" s="5">
        <v>0</v>
      </c>
      <c r="AY234" s="5">
        <v>0.76146426758418406</v>
      </c>
      <c r="AZ234" s="5">
        <v>0.18691588785046728</v>
      </c>
      <c r="BA234" s="5">
        <v>0.1085051331274518</v>
      </c>
      <c r="BB234" s="5">
        <v>0</v>
      </c>
      <c r="BC234" s="5">
        <v>1.1653059800432628</v>
      </c>
      <c r="BD234" s="5">
        <v>6.6596489720509577E-2</v>
      </c>
      <c r="BE234" s="5">
        <v>1.0700527892709373E-2</v>
      </c>
    </row>
    <row r="235" spans="7:57">
      <c r="G235" s="7" t="s">
        <v>72</v>
      </c>
      <c r="H235" s="5">
        <v>1.8544243787347579</v>
      </c>
      <c r="I235" s="5">
        <v>1.7583626393773228</v>
      </c>
      <c r="J235" s="5">
        <v>1.8519238999338599</v>
      </c>
      <c r="K235" s="5">
        <v>1.75623869801085</v>
      </c>
      <c r="L235" s="5">
        <v>0.96058297449486585</v>
      </c>
      <c r="M235" s="5">
        <v>2.1236639696334034</v>
      </c>
      <c r="N235" s="5">
        <v>2.2815501821795294</v>
      </c>
      <c r="O235" s="5">
        <v>2.6155790276817434</v>
      </c>
      <c r="P235" s="5">
        <v>2.7891603087998913</v>
      </c>
      <c r="Q235" s="5">
        <v>1.7101093896788371</v>
      </c>
      <c r="R235" s="5">
        <v>2.2703818369453046</v>
      </c>
      <c r="S235" s="5">
        <v>1.2819081640247079</v>
      </c>
      <c r="T235" s="5">
        <v>2.3482684133509859</v>
      </c>
      <c r="U235" s="5">
        <v>2.5775587126703394</v>
      </c>
      <c r="V235" s="5">
        <v>2.5217557009464522</v>
      </c>
      <c r="W235" s="5">
        <v>2.4008521796132416</v>
      </c>
      <c r="X235" s="5">
        <v>2.4474824941647215</v>
      </c>
      <c r="Y235" s="5">
        <v>2.1446295639844029</v>
      </c>
      <c r="Z235" s="5">
        <v>1.8497817523687852</v>
      </c>
      <c r="AA235" s="5">
        <v>1.9999318592211508</v>
      </c>
      <c r="AB235" s="5">
        <v>1.9347376537800989</v>
      </c>
      <c r="AC235" s="5">
        <v>1.9266466107661782</v>
      </c>
      <c r="AD235" s="5">
        <v>1.6095562413536235</v>
      </c>
      <c r="AE235" s="5">
        <v>1.7138474875796073</v>
      </c>
      <c r="AG235" s="5" t="s">
        <v>72</v>
      </c>
      <c r="AH235" s="5">
        <v>0.31609965175462096</v>
      </c>
      <c r="AI235" s="5">
        <v>1.0667968205271232</v>
      </c>
      <c r="AJ235" s="5">
        <v>9.9955192499913831E-2</v>
      </c>
      <c r="AK235" s="5">
        <v>0.20297699594046009</v>
      </c>
      <c r="AL235" s="5">
        <v>0.21864494793517178</v>
      </c>
      <c r="AM235" s="5">
        <v>0.306428024235671</v>
      </c>
      <c r="AN235" s="5">
        <v>1.2332166915879206E-2</v>
      </c>
      <c r="AO235" s="5">
        <v>0.18296078275395752</v>
      </c>
      <c r="AP235" s="5">
        <v>0.1161731922509341</v>
      </c>
      <c r="AQ235" s="5">
        <v>7.1176444954461598E-2</v>
      </c>
      <c r="AR235" s="5">
        <v>0.42737709009233843</v>
      </c>
      <c r="AS235" s="5">
        <v>0.14596659940754733</v>
      </c>
      <c r="AT235" s="5">
        <v>0.14367816091954022</v>
      </c>
      <c r="AU235" s="5">
        <v>0</v>
      </c>
      <c r="AV235" s="5">
        <v>1.2481910274963821</v>
      </c>
      <c r="AW235" s="5">
        <v>0.88175861857816418</v>
      </c>
      <c r="AX235" s="5">
        <v>8.4762523662871188E-3</v>
      </c>
      <c r="AY235" s="5">
        <v>1.5398499633369056</v>
      </c>
      <c r="AZ235" s="5">
        <v>0</v>
      </c>
      <c r="BA235" s="5">
        <v>7.0945663967949255E-2</v>
      </c>
      <c r="BB235" s="5">
        <v>0</v>
      </c>
      <c r="BC235" s="5">
        <v>0.9280580559625986</v>
      </c>
      <c r="BD235" s="5">
        <v>9.88205976497884E-2</v>
      </c>
      <c r="BE235" s="5">
        <v>7.1336852618062493E-3</v>
      </c>
    </row>
    <row r="236" spans="7:57">
      <c r="G236" s="7" t="s">
        <v>73</v>
      </c>
      <c r="H236" s="5">
        <v>1.102511521245397E-2</v>
      </c>
      <c r="I236" s="5">
        <v>1.0000166669444491E-2</v>
      </c>
      <c r="J236" s="5">
        <v>7.7811928568649576E-3</v>
      </c>
      <c r="K236" s="5">
        <v>1.4466546112115732E-2</v>
      </c>
      <c r="L236" s="5">
        <v>7.7937766693295402E-3</v>
      </c>
      <c r="M236" s="5">
        <v>0</v>
      </c>
      <c r="N236" s="5">
        <v>1.1924478304074197E-2</v>
      </c>
      <c r="O236" s="5">
        <v>9.5372070289215811E-3</v>
      </c>
      <c r="P236" s="5">
        <v>0</v>
      </c>
      <c r="Q236" s="5">
        <v>1.5922806235370921E-3</v>
      </c>
      <c r="R236" s="5">
        <v>1.4333218667583992E-3</v>
      </c>
      <c r="S236" s="5">
        <v>1.8605343454640173E-2</v>
      </c>
      <c r="T236" s="5">
        <v>0</v>
      </c>
      <c r="U236" s="5">
        <v>1.4496955639315743E-2</v>
      </c>
      <c r="V236" s="5">
        <v>6.3520294734167567E-3</v>
      </c>
      <c r="W236" s="5">
        <v>8.1940347427073099E-3</v>
      </c>
      <c r="X236" s="5">
        <v>3.3344448149383128E-3</v>
      </c>
      <c r="Y236" s="5">
        <v>0</v>
      </c>
      <c r="Z236" s="5">
        <v>1.330778239114234E-2</v>
      </c>
      <c r="AA236" s="5">
        <v>3.4070389424551125E-3</v>
      </c>
      <c r="AB236" s="5">
        <v>1.752479758858785E-2</v>
      </c>
      <c r="AC236" s="5">
        <v>6.4008193048710237E-3</v>
      </c>
      <c r="AD236" s="5">
        <v>6.6510588485686917E-2</v>
      </c>
      <c r="AE236" s="5">
        <v>0</v>
      </c>
      <c r="AG236" s="5" t="s">
        <v>73</v>
      </c>
      <c r="AH236" s="5">
        <v>0</v>
      </c>
      <c r="AI236" s="5">
        <v>0</v>
      </c>
      <c r="AJ236" s="5">
        <v>0</v>
      </c>
      <c r="AK236" s="5">
        <v>0</v>
      </c>
      <c r="AL236" s="5">
        <v>0</v>
      </c>
      <c r="AM236" s="5">
        <v>0</v>
      </c>
      <c r="AN236" s="5">
        <v>1.5415208644849008E-3</v>
      </c>
      <c r="AO236" s="5">
        <v>2.6516055471588048E-3</v>
      </c>
      <c r="AP236" s="5">
        <v>0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2.8202380280895709E-2</v>
      </c>
      <c r="AZ236" s="5">
        <v>0</v>
      </c>
      <c r="BA236" s="5">
        <v>0</v>
      </c>
      <c r="BB236" s="5">
        <v>0</v>
      </c>
      <c r="BC236" s="5">
        <v>0.18491382318051777</v>
      </c>
      <c r="BD236" s="5">
        <v>6.4448215858557648E-3</v>
      </c>
      <c r="BE236" s="5">
        <v>0</v>
      </c>
    </row>
    <row r="237" spans="7:57">
      <c r="G237" s="7" t="s">
        <v>74</v>
      </c>
      <c r="H237" s="5">
        <v>1.724328019227801</v>
      </c>
      <c r="I237" s="5">
        <v>1.5366922782046368</v>
      </c>
      <c r="J237" s="5">
        <v>2.015328949928024</v>
      </c>
      <c r="K237" s="5">
        <v>1.9124773960216999</v>
      </c>
      <c r="L237" s="5">
        <v>0.93720164448687726</v>
      </c>
      <c r="M237" s="5">
        <v>2.3753870742183598</v>
      </c>
      <c r="N237" s="5">
        <v>2.0178867174561113</v>
      </c>
      <c r="O237" s="5">
        <v>2.7300255120288024</v>
      </c>
      <c r="P237" s="5">
        <v>2.6306852912544429</v>
      </c>
      <c r="Q237" s="5">
        <v>1.7738006146203207</v>
      </c>
      <c r="R237" s="5">
        <v>2.4423804609563122</v>
      </c>
      <c r="S237" s="5">
        <v>2.1935699933020762</v>
      </c>
      <c r="T237" s="5">
        <v>0.29614660999233505</v>
      </c>
      <c r="U237" s="5">
        <v>0.34212815308785155</v>
      </c>
      <c r="V237" s="5">
        <v>0.30172139998729597</v>
      </c>
      <c r="W237" s="5">
        <v>0.35507483885065005</v>
      </c>
      <c r="X237" s="5">
        <v>0.29343114371457152</v>
      </c>
      <c r="Y237" s="5">
        <v>0.31549096065225096</v>
      </c>
      <c r="Z237" s="5">
        <v>2.3528159267539657</v>
      </c>
      <c r="AA237" s="5">
        <v>2.7017818813669039</v>
      </c>
      <c r="AB237" s="5">
        <v>2.4815113385440397</v>
      </c>
      <c r="AC237" s="5">
        <v>2.4707162516802152</v>
      </c>
      <c r="AD237" s="5">
        <v>2.2693412791316376</v>
      </c>
      <c r="AE237" s="5">
        <v>2.3173618752292353</v>
      </c>
      <c r="AG237" s="5" t="s">
        <v>74</v>
      </c>
      <c r="AH237" s="5">
        <v>0.69649075810340211</v>
      </c>
      <c r="AI237" s="5">
        <v>0.76697810626133034</v>
      </c>
      <c r="AJ237" s="5">
        <v>6.8934615517181955E-2</v>
      </c>
      <c r="AK237" s="5">
        <v>0.13531799729364005</v>
      </c>
      <c r="AL237" s="5">
        <v>0.21591188608598214</v>
      </c>
      <c r="AM237" s="5">
        <v>0.19151751514729437</v>
      </c>
      <c r="AN237" s="5">
        <v>1.849825037381881E-2</v>
      </c>
      <c r="AO237" s="5">
        <v>0.22008326041418078</v>
      </c>
      <c r="AP237" s="5">
        <v>4.0817608088166035E-2</v>
      </c>
      <c r="AQ237" s="5">
        <v>0.27889545778074748</v>
      </c>
      <c r="AR237" s="5">
        <v>0.33691040678812079</v>
      </c>
      <c r="AS237" s="5">
        <v>1.1448360737846849E-2</v>
      </c>
      <c r="AT237" s="5">
        <v>0</v>
      </c>
      <c r="AU237" s="5">
        <v>4.8994974874371859</v>
      </c>
      <c r="AV237" s="5">
        <v>1.1939218523878437</v>
      </c>
      <c r="AW237" s="5">
        <v>1.1389382156634622</v>
      </c>
      <c r="AX237" s="5">
        <v>1.6952504732574238E-2</v>
      </c>
      <c r="AY237" s="5">
        <v>1.0209261661684246</v>
      </c>
      <c r="AZ237" s="5">
        <v>9.3457943925233641E-2</v>
      </c>
      <c r="BA237" s="5">
        <v>0.97237292379601037</v>
      </c>
      <c r="BB237" s="5">
        <v>0.16051364365971107</v>
      </c>
      <c r="BC237" s="5">
        <v>1.3641755634638197</v>
      </c>
      <c r="BD237" s="5">
        <v>9.6672323787836467E-2</v>
      </c>
      <c r="BE237" s="5">
        <v>0</v>
      </c>
    </row>
    <row r="238" spans="7:57">
      <c r="G238" s="7" t="s">
        <v>11</v>
      </c>
      <c r="H238" s="5">
        <v>2.8047893100482901</v>
      </c>
      <c r="I238" s="5">
        <v>3.4933915565259421</v>
      </c>
      <c r="J238" s="5">
        <v>3.0599540909621443</v>
      </c>
      <c r="K238" s="5">
        <v>3.1450271247739603</v>
      </c>
      <c r="L238" s="5">
        <v>3.0824386727198334</v>
      </c>
      <c r="M238" s="5">
        <v>3.0726201178703425</v>
      </c>
      <c r="N238" s="5">
        <v>3.1679364027823782</v>
      </c>
      <c r="O238" s="5">
        <v>3.1854271476598077</v>
      </c>
      <c r="P238" s="5">
        <v>3.3732539448959726</v>
      </c>
      <c r="Q238" s="5">
        <v>3.1431619508622202</v>
      </c>
      <c r="R238" s="5">
        <v>3.3453732370141038</v>
      </c>
      <c r="S238" s="5">
        <v>3.4680360199449281</v>
      </c>
      <c r="T238" s="5">
        <v>3.13218591038952</v>
      </c>
      <c r="U238" s="5">
        <v>3.256016236590316</v>
      </c>
      <c r="V238" s="5">
        <v>3.2204789430222958</v>
      </c>
      <c r="W238" s="5">
        <v>3.2229869987982083</v>
      </c>
      <c r="X238" s="5">
        <v>3.5911970656885628</v>
      </c>
      <c r="Y238" s="5">
        <v>2.9989365473236442</v>
      </c>
      <c r="Z238" s="5">
        <v>4.3569679548600018</v>
      </c>
      <c r="AA238" s="5">
        <v>3.9078736669960139</v>
      </c>
      <c r="AB238" s="5">
        <v>3.6030983842136624</v>
      </c>
      <c r="AC238" s="5">
        <v>3.8756960890994048</v>
      </c>
      <c r="AD238" s="5">
        <v>4.1715441098222836</v>
      </c>
      <c r="AE238" s="5">
        <v>3.9645226901403756</v>
      </c>
      <c r="AG238" s="5" t="s">
        <v>11</v>
      </c>
      <c r="AH238" s="5">
        <v>3.4663809268684704</v>
      </c>
      <c r="AI238" s="5">
        <v>8.92483614558639</v>
      </c>
      <c r="AJ238" s="5">
        <v>0.56526384724089196</v>
      </c>
      <c r="AK238" s="5">
        <v>0.2706359945872801</v>
      </c>
      <c r="AL238" s="5">
        <v>0.26237393752220611</v>
      </c>
      <c r="AM238" s="5">
        <v>1.6261578104324814</v>
      </c>
      <c r="AN238" s="5">
        <v>6.4743876308365839E-2</v>
      </c>
      <c r="AO238" s="5">
        <v>0.1643995439238459</v>
      </c>
      <c r="AP238" s="5">
        <v>0.35793902477314832</v>
      </c>
      <c r="AQ238" s="5">
        <v>1.5978385602021992E-2</v>
      </c>
      <c r="AR238" s="5">
        <v>1.8186922884951335</v>
      </c>
      <c r="AS238" s="5">
        <v>2.1465676383462844E-2</v>
      </c>
      <c r="AT238" s="5">
        <v>0</v>
      </c>
      <c r="AU238" s="5">
        <v>0.12562814070351758</v>
      </c>
      <c r="AV238" s="5">
        <v>5.0108538350217078</v>
      </c>
      <c r="AW238" s="5">
        <v>7.9909374808646136</v>
      </c>
      <c r="AX238" s="5">
        <v>7.0635436385725989E-2</v>
      </c>
      <c r="AY238" s="5">
        <v>3.0063737379434823</v>
      </c>
      <c r="AZ238" s="5">
        <v>0.18691588785046728</v>
      </c>
      <c r="BA238" s="5">
        <v>0.3129955763291879</v>
      </c>
      <c r="BB238" s="5">
        <v>0.8025682182985554</v>
      </c>
      <c r="BC238" s="5">
        <v>6.0358663038169</v>
      </c>
      <c r="BD238" s="5">
        <v>0.63588906313776883</v>
      </c>
      <c r="BE238" s="5">
        <v>9.2737908403481242E-2</v>
      </c>
    </row>
    <row r="239" spans="7:57">
      <c r="G239" s="7" t="s">
        <v>12</v>
      </c>
      <c r="H239" s="5">
        <v>2.2601486185530639</v>
      </c>
      <c r="I239" s="5">
        <v>2.3217053617560293</v>
      </c>
      <c r="J239" s="5">
        <v>2.2079134731354317</v>
      </c>
      <c r="K239" s="5">
        <v>2.1309222423146474</v>
      </c>
      <c r="L239" s="5">
        <v>1.3190967012840247</v>
      </c>
      <c r="M239" s="5">
        <v>1.8040155828588553</v>
      </c>
      <c r="N239" s="5">
        <v>3.030142431268632</v>
      </c>
      <c r="O239" s="5">
        <v>2.818244677046327</v>
      </c>
      <c r="P239" s="5">
        <v>3.0291367639401416</v>
      </c>
      <c r="Q239" s="5">
        <v>2.897950734837508</v>
      </c>
      <c r="R239" s="5">
        <v>3.3009402591445935</v>
      </c>
      <c r="S239" s="5">
        <v>2.8801071667782989</v>
      </c>
      <c r="T239" s="5">
        <v>3.4980140756741691</v>
      </c>
      <c r="U239" s="5">
        <v>3.7866048129892724</v>
      </c>
      <c r="V239" s="5">
        <v>4.1002350250905168</v>
      </c>
      <c r="W239" s="5">
        <v>4.277286135693215</v>
      </c>
      <c r="X239" s="5">
        <v>5.3417805935311771</v>
      </c>
      <c r="Y239" s="5">
        <v>3.1832683445586669</v>
      </c>
      <c r="Z239" s="5">
        <v>4.3063983817736613</v>
      </c>
      <c r="AA239" s="5">
        <v>4.2894620285509859</v>
      </c>
      <c r="AB239" s="5">
        <v>3.4173355297746313</v>
      </c>
      <c r="AC239" s="5">
        <v>4.9542341419701721</v>
      </c>
      <c r="AD239" s="5">
        <v>4.1236564861125888</v>
      </c>
      <c r="AE239" s="5">
        <v>3.3176619652562436</v>
      </c>
      <c r="AG239" s="5" t="s">
        <v>12</v>
      </c>
      <c r="AH239" s="5">
        <v>0.42860969729440129</v>
      </c>
      <c r="AI239" s="5">
        <v>1.6664342490587087</v>
      </c>
      <c r="AJ239" s="5">
        <v>0.67211250129252409</v>
      </c>
      <c r="AK239" s="5">
        <v>0.67658998646820023</v>
      </c>
      <c r="AL239" s="5">
        <v>28.087676624122004</v>
      </c>
      <c r="AM239" s="5">
        <v>0.23678529145483668</v>
      </c>
      <c r="AN239" s="5">
        <v>0.21889596275685591</v>
      </c>
      <c r="AO239" s="5">
        <v>17.853260149020233</v>
      </c>
      <c r="AP239" s="5">
        <v>6.5936136142422053E-2</v>
      </c>
      <c r="AQ239" s="5">
        <v>1.7329285475647487</v>
      </c>
      <c r="AR239" s="5">
        <v>4.1645869727976041</v>
      </c>
      <c r="AS239" s="5">
        <v>8.8667553914623856</v>
      </c>
      <c r="AT239" s="5">
        <v>2.0114942528735633</v>
      </c>
      <c r="AU239" s="5">
        <v>66.331658291457288</v>
      </c>
      <c r="AV239" s="5">
        <v>2.3064399421128798</v>
      </c>
      <c r="AW239" s="5">
        <v>1.1818014818443452</v>
      </c>
      <c r="AX239" s="5">
        <v>0.51422597688808525</v>
      </c>
      <c r="AY239" s="5">
        <v>3.9257713351006824</v>
      </c>
      <c r="AZ239" s="5">
        <v>1.8691588785046729</v>
      </c>
      <c r="BA239" s="5">
        <v>12.799432434688256</v>
      </c>
      <c r="BB239" s="5">
        <v>1.2841091492776886</v>
      </c>
      <c r="BC239" s="5">
        <v>6.4650059311981023</v>
      </c>
      <c r="BD239" s="5">
        <v>12.53088143676556</v>
      </c>
      <c r="BE239" s="5">
        <v>1.1235554287344842</v>
      </c>
    </row>
    <row r="240" spans="7:57">
      <c r="G240" s="7" t="s">
        <v>75</v>
      </c>
      <c r="H240" s="5">
        <v>1.4928005997662677</v>
      </c>
      <c r="I240" s="5">
        <v>1.1983533058884315</v>
      </c>
      <c r="J240" s="5">
        <v>1.6651752713691008</v>
      </c>
      <c r="K240" s="5">
        <v>1.5739602169981917</v>
      </c>
      <c r="L240" s="5">
        <v>0.7345634510843092</v>
      </c>
      <c r="M240" s="5">
        <v>1.7380881030866047</v>
      </c>
      <c r="N240" s="5">
        <v>1.873468035773435</v>
      </c>
      <c r="O240" s="5">
        <v>2.5130540521208364</v>
      </c>
      <c r="P240" s="5">
        <v>2.4427791990219827</v>
      </c>
      <c r="Q240" s="5">
        <v>1.7021479865611515</v>
      </c>
      <c r="R240" s="5">
        <v>2.0998165348010551</v>
      </c>
      <c r="S240" s="5">
        <v>1.94983999404629</v>
      </c>
      <c r="T240" s="5">
        <v>2.4005295798202217</v>
      </c>
      <c r="U240" s="5">
        <v>2.4615830675558135</v>
      </c>
      <c r="V240" s="5">
        <v>2.4550593914755763</v>
      </c>
      <c r="W240" s="5">
        <v>2.4554790778979569</v>
      </c>
      <c r="X240" s="5">
        <v>2.1907302434144715</v>
      </c>
      <c r="Y240" s="5">
        <v>2.3608649415101026</v>
      </c>
      <c r="Z240" s="5">
        <v>1.0486532524220165</v>
      </c>
      <c r="AA240" s="5">
        <v>1.0187046437940785</v>
      </c>
      <c r="AB240" s="5">
        <v>1.0374680172444009</v>
      </c>
      <c r="AC240" s="5">
        <v>1.1201433783524291</v>
      </c>
      <c r="AD240" s="5">
        <v>0.97637543896988399</v>
      </c>
      <c r="AE240" s="5">
        <v>0.90360441465773067</v>
      </c>
      <c r="AG240" s="5" t="s">
        <v>75</v>
      </c>
      <c r="AH240" s="5">
        <v>1.5108491829627646</v>
      </c>
      <c r="AI240" s="5">
        <v>0.46018686375679824</v>
      </c>
      <c r="AJ240" s="5">
        <v>7.5828077068900143E-2</v>
      </c>
      <c r="AK240" s="5">
        <v>0</v>
      </c>
      <c r="AL240" s="5">
        <v>9.8390226570827299E-2</v>
      </c>
      <c r="AM240" s="5">
        <v>0.2193746082596281</v>
      </c>
      <c r="AN240" s="5">
        <v>4.6245625934547025E-3</v>
      </c>
      <c r="AO240" s="5">
        <v>0.18561238830111632</v>
      </c>
      <c r="AP240" s="5">
        <v>3.1398160067820026E-3</v>
      </c>
      <c r="AQ240" s="5">
        <v>3.0504190694769256E-2</v>
      </c>
      <c r="AR240" s="5">
        <v>0.35250811080608935</v>
      </c>
      <c r="AS240" s="5">
        <v>1.1448360737846849E-2</v>
      </c>
      <c r="AT240" s="5">
        <v>0.14367816091954022</v>
      </c>
      <c r="AU240" s="5">
        <v>0.50251256281407031</v>
      </c>
      <c r="AV240" s="5">
        <v>0.8592619392185239</v>
      </c>
      <c r="AW240" s="5">
        <v>0.71642887759475848</v>
      </c>
      <c r="AX240" s="5">
        <v>1.9777922188003276E-2</v>
      </c>
      <c r="AY240" s="5">
        <v>1.2239833041908736</v>
      </c>
      <c r="AZ240" s="5">
        <v>0</v>
      </c>
      <c r="BA240" s="5">
        <v>8.3465487021116766E-2</v>
      </c>
      <c r="BB240" s="5">
        <v>0.16051364365971107</v>
      </c>
      <c r="BC240" s="5">
        <v>0.59311981020166071</v>
      </c>
      <c r="BD240" s="5">
        <v>5.8003394272701882E-2</v>
      </c>
      <c r="BE240" s="5">
        <v>3.5668426309031246E-3</v>
      </c>
    </row>
    <row r="241" spans="7:57">
      <c r="G241" s="7" t="s">
        <v>13</v>
      </c>
      <c r="H241" s="5">
        <v>1.7640184339926351E-2</v>
      </c>
      <c r="I241" s="5">
        <v>2.1667027783796398E-2</v>
      </c>
      <c r="J241" s="5">
        <v>1.9452982142162394E-2</v>
      </c>
      <c r="K241" s="5">
        <v>4.9186256781193489E-2</v>
      </c>
      <c r="L241" s="5">
        <v>2.5329774175321007E-2</v>
      </c>
      <c r="M241" s="5">
        <v>1.198681450404555E-2</v>
      </c>
      <c r="N241" s="5">
        <v>1.9145412388208016</v>
      </c>
      <c r="O241" s="5">
        <v>2.2388593500393408</v>
      </c>
      <c r="P241" s="5">
        <v>2.2209141744583549</v>
      </c>
      <c r="Q241" s="5">
        <v>1.6957788640670031</v>
      </c>
      <c r="R241" s="5">
        <v>2.2374154340098613</v>
      </c>
      <c r="S241" s="5">
        <v>1.9684453375009303</v>
      </c>
      <c r="T241" s="5">
        <v>1.9441153926555641</v>
      </c>
      <c r="U241" s="5">
        <v>2.0730646564221513</v>
      </c>
      <c r="V241" s="5">
        <v>2.0485295051769041</v>
      </c>
      <c r="W241" s="5">
        <v>2.1167923085327214</v>
      </c>
      <c r="X241" s="5">
        <v>1.6972324108036012</v>
      </c>
      <c r="Y241" s="5">
        <v>1.8894009216589862</v>
      </c>
      <c r="Z241" s="5">
        <v>0.31140210795273077</v>
      </c>
      <c r="AA241" s="5">
        <v>5.7919662021736908E-2</v>
      </c>
      <c r="AB241" s="5">
        <v>0.26988188286425291</v>
      </c>
      <c r="AC241" s="5">
        <v>0.12161556679254945</v>
      </c>
      <c r="AD241" s="5">
        <v>0.73693732042141114</v>
      </c>
      <c r="AE241" s="5">
        <v>0.14337634623720449</v>
      </c>
      <c r="AG241" s="5" t="s">
        <v>13</v>
      </c>
      <c r="AH241" s="5">
        <v>5.7648004286096972</v>
      </c>
      <c r="AI241" s="5">
        <v>21.45446939060103</v>
      </c>
      <c r="AJ241" s="5">
        <v>9.3820011718884633</v>
      </c>
      <c r="AK241" s="5">
        <v>1.3531799729364005</v>
      </c>
      <c r="AL241" s="5">
        <v>8.8496542676760779</v>
      </c>
      <c r="AM241" s="5">
        <v>76.084685563061498</v>
      </c>
      <c r="AN241" s="5">
        <v>5.8577792850426233E-2</v>
      </c>
      <c r="AO241" s="5">
        <v>0.22538647150849839</v>
      </c>
      <c r="AP241" s="5">
        <v>0.80693271374297471</v>
      </c>
      <c r="AQ241" s="5">
        <v>8.7154830556483587E-3</v>
      </c>
      <c r="AR241" s="5">
        <v>1.2478163214374845E-2</v>
      </c>
      <c r="AS241" s="5">
        <v>1.2879405830077706E-2</v>
      </c>
      <c r="AT241" s="5">
        <v>0</v>
      </c>
      <c r="AU241" s="5">
        <v>0</v>
      </c>
      <c r="AV241" s="5">
        <v>1.1125180897250362</v>
      </c>
      <c r="AW241" s="5">
        <v>1.1511848631437145</v>
      </c>
      <c r="AX241" s="5">
        <v>1.4127087277145197E-2</v>
      </c>
      <c r="AY241" s="5">
        <v>1.2691071126403068</v>
      </c>
      <c r="AZ241" s="5">
        <v>9.3457943925233641E-2</v>
      </c>
      <c r="BA241" s="5">
        <v>2.9212920457390868E-2</v>
      </c>
      <c r="BB241" s="5">
        <v>0.32102728731942215</v>
      </c>
      <c r="BC241" s="5">
        <v>7.0825483218198313</v>
      </c>
      <c r="BD241" s="5">
        <v>0.19334464757567293</v>
      </c>
      <c r="BE241" s="5">
        <v>2.8534741047224997E-2</v>
      </c>
    </row>
    <row r="242" spans="7:57">
      <c r="G242" s="7" t="s">
        <v>76</v>
      </c>
      <c r="H242" s="5">
        <v>0.10363608299706732</v>
      </c>
      <c r="I242" s="5">
        <v>0.16833613893564892</v>
      </c>
      <c r="J242" s="5">
        <v>0.10310080535346068</v>
      </c>
      <c r="K242" s="5">
        <v>0.18083182640144665</v>
      </c>
      <c r="L242" s="5">
        <v>8.962843169728972E-2</v>
      </c>
      <c r="M242" s="5">
        <v>7.9912096693637007E-3</v>
      </c>
      <c r="N242" s="5">
        <v>3.7098376946008614E-2</v>
      </c>
      <c r="O242" s="5">
        <v>0.12159938961875015</v>
      </c>
      <c r="P242" s="5">
        <v>2.2639288220778337E-2</v>
      </c>
      <c r="Q242" s="5">
        <v>0.3009410378485104</v>
      </c>
      <c r="R242" s="5">
        <v>2.5799793601651185E-2</v>
      </c>
      <c r="S242" s="5">
        <v>0.28280122051053064</v>
      </c>
      <c r="T242" s="5">
        <v>2.0904466587694237E-2</v>
      </c>
      <c r="U242" s="5">
        <v>8.6981733835894467E-3</v>
      </c>
      <c r="V242" s="5">
        <v>1.9056088420250271E-2</v>
      </c>
      <c r="W242" s="5">
        <v>1.0925379656943079E-2</v>
      </c>
      <c r="X242" s="5">
        <v>1.6672224074691565E-2</v>
      </c>
      <c r="Y242" s="5">
        <v>1.0634526763559022E-2</v>
      </c>
      <c r="Z242" s="5">
        <v>0.12775471095496646</v>
      </c>
      <c r="AA242" s="5">
        <v>0.1669449081803005</v>
      </c>
      <c r="AB242" s="5">
        <v>8.7623987942939255E-2</v>
      </c>
      <c r="AC242" s="5">
        <v>0.13121679574985598</v>
      </c>
      <c r="AD242" s="5">
        <v>0.10109609449824412</v>
      </c>
      <c r="AE242" s="5">
        <v>0.11670167716981761</v>
      </c>
      <c r="AG242" s="5" t="s">
        <v>76</v>
      </c>
      <c r="AH242" s="5">
        <v>0</v>
      </c>
      <c r="AI242" s="5">
        <v>9.0642867103611774E-2</v>
      </c>
      <c r="AJ242" s="5">
        <v>4.1360769310309173E-2</v>
      </c>
      <c r="AK242" s="5">
        <v>0</v>
      </c>
      <c r="AL242" s="5">
        <v>0</v>
      </c>
      <c r="AM242" s="5">
        <v>0</v>
      </c>
      <c r="AN242" s="5">
        <v>4.6245625934547025E-3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2.7134587554269174E-2</v>
      </c>
      <c r="AW242" s="5">
        <v>5.5109913661135261E-2</v>
      </c>
      <c r="AX242" s="5">
        <v>0</v>
      </c>
      <c r="AY242" s="5">
        <v>1.6921428168537426E-2</v>
      </c>
      <c r="AZ242" s="5">
        <v>0</v>
      </c>
      <c r="BA242" s="5">
        <v>0</v>
      </c>
      <c r="BB242" s="5">
        <v>0</v>
      </c>
      <c r="BC242" s="5">
        <v>0.10466820180029307</v>
      </c>
      <c r="BD242" s="5">
        <v>1.0741369309759607E-2</v>
      </c>
      <c r="BE242" s="5">
        <v>0</v>
      </c>
    </row>
    <row r="243" spans="7:57">
      <c r="G243" s="7" t="s">
        <v>77</v>
      </c>
      <c r="H243" s="5">
        <v>0.2227073272915702</v>
      </c>
      <c r="I243" s="5">
        <v>0.38000633343889068</v>
      </c>
      <c r="J243" s="5">
        <v>0.22370929463486752</v>
      </c>
      <c r="K243" s="5">
        <v>0.47016274864376129</v>
      </c>
      <c r="L243" s="5">
        <v>0.17925686339457944</v>
      </c>
      <c r="M243" s="5">
        <v>2.5971431425432026E-2</v>
      </c>
      <c r="N243" s="5">
        <v>2.119907254057635E-2</v>
      </c>
      <c r="O243" s="5">
        <v>6.4376147445220661E-2</v>
      </c>
      <c r="P243" s="5">
        <v>1.8111430576622671E-2</v>
      </c>
      <c r="Q243" s="5">
        <v>0.2436189354011751</v>
      </c>
      <c r="R243" s="5">
        <v>2.1499828001375988E-2</v>
      </c>
      <c r="S243" s="5">
        <v>0.19163503758279377</v>
      </c>
      <c r="T243" s="5">
        <v>4.8777088704619886E-2</v>
      </c>
      <c r="U243" s="5">
        <v>7.5384169324441863E-2</v>
      </c>
      <c r="V243" s="5">
        <v>5.7168265260750813E-2</v>
      </c>
      <c r="W243" s="5">
        <v>5.4626898284715397E-2</v>
      </c>
      <c r="X243" s="5">
        <v>6.0020006668889632E-2</v>
      </c>
      <c r="Y243" s="5">
        <v>7.0896845090393484E-2</v>
      </c>
      <c r="Z243" s="5">
        <v>0.71329713616522938</v>
      </c>
      <c r="AA243" s="5">
        <v>0.62008108752683044</v>
      </c>
      <c r="AB243" s="5">
        <v>0.37503066839578003</v>
      </c>
      <c r="AC243" s="5">
        <v>0.57927414709082758</v>
      </c>
      <c r="AD243" s="5">
        <v>0.48153666063637329</v>
      </c>
      <c r="AE243" s="5">
        <v>0.60684872128305156</v>
      </c>
      <c r="AG243" s="5" t="s">
        <v>77</v>
      </c>
      <c r="AH243" s="5">
        <v>0</v>
      </c>
      <c r="AI243" s="5">
        <v>0</v>
      </c>
      <c r="AJ243" s="5">
        <v>0</v>
      </c>
      <c r="AK243" s="5">
        <v>0</v>
      </c>
      <c r="AL243" s="5">
        <v>1.913143294432753E-2</v>
      </c>
      <c r="AM243" s="5">
        <v>0</v>
      </c>
      <c r="AN243" s="5">
        <v>0</v>
      </c>
      <c r="AO243" s="5">
        <v>0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5.4269175108538348E-2</v>
      </c>
      <c r="AW243" s="5">
        <v>0</v>
      </c>
      <c r="AX243" s="5">
        <v>2.8254174554290397E-3</v>
      </c>
      <c r="AY243" s="5">
        <v>9.5888092955045412E-2</v>
      </c>
      <c r="AZ243" s="5">
        <v>0</v>
      </c>
      <c r="BA243" s="5">
        <v>0</v>
      </c>
      <c r="BB243" s="5">
        <v>0</v>
      </c>
      <c r="BC243" s="5">
        <v>0.24422580420068382</v>
      </c>
      <c r="BD243" s="5">
        <v>1.5037917033663452E-2</v>
      </c>
      <c r="BE243" s="5">
        <v>0</v>
      </c>
    </row>
    <row r="244" spans="7:57">
      <c r="G244" s="7" t="s">
        <v>78</v>
      </c>
      <c r="H244" s="5">
        <v>9.040594474212256E-2</v>
      </c>
      <c r="I244" s="5">
        <v>0.22833713895231586</v>
      </c>
      <c r="J244" s="5">
        <v>0.19647511963584016</v>
      </c>
      <c r="K244" s="5">
        <v>0.33996383363471971</v>
      </c>
      <c r="L244" s="5">
        <v>6.4298657521968713E-2</v>
      </c>
      <c r="M244" s="5">
        <v>5.9934072520227751E-3</v>
      </c>
      <c r="N244" s="5">
        <v>2.119907254057635E-2</v>
      </c>
      <c r="O244" s="5">
        <v>4.0533129872916719E-2</v>
      </c>
      <c r="P244" s="5">
        <v>9.0557152883113355E-3</v>
      </c>
      <c r="Q244" s="5">
        <v>0.1847045523303027</v>
      </c>
      <c r="R244" s="5">
        <v>1.863318426785919E-2</v>
      </c>
      <c r="S244" s="5">
        <v>0.17675076281908164</v>
      </c>
      <c r="T244" s="5">
        <v>0.34143962093233921</v>
      </c>
      <c r="U244" s="5">
        <v>0.31023485068135692</v>
      </c>
      <c r="V244" s="5">
        <v>0.31760147367083785</v>
      </c>
      <c r="W244" s="5">
        <v>0.29498525073746312</v>
      </c>
      <c r="X244" s="5">
        <v>0.26342114038012671</v>
      </c>
      <c r="Y244" s="5">
        <v>0.41474654377880182</v>
      </c>
      <c r="Z244" s="5">
        <v>0.1996167358671351</v>
      </c>
      <c r="AA244" s="5">
        <v>0.2248645702020374</v>
      </c>
      <c r="AB244" s="5">
        <v>0.13669342119098524</v>
      </c>
      <c r="AC244" s="5">
        <v>0.14401843435959802</v>
      </c>
      <c r="AD244" s="5">
        <v>0.21549430669362563</v>
      </c>
      <c r="AE244" s="5">
        <v>0.16004801440432129</v>
      </c>
      <c r="AG244" s="5" t="s">
        <v>78</v>
      </c>
      <c r="AH244" s="5">
        <v>0</v>
      </c>
      <c r="AI244" s="5">
        <v>4.8807697671175571E-2</v>
      </c>
      <c r="AJ244" s="5">
        <v>0</v>
      </c>
      <c r="AK244" s="5">
        <v>0</v>
      </c>
      <c r="AL244" s="5">
        <v>2.7330618491896472E-3</v>
      </c>
      <c r="AM244" s="5">
        <v>0</v>
      </c>
      <c r="AN244" s="5">
        <v>1.5415208644849008E-3</v>
      </c>
      <c r="AO244" s="5">
        <v>0</v>
      </c>
      <c r="AP244" s="5">
        <v>0</v>
      </c>
      <c r="AQ244" s="5">
        <v>1.4525805092747265E-3</v>
      </c>
      <c r="AR244" s="5">
        <v>0</v>
      </c>
      <c r="AS244" s="5">
        <v>0</v>
      </c>
      <c r="AT244" s="5">
        <v>0</v>
      </c>
      <c r="AU244" s="5">
        <v>0</v>
      </c>
      <c r="AV244" s="5">
        <v>9.0448625180897246E-3</v>
      </c>
      <c r="AW244" s="5">
        <v>0</v>
      </c>
      <c r="AX244" s="5">
        <v>2.8254174554290397E-3</v>
      </c>
      <c r="AY244" s="5">
        <v>6.7685712674149703E-2</v>
      </c>
      <c r="AZ244" s="5">
        <v>0</v>
      </c>
      <c r="BA244" s="5">
        <v>0</v>
      </c>
      <c r="BB244" s="5">
        <v>0</v>
      </c>
      <c r="BC244" s="5">
        <v>0.32447142558090852</v>
      </c>
      <c r="BD244" s="5">
        <v>8.593095447807687E-3</v>
      </c>
      <c r="BE244" s="5">
        <v>3.5668426309031246E-3</v>
      </c>
    </row>
    <row r="245" spans="7:57">
      <c r="G245" s="7" t="s">
        <v>79</v>
      </c>
      <c r="H245" s="5">
        <v>0</v>
      </c>
      <c r="I245" s="5">
        <v>0</v>
      </c>
      <c r="J245" s="5">
        <v>0</v>
      </c>
      <c r="K245" s="5">
        <v>1.4466546112115732E-3</v>
      </c>
      <c r="L245" s="5">
        <v>0</v>
      </c>
      <c r="M245" s="5">
        <v>0</v>
      </c>
      <c r="N245" s="5">
        <v>1.3249420337860219E-3</v>
      </c>
      <c r="O245" s="5">
        <v>0</v>
      </c>
      <c r="P245" s="5">
        <v>0</v>
      </c>
      <c r="Q245" s="5">
        <v>1.5922806235370921E-3</v>
      </c>
      <c r="R245" s="5">
        <v>0</v>
      </c>
      <c r="S245" s="5">
        <v>7.442137381856069E-3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2.6615564782284679E-3</v>
      </c>
      <c r="AA245" s="5">
        <v>3.4070389424551125E-3</v>
      </c>
      <c r="AB245" s="5">
        <v>0</v>
      </c>
      <c r="AC245" s="5">
        <v>0</v>
      </c>
      <c r="AD245" s="5">
        <v>0</v>
      </c>
      <c r="AE245" s="5">
        <v>3.3343336334233603E-3</v>
      </c>
      <c r="AG245" s="5" t="s">
        <v>79</v>
      </c>
      <c r="AH245" s="5">
        <v>0</v>
      </c>
      <c r="AI245" s="5">
        <v>0</v>
      </c>
      <c r="AJ245" s="5">
        <v>0</v>
      </c>
      <c r="AK245" s="5">
        <v>0</v>
      </c>
      <c r="AL245" s="5">
        <v>0</v>
      </c>
      <c r="AM245" s="5">
        <v>0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  <c r="AS245" s="5">
        <v>0</v>
      </c>
      <c r="AT245" s="5">
        <v>0</v>
      </c>
      <c r="AU245" s="5">
        <v>0.12562814070351758</v>
      </c>
      <c r="AV245" s="5">
        <v>0</v>
      </c>
      <c r="AW245" s="5">
        <v>1.8369971220378423E-2</v>
      </c>
      <c r="AX245" s="5">
        <v>0</v>
      </c>
      <c r="AY245" s="5">
        <v>7.8966664786507976E-2</v>
      </c>
      <c r="AZ245" s="5">
        <v>0</v>
      </c>
      <c r="BA245" s="5">
        <v>0</v>
      </c>
      <c r="BB245" s="5">
        <v>0</v>
      </c>
      <c r="BC245" s="5">
        <v>0.23724792408066431</v>
      </c>
      <c r="BD245" s="5">
        <v>2.1482738619519218E-3</v>
      </c>
      <c r="BE245" s="5">
        <v>0</v>
      </c>
    </row>
    <row r="246" spans="7:57">
      <c r="G246" s="7" t="s">
        <v>14</v>
      </c>
      <c r="H246" s="5">
        <v>2.7033582500937134</v>
      </c>
      <c r="I246" s="5">
        <v>2.665044417406957</v>
      </c>
      <c r="J246" s="5">
        <v>2.4316227677702993</v>
      </c>
      <c r="K246" s="5">
        <v>2.4245931283905966</v>
      </c>
      <c r="L246" s="5">
        <v>1.6464353213958653</v>
      </c>
      <c r="M246" s="5">
        <v>2.0057936270102887</v>
      </c>
      <c r="N246" s="5">
        <v>2.3014243126863199</v>
      </c>
      <c r="O246" s="5">
        <v>2.4772895257623806</v>
      </c>
      <c r="P246" s="5">
        <v>2.4269316972674377</v>
      </c>
      <c r="Q246" s="5">
        <v>2.2562616435520595</v>
      </c>
      <c r="R246" s="5">
        <v>2.8179107900470131</v>
      </c>
      <c r="S246" s="5">
        <v>2.258688695393317</v>
      </c>
      <c r="T246" s="5">
        <v>0.47731865375235177</v>
      </c>
      <c r="U246" s="5">
        <v>0.5247897941432299</v>
      </c>
      <c r="V246" s="5">
        <v>0.62249888839484213</v>
      </c>
      <c r="W246" s="5">
        <v>0.66644815907352783</v>
      </c>
      <c r="X246" s="5">
        <v>0.88029343114371461</v>
      </c>
      <c r="Y246" s="5">
        <v>0.48918823112371501</v>
      </c>
      <c r="Z246" s="5">
        <v>3.1832215479612476</v>
      </c>
      <c r="AA246" s="5">
        <v>2.9539027631085824</v>
      </c>
      <c r="AB246" s="5">
        <v>2.0328765202761909</v>
      </c>
      <c r="AC246" s="5">
        <v>3.5460538948985469</v>
      </c>
      <c r="AD246" s="5">
        <v>2.3624561030115996</v>
      </c>
      <c r="AE246" s="5">
        <v>2.0606181854556369</v>
      </c>
      <c r="AG246" s="5" t="s">
        <v>14</v>
      </c>
      <c r="AH246" s="5">
        <v>11.154567372086793</v>
      </c>
      <c r="AI246" s="5">
        <v>1.7779947008785386</v>
      </c>
      <c r="AJ246" s="5">
        <v>3.1847792368938062</v>
      </c>
      <c r="AK246" s="5">
        <v>0.54127198917456021</v>
      </c>
      <c r="AL246" s="5">
        <v>12.446363661209654</v>
      </c>
      <c r="AM246" s="5">
        <v>1.7410683195208582E-2</v>
      </c>
      <c r="AN246" s="5">
        <v>4.1621063341092321E-2</v>
      </c>
      <c r="AO246" s="5">
        <v>21.236708827194867</v>
      </c>
      <c r="AP246" s="5">
        <v>0.3799177368206223</v>
      </c>
      <c r="AQ246" s="5">
        <v>1.0603837717705504</v>
      </c>
      <c r="AR246" s="5">
        <v>41.580359371100577</v>
      </c>
      <c r="AS246" s="5">
        <v>5.5610412284091071</v>
      </c>
      <c r="AT246" s="5">
        <v>0</v>
      </c>
      <c r="AU246" s="5">
        <v>0</v>
      </c>
      <c r="AV246" s="5">
        <v>2.035094066570188</v>
      </c>
      <c r="AW246" s="5">
        <v>0.99810176964056085</v>
      </c>
      <c r="AX246" s="5">
        <v>0.51140055943265617</v>
      </c>
      <c r="AY246" s="5">
        <v>2.0531332844492076</v>
      </c>
      <c r="AZ246" s="5">
        <v>0.56074766355140182</v>
      </c>
      <c r="BA246" s="5">
        <v>0.55921876304148233</v>
      </c>
      <c r="BB246" s="5">
        <v>10.433386837881219</v>
      </c>
      <c r="BC246" s="5">
        <v>1.946828553485451</v>
      </c>
      <c r="BD246" s="5">
        <v>0.76478549485488412</v>
      </c>
      <c r="BE246" s="5">
        <v>3.2101583678128119E-2</v>
      </c>
    </row>
    <row r="247" spans="7:57">
      <c r="G247" s="7" t="s">
        <v>15</v>
      </c>
      <c r="H247" s="5">
        <v>2.0616965447288926</v>
      </c>
      <c r="I247" s="5">
        <v>1.9816996949949166</v>
      </c>
      <c r="J247" s="5">
        <v>1.8188538302921837</v>
      </c>
      <c r="K247" s="5">
        <v>1.8502712477396022</v>
      </c>
      <c r="L247" s="5">
        <v>1.0774896245348089</v>
      </c>
      <c r="M247" s="5">
        <v>1.6242133652981721</v>
      </c>
      <c r="N247" s="5">
        <v>2.4352434580987081</v>
      </c>
      <c r="O247" s="5">
        <v>2.3676116449297822</v>
      </c>
      <c r="P247" s="5">
        <v>2.4110841955128932</v>
      </c>
      <c r="Q247" s="5">
        <v>2.2960686591404871</v>
      </c>
      <c r="R247" s="5">
        <v>2.6272789817681459</v>
      </c>
      <c r="S247" s="5">
        <v>2.3219468631390936</v>
      </c>
      <c r="T247" s="5">
        <v>3.0346317329802801</v>
      </c>
      <c r="U247" s="5">
        <v>2.6558422731226443</v>
      </c>
      <c r="V247" s="5">
        <v>3.1315505303944611</v>
      </c>
      <c r="W247" s="5">
        <v>3.7392111875887686</v>
      </c>
      <c r="X247" s="5">
        <v>4.2214071357119041</v>
      </c>
      <c r="Y247" s="5">
        <v>2.1658986175115209</v>
      </c>
      <c r="Z247" s="5">
        <v>3.2790375811774726</v>
      </c>
      <c r="AA247" s="5">
        <v>3.3423052025484652</v>
      </c>
      <c r="AB247" s="5">
        <v>2.5586204479338264</v>
      </c>
      <c r="AC247" s="5">
        <v>3.5204506176790629</v>
      </c>
      <c r="AD247" s="5">
        <v>3.0142598701713315</v>
      </c>
      <c r="AE247" s="5">
        <v>2.7374879130405789</v>
      </c>
      <c r="AG247" s="5" t="s">
        <v>15</v>
      </c>
      <c r="AH247" s="5">
        <v>19.941066166622019</v>
      </c>
      <c r="AI247" s="5">
        <v>6.9376655975456698</v>
      </c>
      <c r="AJ247" s="5">
        <v>0.36880019301692346</v>
      </c>
      <c r="AK247" s="5">
        <v>62.381596752368068</v>
      </c>
      <c r="AL247" s="5">
        <v>14.176391811746701</v>
      </c>
      <c r="AM247" s="5">
        <v>8.7053415976042894E-2</v>
      </c>
      <c r="AN247" s="5">
        <v>0.10790646051394305</v>
      </c>
      <c r="AO247" s="5">
        <v>17.56953835547424</v>
      </c>
      <c r="AP247" s="5">
        <v>0.82263179377688467</v>
      </c>
      <c r="AQ247" s="5">
        <v>1.8999753061313422</v>
      </c>
      <c r="AR247" s="5">
        <v>5.1035687546793111</v>
      </c>
      <c r="AS247" s="5">
        <v>3.2112651869660414</v>
      </c>
      <c r="AT247" s="5">
        <v>0</v>
      </c>
      <c r="AU247" s="5">
        <v>0.37688442211055279</v>
      </c>
      <c r="AV247" s="5">
        <v>3.9345151953690305</v>
      </c>
      <c r="AW247" s="5">
        <v>1.0960749494825792</v>
      </c>
      <c r="AX247" s="5">
        <v>4.113807815104682</v>
      </c>
      <c r="AY247" s="5">
        <v>2.7751142196401375</v>
      </c>
      <c r="AZ247" s="5">
        <v>1.5887850467289719</v>
      </c>
      <c r="BA247" s="5">
        <v>0.9598531007428428</v>
      </c>
      <c r="BB247" s="5">
        <v>0.16051364365971107</v>
      </c>
      <c r="BC247" s="5">
        <v>1.978229014025539</v>
      </c>
      <c r="BD247" s="5">
        <v>0.21912393391909601</v>
      </c>
      <c r="BE247" s="5">
        <v>1.7834213154515624E-2</v>
      </c>
    </row>
    <row r="248" spans="7:57">
      <c r="G248" s="7" t="s">
        <v>80</v>
      </c>
      <c r="H248" s="5">
        <v>6.6150691274723819E-3</v>
      </c>
      <c r="I248" s="5">
        <v>1.1666861114351905E-2</v>
      </c>
      <c r="J248" s="5">
        <v>1.9452982142162394E-3</v>
      </c>
      <c r="K248" s="5">
        <v>1.0126582278481013E-2</v>
      </c>
      <c r="L248" s="5">
        <v>0</v>
      </c>
      <c r="M248" s="5">
        <v>5.9934072520227751E-3</v>
      </c>
      <c r="N248" s="5">
        <v>6.6247101689301093E-3</v>
      </c>
      <c r="O248" s="5">
        <v>0</v>
      </c>
      <c r="P248" s="5">
        <v>2.0375359398700506E-2</v>
      </c>
      <c r="Q248" s="5">
        <v>3.1845612470741843E-3</v>
      </c>
      <c r="R248" s="5">
        <v>1.4333218667583993E-2</v>
      </c>
      <c r="S248" s="5">
        <v>5.5816030363920518E-3</v>
      </c>
      <c r="T248" s="5">
        <v>2.4388544352309943E-2</v>
      </c>
      <c r="U248" s="5">
        <v>2.8993911278631487E-3</v>
      </c>
      <c r="V248" s="5">
        <v>7.6224353681001084E-2</v>
      </c>
      <c r="W248" s="5">
        <v>3.5507483885065007E-2</v>
      </c>
      <c r="X248" s="5">
        <v>3.3344448149383128E-3</v>
      </c>
      <c r="Y248" s="5">
        <v>0</v>
      </c>
      <c r="Z248" s="5">
        <v>2.6615564782284679E-3</v>
      </c>
      <c r="AA248" s="5">
        <v>1.7035194712275561E-2</v>
      </c>
      <c r="AB248" s="5">
        <v>4.9069433248045982E-2</v>
      </c>
      <c r="AC248" s="5">
        <v>1.2801638609742047E-2</v>
      </c>
      <c r="AD248" s="5">
        <v>7.9812706182824308E-2</v>
      </c>
      <c r="AE248" s="5">
        <v>1.66716681671168E-2</v>
      </c>
      <c r="AG248" s="5" t="s">
        <v>80</v>
      </c>
      <c r="AH248" s="5">
        <v>0</v>
      </c>
      <c r="AI248" s="5">
        <v>0</v>
      </c>
      <c r="AJ248" s="5">
        <v>0</v>
      </c>
      <c r="AK248" s="5">
        <v>0</v>
      </c>
      <c r="AL248" s="5">
        <v>0</v>
      </c>
      <c r="AM248" s="5">
        <v>0</v>
      </c>
      <c r="AN248" s="5">
        <v>0</v>
      </c>
      <c r="AO248" s="5">
        <v>0</v>
      </c>
      <c r="AP248" s="5">
        <v>0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5.4269175108538348E-2</v>
      </c>
      <c r="AW248" s="5">
        <v>0</v>
      </c>
      <c r="AX248" s="5">
        <v>0</v>
      </c>
      <c r="AY248" s="5">
        <v>6.7685712674149703E-2</v>
      </c>
      <c r="AZ248" s="5">
        <v>0</v>
      </c>
      <c r="BA248" s="5">
        <v>0</v>
      </c>
      <c r="BB248" s="5">
        <v>0.16051364365971107</v>
      </c>
      <c r="BC248" s="5">
        <v>0.26515944456074242</v>
      </c>
      <c r="BD248" s="5">
        <v>4.5113751100990356E-2</v>
      </c>
      <c r="BE248" s="5">
        <v>7.1336852618062493E-3</v>
      </c>
    </row>
    <row r="249" spans="7:57">
      <c r="G249" s="7" t="s">
        <v>81</v>
      </c>
      <c r="H249" s="5">
        <v>1.8919097704571013</v>
      </c>
      <c r="I249" s="5">
        <v>1.6483608060134336</v>
      </c>
      <c r="J249" s="5">
        <v>1.9472435124304557</v>
      </c>
      <c r="K249" s="5">
        <v>1.9920433996383364</v>
      </c>
      <c r="L249" s="5">
        <v>0.91382031447888856</v>
      </c>
      <c r="M249" s="5">
        <v>2.5631805014484068</v>
      </c>
      <c r="N249" s="5">
        <v>2.0775091089764821</v>
      </c>
      <c r="O249" s="5">
        <v>2.4796738275196111</v>
      </c>
      <c r="P249" s="5">
        <v>2.5129609925063958</v>
      </c>
      <c r="Q249" s="5">
        <v>1.9155135901151219</v>
      </c>
      <c r="R249" s="5">
        <v>2.3262813897488819</v>
      </c>
      <c r="S249" s="5">
        <v>2.031703505246707</v>
      </c>
      <c r="T249" s="5">
        <v>2.6548672566371683</v>
      </c>
      <c r="U249" s="5">
        <v>2.8327051319222964</v>
      </c>
      <c r="V249" s="5">
        <v>2.8203010861970399</v>
      </c>
      <c r="W249" s="5">
        <v>2.7094941549218836</v>
      </c>
      <c r="X249" s="5">
        <v>2.4774924974991666</v>
      </c>
      <c r="Y249" s="5">
        <v>2.7507975895072669</v>
      </c>
      <c r="Z249" s="5">
        <v>0.19429362291067817</v>
      </c>
      <c r="AA249" s="5">
        <v>0.19420121971994139</v>
      </c>
      <c r="AB249" s="5">
        <v>0.15772317829729066</v>
      </c>
      <c r="AC249" s="5">
        <v>0.16962171157908212</v>
      </c>
      <c r="AD249" s="5">
        <v>0.14100244758965627</v>
      </c>
      <c r="AE249" s="5">
        <v>0.14337634623720449</v>
      </c>
      <c r="AG249" s="5" t="s">
        <v>81</v>
      </c>
      <c r="AH249" s="5">
        <v>0.7875703187784624</v>
      </c>
      <c r="AI249" s="5">
        <v>0.96220889694603262</v>
      </c>
      <c r="AJ249" s="5">
        <v>8.616826939647744E-2</v>
      </c>
      <c r="AK249" s="5">
        <v>0.13531799729364005</v>
      </c>
      <c r="AL249" s="5">
        <v>0.30610292710924047</v>
      </c>
      <c r="AM249" s="5">
        <v>0</v>
      </c>
      <c r="AN249" s="5">
        <v>1.6956729509333909E-2</v>
      </c>
      <c r="AO249" s="5">
        <v>0.76896560867605335</v>
      </c>
      <c r="AP249" s="5">
        <v>3.1398160067820026E-3</v>
      </c>
      <c r="AQ249" s="5">
        <v>1.3073224583472539E-2</v>
      </c>
      <c r="AR249" s="5">
        <v>0.39930122285999503</v>
      </c>
      <c r="AS249" s="5">
        <v>0.198915267820089</v>
      </c>
      <c r="AT249" s="5">
        <v>0</v>
      </c>
      <c r="AU249" s="5">
        <v>0.12562814070351758</v>
      </c>
      <c r="AV249" s="5">
        <v>6.5484804630969613</v>
      </c>
      <c r="AW249" s="5">
        <v>1.9288469781397342</v>
      </c>
      <c r="AX249" s="5">
        <v>1.8789026078603113</v>
      </c>
      <c r="AY249" s="5">
        <v>3.6099046759546507</v>
      </c>
      <c r="AZ249" s="5">
        <v>0</v>
      </c>
      <c r="BA249" s="5">
        <v>9.181203572322845E-2</v>
      </c>
      <c r="BB249" s="5">
        <v>0</v>
      </c>
      <c r="BC249" s="5">
        <v>0.69778801200195384</v>
      </c>
      <c r="BD249" s="5">
        <v>0.10096887151174032</v>
      </c>
      <c r="BE249" s="5">
        <v>1.0700527892709373E-2</v>
      </c>
    </row>
    <row r="250" spans="7:57">
      <c r="G250" s="7" t="s">
        <v>82</v>
      </c>
      <c r="H250" s="5">
        <v>1.102511521245397E-2</v>
      </c>
      <c r="I250" s="5">
        <v>8.3334722245370762E-3</v>
      </c>
      <c r="J250" s="5">
        <v>2.3343578570594874E-2</v>
      </c>
      <c r="K250" s="5">
        <v>3.3273056057866186E-2</v>
      </c>
      <c r="L250" s="5">
        <v>9.7422208366619249E-3</v>
      </c>
      <c r="M250" s="5">
        <v>3.9956048346818504E-3</v>
      </c>
      <c r="N250" s="5">
        <v>0</v>
      </c>
      <c r="O250" s="5">
        <v>0</v>
      </c>
      <c r="P250" s="5">
        <v>0</v>
      </c>
      <c r="Q250" s="5">
        <v>1.5922806235370921E-3</v>
      </c>
      <c r="R250" s="5">
        <v>0</v>
      </c>
      <c r="S250" s="5">
        <v>0</v>
      </c>
      <c r="T250" s="5">
        <v>0.25085359905233084</v>
      </c>
      <c r="U250" s="5">
        <v>2.0295737895042042E-2</v>
      </c>
      <c r="V250" s="5">
        <v>1.2704058946833513E-2</v>
      </c>
      <c r="W250" s="5">
        <v>0.22397028296733312</v>
      </c>
      <c r="X250" s="5">
        <v>3.0010003334444816E-2</v>
      </c>
      <c r="Y250" s="5">
        <v>0.13824884792626729</v>
      </c>
      <c r="Z250" s="5">
        <v>3.7261790695198554E-2</v>
      </c>
      <c r="AA250" s="5">
        <v>1.0221116827365337E-2</v>
      </c>
      <c r="AB250" s="5">
        <v>2.1029757106305422E-2</v>
      </c>
      <c r="AC250" s="5">
        <v>1.6002048262177559E-2</v>
      </c>
      <c r="AD250" s="5">
        <v>0.31659040119186976</v>
      </c>
      <c r="AE250" s="5">
        <v>1.8939015037844686</v>
      </c>
      <c r="AG250" s="5" t="s">
        <v>82</v>
      </c>
      <c r="AH250" s="5">
        <v>0</v>
      </c>
      <c r="AI250" s="5">
        <v>0</v>
      </c>
      <c r="AJ250" s="5">
        <v>2.4127115431013684E-2</v>
      </c>
      <c r="AK250" s="5">
        <v>0</v>
      </c>
      <c r="AL250" s="5">
        <v>0.52748093689360187</v>
      </c>
      <c r="AM250" s="5">
        <v>9.4017689254126333E-2</v>
      </c>
      <c r="AN250" s="5">
        <v>0</v>
      </c>
      <c r="AO250" s="5">
        <v>0.10341261633919338</v>
      </c>
      <c r="AP250" s="5">
        <v>2.8258344061038023E-2</v>
      </c>
      <c r="AQ250" s="5">
        <v>2.3241288148395624E-2</v>
      </c>
      <c r="AR250" s="5">
        <v>0</v>
      </c>
      <c r="AS250" s="5">
        <v>0</v>
      </c>
      <c r="AT250" s="5">
        <v>10.632183908045977</v>
      </c>
      <c r="AU250" s="5">
        <v>0.62814070351758799</v>
      </c>
      <c r="AV250" s="5">
        <v>0.60600578871201161</v>
      </c>
      <c r="AW250" s="5">
        <v>5.5109913661135261E-2</v>
      </c>
      <c r="AX250" s="5">
        <v>1.4127087277145197E-2</v>
      </c>
      <c r="AY250" s="5">
        <v>0.24818094647188221</v>
      </c>
      <c r="AZ250" s="5">
        <v>0.28037383177570091</v>
      </c>
      <c r="BA250" s="5">
        <v>8.3465487021116766E-3</v>
      </c>
      <c r="BB250" s="5">
        <v>0.16051364365971107</v>
      </c>
      <c r="BC250" s="5">
        <v>0.44309538762124068</v>
      </c>
      <c r="BD250" s="5">
        <v>8.1634406754173022E-2</v>
      </c>
      <c r="BE250" s="5">
        <v>96.882579540590669</v>
      </c>
    </row>
    <row r="251" spans="7:57">
      <c r="G251" s="7" t="s">
        <v>83</v>
      </c>
      <c r="H251" s="5">
        <v>2.2050230424907938E-3</v>
      </c>
      <c r="I251" s="5">
        <v>1.6666944449074152E-3</v>
      </c>
      <c r="J251" s="5">
        <v>1.7507683927946154E-2</v>
      </c>
      <c r="K251" s="5">
        <v>7.5226039783001811E-2</v>
      </c>
      <c r="L251" s="5">
        <v>1.9484441673323851E-3</v>
      </c>
      <c r="M251" s="5">
        <v>3.9956048346818504E-3</v>
      </c>
      <c r="N251" s="5">
        <v>5.2997681351440876E-3</v>
      </c>
      <c r="O251" s="5">
        <v>7.1529052716911854E-3</v>
      </c>
      <c r="P251" s="5">
        <v>6.7917864662335016E-3</v>
      </c>
      <c r="Q251" s="5">
        <v>1.1145964364759646E-2</v>
      </c>
      <c r="R251" s="5">
        <v>8.5999312005503956E-3</v>
      </c>
      <c r="S251" s="5">
        <v>3.7210686909280345E-3</v>
      </c>
      <c r="T251" s="5">
        <v>3.4840777646157062E-3</v>
      </c>
      <c r="U251" s="5">
        <v>2.8993911278631487E-3</v>
      </c>
      <c r="V251" s="5">
        <v>3.1760147367083783E-3</v>
      </c>
      <c r="W251" s="5">
        <v>0</v>
      </c>
      <c r="X251" s="5">
        <v>0</v>
      </c>
      <c r="Y251" s="5">
        <v>3.5448422545196739E-3</v>
      </c>
      <c r="Z251" s="5">
        <v>6.387735547748323E-2</v>
      </c>
      <c r="AA251" s="5">
        <v>1.7035194712275561E-2</v>
      </c>
      <c r="AB251" s="5">
        <v>1.752479758858785E-2</v>
      </c>
      <c r="AC251" s="5">
        <v>3.8404915829226144E-2</v>
      </c>
      <c r="AD251" s="5">
        <v>0.14898371820793871</v>
      </c>
      <c r="AE251" s="5">
        <v>5.0015004501350407E-2</v>
      </c>
      <c r="AG251" s="5" t="s">
        <v>83</v>
      </c>
      <c r="AH251" s="5">
        <v>0</v>
      </c>
      <c r="AI251" s="5">
        <v>0.17431320596848418</v>
      </c>
      <c r="AJ251" s="5">
        <v>0</v>
      </c>
      <c r="AK251" s="5">
        <v>0</v>
      </c>
      <c r="AL251" s="5">
        <v>7.3792669928120475E-2</v>
      </c>
      <c r="AM251" s="5">
        <v>0</v>
      </c>
      <c r="AN251" s="5">
        <v>1.5415208644849008E-3</v>
      </c>
      <c r="AO251" s="5">
        <v>0</v>
      </c>
      <c r="AP251" s="5">
        <v>0</v>
      </c>
      <c r="AQ251" s="5">
        <v>1.4525805092747265E-3</v>
      </c>
      <c r="AR251" s="5">
        <v>6.2390816071874224E-3</v>
      </c>
      <c r="AS251" s="5">
        <v>4.2931352766925682E-3</v>
      </c>
      <c r="AT251" s="5">
        <v>0</v>
      </c>
      <c r="AU251" s="5">
        <v>0</v>
      </c>
      <c r="AV251" s="5">
        <v>4.5224312590448623E-2</v>
      </c>
      <c r="AW251" s="5">
        <v>0</v>
      </c>
      <c r="AX251" s="5">
        <v>2.8254174554290397E-3</v>
      </c>
      <c r="AY251" s="5">
        <v>0.10716904506740368</v>
      </c>
      <c r="AZ251" s="5">
        <v>0</v>
      </c>
      <c r="BA251" s="5">
        <v>0</v>
      </c>
      <c r="BB251" s="5">
        <v>0</v>
      </c>
      <c r="BC251" s="5">
        <v>0.22678110390063499</v>
      </c>
      <c r="BD251" s="5">
        <v>2.1353842187802101</v>
      </c>
      <c r="BE251" s="5">
        <v>0</v>
      </c>
    </row>
    <row r="252" spans="7:57">
      <c r="G252" s="7" t="s">
        <v>84</v>
      </c>
      <c r="H252" s="5">
        <v>1.5457211527860466</v>
      </c>
      <c r="I252" s="5">
        <v>1.1983533058884315</v>
      </c>
      <c r="J252" s="5">
        <v>1.754658989223048</v>
      </c>
      <c r="K252" s="5">
        <v>1.5479204339963835</v>
      </c>
      <c r="L252" s="5">
        <v>0.69559456773766148</v>
      </c>
      <c r="M252" s="5">
        <v>2.023773848766357</v>
      </c>
      <c r="N252" s="5">
        <v>1.33554157005631</v>
      </c>
      <c r="O252" s="5">
        <v>1.5807920650437519</v>
      </c>
      <c r="P252" s="5">
        <v>1.4919290937492926</v>
      </c>
      <c r="Q252" s="5">
        <v>1.0747894208875373</v>
      </c>
      <c r="R252" s="5">
        <v>1.4619883040935673</v>
      </c>
      <c r="S252" s="5">
        <v>1.2800476296792438</v>
      </c>
      <c r="T252" s="5">
        <v>2.229809769354052</v>
      </c>
      <c r="U252" s="5">
        <v>2.3630037692084662</v>
      </c>
      <c r="V252" s="5">
        <v>2.2263863304325731</v>
      </c>
      <c r="W252" s="5">
        <v>2.1878072763028515</v>
      </c>
      <c r="X252" s="5">
        <v>2.5708569523174392</v>
      </c>
      <c r="Y252" s="5">
        <v>1.9035802906770649</v>
      </c>
      <c r="Z252" s="5">
        <v>0.40721814116895561</v>
      </c>
      <c r="AA252" s="5">
        <v>0.42587986780688902</v>
      </c>
      <c r="AB252" s="5">
        <v>0.38554554694893273</v>
      </c>
      <c r="AC252" s="5">
        <v>0.41285284516418103</v>
      </c>
      <c r="AD252" s="5">
        <v>0.30328828349473236</v>
      </c>
      <c r="AE252" s="5">
        <v>0.4034543696442266</v>
      </c>
      <c r="AG252" s="5" t="s">
        <v>84</v>
      </c>
      <c r="AH252" s="5">
        <v>0.58398071256362172</v>
      </c>
      <c r="AI252" s="5">
        <v>0.26495607307209595</v>
      </c>
      <c r="AJ252" s="5">
        <v>7.9274807844759251E-2</v>
      </c>
      <c r="AK252" s="5">
        <v>0</v>
      </c>
      <c r="AL252" s="5">
        <v>5.4661236983792945E-2</v>
      </c>
      <c r="AM252" s="5">
        <v>6.9642732780834321E-3</v>
      </c>
      <c r="AN252" s="5">
        <v>1.2332166915879206E-2</v>
      </c>
      <c r="AO252" s="5">
        <v>0.10606422188635219</v>
      </c>
      <c r="AP252" s="5">
        <v>2.5118528054256021E-2</v>
      </c>
      <c r="AQ252" s="5">
        <v>2.1788707639120899E-2</v>
      </c>
      <c r="AR252" s="5">
        <v>0.17781382580484154</v>
      </c>
      <c r="AS252" s="5">
        <v>4.1500307674694828E-2</v>
      </c>
      <c r="AT252" s="5">
        <v>0</v>
      </c>
      <c r="AU252" s="5">
        <v>0</v>
      </c>
      <c r="AV252" s="5">
        <v>2.234081041968162</v>
      </c>
      <c r="AW252" s="5">
        <v>0.64907231645337093</v>
      </c>
      <c r="AX252" s="5">
        <v>1.6952504732574238E-2</v>
      </c>
      <c r="AY252" s="5">
        <v>2.9612499294940493</v>
      </c>
      <c r="AZ252" s="5">
        <v>0</v>
      </c>
      <c r="BA252" s="5">
        <v>8.3465487021116766E-2</v>
      </c>
      <c r="BB252" s="5">
        <v>0</v>
      </c>
      <c r="BC252" s="5">
        <v>0.85827925476240319</v>
      </c>
      <c r="BD252" s="5">
        <v>7.3041311306365334E-2</v>
      </c>
      <c r="BE252" s="5">
        <v>7.1336852618062493E-3</v>
      </c>
    </row>
    <row r="257" spans="7:57" ht="16">
      <c r="G257" s="25" t="s">
        <v>20</v>
      </c>
      <c r="H257" s="28" t="s">
        <v>88</v>
      </c>
      <c r="I257" s="29"/>
      <c r="J257" s="29"/>
      <c r="K257" s="29"/>
      <c r="L257" s="29"/>
      <c r="M257" s="29"/>
      <c r="N257" s="29"/>
      <c r="O257" s="29"/>
      <c r="P257" s="29"/>
      <c r="Q257" s="29"/>
      <c r="R257" s="29"/>
      <c r="S257" s="29"/>
      <c r="T257" s="29"/>
      <c r="U257" s="29"/>
      <c r="V257" s="29"/>
      <c r="W257" s="29"/>
      <c r="X257" s="29"/>
      <c r="Y257" s="29"/>
      <c r="Z257" s="29"/>
      <c r="AA257" s="29"/>
      <c r="AB257" s="29"/>
      <c r="AC257" s="29"/>
      <c r="AD257" s="29"/>
      <c r="AE257" s="29"/>
      <c r="AG257" s="25" t="s">
        <v>20</v>
      </c>
      <c r="AH257" s="30" t="s">
        <v>88</v>
      </c>
      <c r="AI257" s="31"/>
      <c r="AJ257" s="31"/>
      <c r="AK257" s="31"/>
      <c r="AL257" s="31"/>
      <c r="AM257" s="31"/>
      <c r="AN257" s="31"/>
      <c r="AO257" s="31"/>
      <c r="AP257" s="31"/>
      <c r="AQ257" s="31"/>
      <c r="AR257" s="31"/>
      <c r="AS257" s="31"/>
      <c r="AT257" s="31"/>
      <c r="AU257" s="31"/>
      <c r="AV257" s="31"/>
      <c r="AW257" s="31"/>
      <c r="AX257" s="31"/>
      <c r="AY257" s="31"/>
      <c r="AZ257" s="31"/>
      <c r="BA257" s="31"/>
      <c r="BB257" s="31"/>
      <c r="BC257" s="31"/>
      <c r="BD257" s="31"/>
      <c r="BE257" s="31"/>
    </row>
    <row r="258" spans="7:57">
      <c r="G258" s="26"/>
      <c r="H258" s="17">
        <v>1</v>
      </c>
      <c r="I258" s="18">
        <v>2</v>
      </c>
      <c r="J258" s="18">
        <v>3</v>
      </c>
      <c r="K258" s="18">
        <v>4</v>
      </c>
      <c r="L258" s="18">
        <v>5</v>
      </c>
      <c r="M258" s="18">
        <v>6</v>
      </c>
      <c r="N258" s="18">
        <v>7</v>
      </c>
      <c r="O258" s="18">
        <v>8</v>
      </c>
      <c r="P258" s="18">
        <v>9</v>
      </c>
      <c r="Q258" s="18">
        <v>10</v>
      </c>
      <c r="R258" s="18">
        <v>11</v>
      </c>
      <c r="S258" s="18">
        <v>12</v>
      </c>
      <c r="T258" s="18">
        <v>13</v>
      </c>
      <c r="U258" s="18">
        <v>14</v>
      </c>
      <c r="V258" s="18">
        <v>15</v>
      </c>
      <c r="W258" s="18">
        <v>16</v>
      </c>
      <c r="X258" s="18">
        <v>17</v>
      </c>
      <c r="Y258" s="18">
        <v>18</v>
      </c>
      <c r="Z258" s="18">
        <v>19</v>
      </c>
      <c r="AA258" s="18">
        <v>20</v>
      </c>
      <c r="AB258" s="18">
        <v>21</v>
      </c>
      <c r="AC258" s="18">
        <v>22</v>
      </c>
      <c r="AD258" s="18">
        <v>23</v>
      </c>
      <c r="AE258" s="18">
        <v>24</v>
      </c>
      <c r="AG258" s="26"/>
      <c r="AH258" s="15">
        <v>1</v>
      </c>
      <c r="AI258" s="16">
        <v>2</v>
      </c>
      <c r="AJ258" s="16">
        <v>3</v>
      </c>
      <c r="AK258" s="16">
        <v>4</v>
      </c>
      <c r="AL258" s="16">
        <v>5</v>
      </c>
      <c r="AM258" s="16">
        <v>6</v>
      </c>
      <c r="AN258" s="16">
        <v>7</v>
      </c>
      <c r="AO258" s="16">
        <v>8</v>
      </c>
      <c r="AP258" s="16">
        <v>9</v>
      </c>
      <c r="AQ258" s="16">
        <v>10</v>
      </c>
      <c r="AR258" s="16">
        <v>11</v>
      </c>
      <c r="AS258" s="16">
        <v>12</v>
      </c>
      <c r="AT258" s="16">
        <v>13</v>
      </c>
      <c r="AU258" s="16">
        <v>14</v>
      </c>
      <c r="AV258" s="16">
        <v>15</v>
      </c>
      <c r="AW258" s="16">
        <v>16</v>
      </c>
      <c r="AX258" s="16">
        <v>17</v>
      </c>
      <c r="AY258" s="16">
        <v>18</v>
      </c>
      <c r="AZ258" s="16">
        <v>19</v>
      </c>
      <c r="BA258" s="16">
        <v>20</v>
      </c>
      <c r="BB258" s="16">
        <v>21</v>
      </c>
      <c r="BC258" s="16">
        <v>22</v>
      </c>
      <c r="BD258" s="16">
        <v>23</v>
      </c>
      <c r="BE258" s="16">
        <v>24</v>
      </c>
    </row>
    <row r="259" spans="7:57">
      <c r="G259" s="7" t="s">
        <v>21</v>
      </c>
      <c r="H259" s="5">
        <v>0</v>
      </c>
      <c r="I259" s="5">
        <v>9.4407310902156257E-3</v>
      </c>
      <c r="J259" s="5">
        <v>1.0797969981643452E-2</v>
      </c>
      <c r="K259" s="5">
        <v>1.6294075474157597E-3</v>
      </c>
      <c r="L259" s="5">
        <v>2.1786017733818434E-2</v>
      </c>
      <c r="M259" s="5">
        <v>6.0442438650924772E-3</v>
      </c>
      <c r="N259" s="5">
        <v>2.6728439059158945E-2</v>
      </c>
      <c r="O259" s="5">
        <v>1.2262415695892091E-2</v>
      </c>
      <c r="P259" s="5">
        <v>0</v>
      </c>
      <c r="Q259" s="5">
        <v>1.9177661859466094E-2</v>
      </c>
      <c r="R259" s="5">
        <v>1.6030779095864058E-3</v>
      </c>
      <c r="S259" s="5">
        <v>0</v>
      </c>
      <c r="T259" s="5">
        <v>3.1499783438988856E-2</v>
      </c>
      <c r="U259" s="5">
        <v>0.11358258400378608</v>
      </c>
      <c r="V259" s="5">
        <v>0.30669946647071977</v>
      </c>
      <c r="W259" s="5">
        <v>0.46908573676724269</v>
      </c>
      <c r="X259" s="5">
        <v>0.36588070071697837</v>
      </c>
      <c r="Y259" s="5">
        <v>0.21437019515079833</v>
      </c>
      <c r="Z259" s="5">
        <v>0.38787352220188043</v>
      </c>
      <c r="AA259" s="5">
        <v>0.15631247955214658</v>
      </c>
      <c r="AB259" s="5">
        <v>9.8525634258770547E-2</v>
      </c>
      <c r="AC259" s="5">
        <v>0.31914893617021278</v>
      </c>
      <c r="AD259" s="5">
        <v>0.16829254378458555</v>
      </c>
      <c r="AE259" s="5">
        <v>0.44301248489730166</v>
      </c>
      <c r="AG259" s="5" t="s">
        <v>21</v>
      </c>
      <c r="AH259" s="5">
        <v>0</v>
      </c>
      <c r="AI259" s="5">
        <v>0</v>
      </c>
      <c r="AJ259" s="5">
        <v>0</v>
      </c>
      <c r="AK259" s="5">
        <v>0</v>
      </c>
      <c r="AL259" s="5">
        <v>0</v>
      </c>
      <c r="AM259" s="5">
        <v>0</v>
      </c>
      <c r="AN259" s="5">
        <v>0</v>
      </c>
      <c r="AO259" s="5">
        <v>0</v>
      </c>
      <c r="AP259" s="5">
        <v>0</v>
      </c>
      <c r="AQ259" s="5">
        <v>0</v>
      </c>
      <c r="AR259" s="5">
        <v>0</v>
      </c>
      <c r="AS259" s="5">
        <v>0</v>
      </c>
      <c r="AT259" s="5">
        <v>3.1764182707578934E-3</v>
      </c>
      <c r="AU259" s="5">
        <v>0</v>
      </c>
      <c r="AV259" s="5">
        <v>0</v>
      </c>
      <c r="AW259" s="5">
        <v>0</v>
      </c>
      <c r="AX259" s="5">
        <v>0</v>
      </c>
      <c r="AY259" s="5">
        <v>0</v>
      </c>
      <c r="AZ259" s="5">
        <v>0</v>
      </c>
      <c r="BA259" s="5">
        <v>0</v>
      </c>
      <c r="BB259" s="5">
        <v>0</v>
      </c>
      <c r="BC259" s="5">
        <v>0</v>
      </c>
      <c r="BD259" s="5">
        <v>0</v>
      </c>
      <c r="BE259" s="5">
        <v>0</v>
      </c>
    </row>
    <row r="260" spans="7:57">
      <c r="G260" s="7" t="s">
        <v>22</v>
      </c>
      <c r="H260" s="5">
        <v>3.009510051763573E-3</v>
      </c>
      <c r="I260" s="5">
        <v>1.8881462180431251E-2</v>
      </c>
      <c r="J260" s="5">
        <v>1.6196954972465177E-2</v>
      </c>
      <c r="K260" s="5">
        <v>8.1470377370787984E-3</v>
      </c>
      <c r="L260" s="5">
        <v>5.6643646107927929E-2</v>
      </c>
      <c r="M260" s="5">
        <v>4.0294959100616512E-3</v>
      </c>
      <c r="N260" s="5">
        <v>5.5238774055595151E-2</v>
      </c>
      <c r="O260" s="5">
        <v>0.10116492949110975</v>
      </c>
      <c r="P260" s="5">
        <v>7.1055529896614207E-3</v>
      </c>
      <c r="Q260" s="5">
        <v>0.16684565817735503</v>
      </c>
      <c r="R260" s="5">
        <v>8.0153895479320291E-3</v>
      </c>
      <c r="S260" s="5">
        <v>4.1153110146299309E-3</v>
      </c>
      <c r="T260" s="5">
        <v>1.5749891719494428E-2</v>
      </c>
      <c r="U260" s="5">
        <v>0.10727244044802019</v>
      </c>
      <c r="V260" s="5">
        <v>0.12459665825372991</v>
      </c>
      <c r="W260" s="5">
        <v>0.3238204763489998</v>
      </c>
      <c r="X260" s="5">
        <v>0.2069628206075837</v>
      </c>
      <c r="Y260" s="5">
        <v>0.10718509757539917</v>
      </c>
      <c r="Z260" s="5">
        <v>0.4530362739317963</v>
      </c>
      <c r="AA260" s="5">
        <v>9.4514522519902583E-2</v>
      </c>
      <c r="AB260" s="5">
        <v>0.12315704282346318</v>
      </c>
      <c r="AC260" s="5">
        <v>0.35950110051357298</v>
      </c>
      <c r="AD260" s="5">
        <v>0.10553939186490958</v>
      </c>
      <c r="AE260" s="5">
        <v>0.45308095046314939</v>
      </c>
      <c r="AG260" s="5" t="s">
        <v>22</v>
      </c>
      <c r="AH260" s="5">
        <v>0</v>
      </c>
      <c r="AI260" s="5">
        <v>0</v>
      </c>
      <c r="AJ260" s="5">
        <v>0</v>
      </c>
      <c r="AK260" s="5">
        <v>0</v>
      </c>
      <c r="AL260" s="5">
        <v>0</v>
      </c>
      <c r="AM260" s="5">
        <v>0</v>
      </c>
      <c r="AN260" s="5">
        <v>0</v>
      </c>
      <c r="AO260" s="5">
        <v>0</v>
      </c>
      <c r="AP260" s="5">
        <v>0</v>
      </c>
      <c r="AQ260" s="5">
        <v>0</v>
      </c>
      <c r="AR260" s="5">
        <v>0</v>
      </c>
      <c r="AS260" s="5">
        <v>0</v>
      </c>
      <c r="AT260" s="5">
        <v>0</v>
      </c>
      <c r="AU260" s="5">
        <v>0</v>
      </c>
      <c r="AV260" s="5">
        <v>0</v>
      </c>
      <c r="AW260" s="5">
        <v>0</v>
      </c>
      <c r="AX260" s="5">
        <v>0</v>
      </c>
      <c r="AY260" s="5">
        <v>0</v>
      </c>
      <c r="AZ260" s="5">
        <v>0</v>
      </c>
      <c r="BA260" s="5">
        <v>0</v>
      </c>
      <c r="BB260" s="5">
        <v>0</v>
      </c>
      <c r="BC260" s="5">
        <v>0</v>
      </c>
      <c r="BD260" s="5">
        <v>0</v>
      </c>
      <c r="BE260" s="5">
        <v>3.0855626523496561E-3</v>
      </c>
    </row>
    <row r="261" spans="7:57">
      <c r="G261" s="7" t="s">
        <v>23</v>
      </c>
      <c r="H261" s="5">
        <v>6.019020103527146E-3</v>
      </c>
      <c r="I261" s="5">
        <v>1.1328877308258751E-2</v>
      </c>
      <c r="J261" s="5">
        <v>1.0797969981643452E-2</v>
      </c>
      <c r="K261" s="5">
        <v>3.2588150948315193E-3</v>
      </c>
      <c r="L261" s="5">
        <v>1.5250212413672904E-2</v>
      </c>
      <c r="M261" s="5">
        <v>6.0442438650924772E-3</v>
      </c>
      <c r="N261" s="5">
        <v>5.1674982181040628E-2</v>
      </c>
      <c r="O261" s="5">
        <v>7.6640098099325565E-2</v>
      </c>
      <c r="P261" s="5">
        <v>3.5527764948307104E-3</v>
      </c>
      <c r="Q261" s="5">
        <v>9.5888309297330471E-2</v>
      </c>
      <c r="R261" s="5">
        <v>1.7633857005450466E-2</v>
      </c>
      <c r="S261" s="5">
        <v>0</v>
      </c>
      <c r="T261" s="5">
        <v>0</v>
      </c>
      <c r="U261" s="5">
        <v>9.4652153336488402E-3</v>
      </c>
      <c r="V261" s="5">
        <v>0</v>
      </c>
      <c r="W261" s="5">
        <v>2.1184517144327088E-2</v>
      </c>
      <c r="X261" s="5">
        <v>1.8478823268534259E-2</v>
      </c>
      <c r="Y261" s="5">
        <v>0</v>
      </c>
      <c r="Z261" s="5">
        <v>3.1029881776150434E-2</v>
      </c>
      <c r="AA261" s="5">
        <v>1.0905521829219528E-2</v>
      </c>
      <c r="AB261" s="5">
        <v>1.0556317956296843E-2</v>
      </c>
      <c r="AC261" s="5">
        <v>2.9347028613352897E-2</v>
      </c>
      <c r="AD261" s="5">
        <v>1.7114495978093443E-2</v>
      </c>
      <c r="AE261" s="5">
        <v>2.5171163914619411E-2</v>
      </c>
      <c r="AG261" s="5" t="s">
        <v>23</v>
      </c>
      <c r="AH261" s="5">
        <v>0</v>
      </c>
      <c r="AI261" s="5">
        <v>0</v>
      </c>
      <c r="AJ261" s="5">
        <v>0</v>
      </c>
      <c r="AK261" s="5">
        <v>0</v>
      </c>
      <c r="AL261" s="5">
        <v>0</v>
      </c>
      <c r="AM261" s="5">
        <v>0</v>
      </c>
      <c r="AN261" s="5">
        <v>0</v>
      </c>
      <c r="AO261" s="5">
        <v>0</v>
      </c>
      <c r="AP261" s="5">
        <v>0</v>
      </c>
      <c r="AQ261" s="5">
        <v>0</v>
      </c>
      <c r="AR261" s="5">
        <v>0</v>
      </c>
      <c r="AS261" s="5">
        <v>0</v>
      </c>
      <c r="AT261" s="5">
        <v>0</v>
      </c>
      <c r="AU261" s="5">
        <v>0</v>
      </c>
      <c r="AV261" s="5">
        <v>0</v>
      </c>
      <c r="AW261" s="5">
        <v>0</v>
      </c>
      <c r="AX261" s="5">
        <v>0</v>
      </c>
      <c r="AY261" s="5">
        <v>0</v>
      </c>
      <c r="AZ261" s="5">
        <v>0</v>
      </c>
      <c r="BA261" s="5">
        <v>0</v>
      </c>
      <c r="BB261" s="5">
        <v>0</v>
      </c>
      <c r="BC261" s="5">
        <v>0</v>
      </c>
      <c r="BD261" s="5">
        <v>0</v>
      </c>
      <c r="BE261" s="5">
        <v>0</v>
      </c>
    </row>
    <row r="262" spans="7:57">
      <c r="G262" s="7" t="s">
        <v>24</v>
      </c>
      <c r="H262" s="5">
        <v>9.0285301552907194E-3</v>
      </c>
      <c r="I262" s="5">
        <v>3.3627884143348061</v>
      </c>
      <c r="J262" s="5">
        <v>2.551920238995069</v>
      </c>
      <c r="K262" s="5">
        <v>2.7699928306067913E-2</v>
      </c>
      <c r="L262" s="5">
        <v>2.9040761639179973</v>
      </c>
      <c r="M262" s="5">
        <v>8.0589918201233023E-3</v>
      </c>
      <c r="N262" s="5">
        <v>1.281183178902352</v>
      </c>
      <c r="O262" s="5">
        <v>1.8393623543838136E-2</v>
      </c>
      <c r="P262" s="5">
        <v>7.1055529896614207E-3</v>
      </c>
      <c r="Q262" s="5">
        <v>0.87833691316354712</v>
      </c>
      <c r="R262" s="5">
        <v>3.6870791920487339E-2</v>
      </c>
      <c r="S262" s="5">
        <v>1.0288277536574826E-2</v>
      </c>
      <c r="T262" s="5">
        <v>1.9687364649368034E-2</v>
      </c>
      <c r="U262" s="5">
        <v>6.3101435557658941E-3</v>
      </c>
      <c r="V262" s="5">
        <v>2.2363502763489983E-2</v>
      </c>
      <c r="W262" s="5">
        <v>2.5209575401749236</v>
      </c>
      <c r="X262" s="5">
        <v>4.2686081750314138</v>
      </c>
      <c r="Y262" s="5">
        <v>0.36960378474275579</v>
      </c>
      <c r="Z262" s="5">
        <v>2.2806963105470568</v>
      </c>
      <c r="AA262" s="5">
        <v>1.4540695772292705E-2</v>
      </c>
      <c r="AB262" s="5">
        <v>1.4075090608395792E-2</v>
      </c>
      <c r="AC262" s="5">
        <v>4.013206162876009</v>
      </c>
      <c r="AD262" s="5">
        <v>8.5572479890467221E-2</v>
      </c>
      <c r="AE262" s="5">
        <v>4.3747482883608537</v>
      </c>
      <c r="AG262" s="5" t="s">
        <v>24</v>
      </c>
      <c r="AH262" s="5">
        <v>0</v>
      </c>
      <c r="AI262" s="5">
        <v>4.9231981094919261E-3</v>
      </c>
      <c r="AJ262" s="5">
        <v>0</v>
      </c>
      <c r="AK262" s="5">
        <v>0</v>
      </c>
      <c r="AL262" s="5">
        <v>5.7138503733048908E-3</v>
      </c>
      <c r="AM262" s="5">
        <v>0</v>
      </c>
      <c r="AN262" s="5">
        <v>0</v>
      </c>
      <c r="AO262" s="5">
        <v>0</v>
      </c>
      <c r="AP262" s="5">
        <v>0</v>
      </c>
      <c r="AQ262" s="5">
        <v>1.5337423312883436E-3</v>
      </c>
      <c r="AR262" s="5">
        <v>0</v>
      </c>
      <c r="AS262" s="5">
        <v>0</v>
      </c>
      <c r="AT262" s="5">
        <v>0</v>
      </c>
      <c r="AU262" s="5">
        <v>4.830917874396135E-3</v>
      </c>
      <c r="AV262" s="5">
        <v>0</v>
      </c>
      <c r="AW262" s="5">
        <v>0</v>
      </c>
      <c r="AX262" s="5">
        <v>0</v>
      </c>
      <c r="AY262" s="5">
        <v>0</v>
      </c>
      <c r="AZ262" s="5">
        <v>0</v>
      </c>
      <c r="BA262" s="5">
        <v>0</v>
      </c>
      <c r="BB262" s="5">
        <v>0</v>
      </c>
      <c r="BC262" s="5">
        <v>0</v>
      </c>
      <c r="BD262" s="5">
        <v>0</v>
      </c>
      <c r="BE262" s="5">
        <v>3.0855626523496561E-3</v>
      </c>
    </row>
    <row r="263" spans="7:57">
      <c r="G263" s="7" t="s">
        <v>25</v>
      </c>
      <c r="H263" s="5">
        <v>0</v>
      </c>
      <c r="I263" s="5">
        <v>1.1328877308258751E-2</v>
      </c>
      <c r="J263" s="5">
        <v>3.5993233272144836E-3</v>
      </c>
      <c r="K263" s="5">
        <v>0</v>
      </c>
      <c r="L263" s="5">
        <v>2.6143221280582121E-2</v>
      </c>
      <c r="M263" s="5">
        <v>0</v>
      </c>
      <c r="N263" s="5">
        <v>0.22273699215965787</v>
      </c>
      <c r="O263" s="5">
        <v>0.22685469037400369</v>
      </c>
      <c r="P263" s="5">
        <v>7.1055529896614207E-3</v>
      </c>
      <c r="Q263" s="5">
        <v>0.24163853942927277</v>
      </c>
      <c r="R263" s="5">
        <v>2.2443090734209682E-2</v>
      </c>
      <c r="S263" s="5">
        <v>6.1729665219448964E-3</v>
      </c>
      <c r="T263" s="5">
        <v>0</v>
      </c>
      <c r="U263" s="5">
        <v>6.3101435557658941E-3</v>
      </c>
      <c r="V263" s="5">
        <v>1.2779144436279991E-2</v>
      </c>
      <c r="W263" s="5">
        <v>2.1184517144327088E-2</v>
      </c>
      <c r="X263" s="5">
        <v>1.1087293961120556E-2</v>
      </c>
      <c r="Y263" s="5">
        <v>0</v>
      </c>
      <c r="Z263" s="5">
        <v>0.50578707295125203</v>
      </c>
      <c r="AA263" s="5">
        <v>4.7257261259951291E-2</v>
      </c>
      <c r="AB263" s="5">
        <v>0.14426967873605687</v>
      </c>
      <c r="AC263" s="5">
        <v>0.29713866471019812</v>
      </c>
      <c r="AD263" s="5">
        <v>0.12550630383935193</v>
      </c>
      <c r="AE263" s="5">
        <v>0.49838904550946433</v>
      </c>
      <c r="AG263" s="5" t="s">
        <v>25</v>
      </c>
      <c r="AH263" s="5">
        <v>0</v>
      </c>
      <c r="AI263" s="5">
        <v>0</v>
      </c>
      <c r="AJ263" s="5">
        <v>0</v>
      </c>
      <c r="AK263" s="5">
        <v>0</v>
      </c>
      <c r="AL263" s="5">
        <v>0</v>
      </c>
      <c r="AM263" s="5">
        <v>0</v>
      </c>
      <c r="AN263" s="5">
        <v>0</v>
      </c>
      <c r="AO263" s="5">
        <v>0</v>
      </c>
      <c r="AP263" s="5">
        <v>0</v>
      </c>
      <c r="AQ263" s="5">
        <v>0</v>
      </c>
      <c r="AR263" s="5">
        <v>0</v>
      </c>
      <c r="AS263" s="5">
        <v>0</v>
      </c>
      <c r="AT263" s="5">
        <v>0</v>
      </c>
      <c r="AU263" s="5">
        <v>0</v>
      </c>
      <c r="AV263" s="5">
        <v>0</v>
      </c>
      <c r="AW263" s="5">
        <v>0</v>
      </c>
      <c r="AX263" s="5">
        <v>0</v>
      </c>
      <c r="AY263" s="5">
        <v>0</v>
      </c>
      <c r="AZ263" s="5">
        <v>0</v>
      </c>
      <c r="BA263" s="5">
        <v>0</v>
      </c>
      <c r="BB263" s="5">
        <v>0</v>
      </c>
      <c r="BC263" s="5">
        <v>0</v>
      </c>
      <c r="BD263" s="5">
        <v>0</v>
      </c>
      <c r="BE263" s="5">
        <v>0</v>
      </c>
    </row>
    <row r="264" spans="7:57">
      <c r="G264" s="7" t="s">
        <v>26</v>
      </c>
      <c r="H264" s="5">
        <v>0.10834236186348863</v>
      </c>
      <c r="I264" s="5">
        <v>0.87798799139005324</v>
      </c>
      <c r="J264" s="5">
        <v>1.0366051182377714</v>
      </c>
      <c r="K264" s="5">
        <v>0.18575246040539659</v>
      </c>
      <c r="L264" s="5">
        <v>2.8648613319971243</v>
      </c>
      <c r="M264" s="5">
        <v>8.4619414111294672E-2</v>
      </c>
      <c r="N264" s="5">
        <v>1.9975053456878118</v>
      </c>
      <c r="O264" s="5">
        <v>1.4592274678111588</v>
      </c>
      <c r="P264" s="5">
        <v>1.1297829253561658</v>
      </c>
      <c r="Q264" s="5">
        <v>3.308146670757901</v>
      </c>
      <c r="R264" s="5">
        <v>5.3382494389227313</v>
      </c>
      <c r="S264" s="5">
        <v>2.7366818247289038</v>
      </c>
      <c r="T264" s="5">
        <v>4.6540930031106038</v>
      </c>
      <c r="U264" s="5">
        <v>1.3030446442656571</v>
      </c>
      <c r="V264" s="5">
        <v>1.571834765662439</v>
      </c>
      <c r="W264" s="5">
        <v>5.2204702962806042</v>
      </c>
      <c r="X264" s="5">
        <v>3.8472910045088327</v>
      </c>
      <c r="Y264" s="5">
        <v>2.2471910112359552</v>
      </c>
      <c r="Z264" s="5">
        <v>2.2000186179290657</v>
      </c>
      <c r="AA264" s="5">
        <v>6.5433130975317166E-2</v>
      </c>
      <c r="AB264" s="5">
        <v>6.6856680389880005E-2</v>
      </c>
      <c r="AC264" s="5">
        <v>1.929567131327953</v>
      </c>
      <c r="AD264" s="5">
        <v>0.22819327970791259</v>
      </c>
      <c r="AE264" s="5">
        <v>4.1230366492146597</v>
      </c>
      <c r="AG264" s="5" t="s">
        <v>26</v>
      </c>
      <c r="AH264" s="5">
        <v>0</v>
      </c>
      <c r="AI264" s="5">
        <v>2.461599054745963E-3</v>
      </c>
      <c r="AJ264" s="5">
        <v>0</v>
      </c>
      <c r="AK264" s="5">
        <v>1.4541012926960492E-3</v>
      </c>
      <c r="AL264" s="5">
        <v>0</v>
      </c>
      <c r="AM264" s="5">
        <v>4.878366072590087E-3</v>
      </c>
      <c r="AN264" s="5">
        <v>1.5252039960344697E-3</v>
      </c>
      <c r="AO264" s="5">
        <v>0</v>
      </c>
      <c r="AP264" s="5">
        <v>0</v>
      </c>
      <c r="AQ264" s="5">
        <v>1.5337423312883436E-3</v>
      </c>
      <c r="AR264" s="5">
        <v>0</v>
      </c>
      <c r="AS264" s="5">
        <v>5.7960934330261405E-3</v>
      </c>
      <c r="AT264" s="5">
        <v>0</v>
      </c>
      <c r="AU264" s="5">
        <v>0</v>
      </c>
      <c r="AV264" s="5">
        <v>0</v>
      </c>
      <c r="AW264" s="5">
        <v>0</v>
      </c>
      <c r="AX264" s="5">
        <v>0</v>
      </c>
      <c r="AY264" s="5">
        <v>0</v>
      </c>
      <c r="AZ264" s="5">
        <v>0</v>
      </c>
      <c r="BA264" s="5">
        <v>0</v>
      </c>
      <c r="BB264" s="5">
        <v>0</v>
      </c>
      <c r="BC264" s="5">
        <v>0</v>
      </c>
      <c r="BD264" s="5">
        <v>0</v>
      </c>
      <c r="BE264" s="5">
        <v>9.2566879570489674E-3</v>
      </c>
    </row>
    <row r="265" spans="7:57">
      <c r="G265" s="7" t="s">
        <v>27</v>
      </c>
      <c r="H265" s="5">
        <v>3.0095100517635729E-2</v>
      </c>
      <c r="I265" s="5">
        <v>0.14727540500736377</v>
      </c>
      <c r="J265" s="5">
        <v>0.1205773314616852</v>
      </c>
      <c r="K265" s="5">
        <v>2.1182298116404874E-2</v>
      </c>
      <c r="L265" s="5">
        <v>0.22221738088494805</v>
      </c>
      <c r="M265" s="5">
        <v>1.6117983640246605E-2</v>
      </c>
      <c r="N265" s="5">
        <v>0.4632929436920884</v>
      </c>
      <c r="O265" s="5">
        <v>0.44144696505211528</v>
      </c>
      <c r="P265" s="5">
        <v>2.131665896898426E-2</v>
      </c>
      <c r="Q265" s="5">
        <v>0.62902730899048787</v>
      </c>
      <c r="R265" s="5">
        <v>4.0076947739660147E-2</v>
      </c>
      <c r="S265" s="5">
        <v>1.6461244058519724E-2</v>
      </c>
      <c r="T265" s="5">
        <v>1.9687364649368034E-2</v>
      </c>
      <c r="U265" s="5">
        <v>0.12620287111531786</v>
      </c>
      <c r="V265" s="5">
        <v>0.20446631098047985</v>
      </c>
      <c r="W265" s="5">
        <v>0.51448113064794354</v>
      </c>
      <c r="X265" s="5">
        <v>0.3843595239855126</v>
      </c>
      <c r="Y265" s="5">
        <v>0.23285038438793612</v>
      </c>
      <c r="Z265" s="5">
        <v>3.7235858131380521E-2</v>
      </c>
      <c r="AA265" s="5">
        <v>1.0905521829219528E-2</v>
      </c>
      <c r="AB265" s="5">
        <v>7.0375453041978961E-3</v>
      </c>
      <c r="AC265" s="5">
        <v>4.7688921496698462E-2</v>
      </c>
      <c r="AD265" s="5">
        <v>1.140966398539563E-2</v>
      </c>
      <c r="AE265" s="5">
        <v>3.5239629480467174E-2</v>
      </c>
      <c r="AG265" s="5" t="s">
        <v>27</v>
      </c>
      <c r="AH265" s="5">
        <v>0</v>
      </c>
      <c r="AI265" s="5">
        <v>0</v>
      </c>
      <c r="AJ265" s="5">
        <v>0</v>
      </c>
      <c r="AK265" s="5">
        <v>0</v>
      </c>
      <c r="AL265" s="5">
        <v>0</v>
      </c>
      <c r="AM265" s="5">
        <v>0</v>
      </c>
      <c r="AN265" s="5">
        <v>0</v>
      </c>
      <c r="AO265" s="5">
        <v>0</v>
      </c>
      <c r="AP265" s="5">
        <v>0</v>
      </c>
      <c r="AQ265" s="5">
        <v>0</v>
      </c>
      <c r="AR265" s="5">
        <v>0</v>
      </c>
      <c r="AS265" s="5">
        <v>0</v>
      </c>
      <c r="AT265" s="5">
        <v>0</v>
      </c>
      <c r="AU265" s="5">
        <v>0</v>
      </c>
      <c r="AV265" s="5">
        <v>0</v>
      </c>
      <c r="AW265" s="5">
        <v>0</v>
      </c>
      <c r="AX265" s="5">
        <v>0</v>
      </c>
      <c r="AY265" s="5">
        <v>0</v>
      </c>
      <c r="AZ265" s="5">
        <v>0</v>
      </c>
      <c r="BA265" s="5">
        <v>0</v>
      </c>
      <c r="BB265" s="5">
        <v>0</v>
      </c>
      <c r="BC265" s="5">
        <v>0</v>
      </c>
      <c r="BD265" s="5">
        <v>0</v>
      </c>
      <c r="BE265" s="5">
        <v>0</v>
      </c>
    </row>
    <row r="266" spans="7:57">
      <c r="G266" s="7" t="s">
        <v>28</v>
      </c>
      <c r="H266" s="5">
        <v>6.019020103527146E-3</v>
      </c>
      <c r="I266" s="5">
        <v>3.5874778142819377E-2</v>
      </c>
      <c r="J266" s="5">
        <v>3.959255659935932E-2</v>
      </c>
      <c r="K266" s="5">
        <v>1.6294075474157597E-2</v>
      </c>
      <c r="L266" s="5">
        <v>5.8822247881309776E-2</v>
      </c>
      <c r="M266" s="5">
        <v>8.0589918201233023E-3</v>
      </c>
      <c r="N266" s="5">
        <v>0.16037063435495366</v>
      </c>
      <c r="O266" s="5">
        <v>0.16554261189454322</v>
      </c>
      <c r="P266" s="5">
        <v>7.1055529896614207E-3</v>
      </c>
      <c r="Q266" s="5">
        <v>0.18794108622276773</v>
      </c>
      <c r="R266" s="5">
        <v>1.2824623276691247E-2</v>
      </c>
      <c r="S266" s="5">
        <v>4.1153110146299309E-3</v>
      </c>
      <c r="T266" s="5">
        <v>1.1812418789620822E-2</v>
      </c>
      <c r="U266" s="5">
        <v>1.5775358889414733E-2</v>
      </c>
      <c r="V266" s="5">
        <v>5.1116577745119962E-2</v>
      </c>
      <c r="W266" s="5">
        <v>8.7764428169355077E-2</v>
      </c>
      <c r="X266" s="5">
        <v>8.5002587035257593E-2</v>
      </c>
      <c r="Y266" s="5">
        <v>4.0656416321703137E-2</v>
      </c>
      <c r="Z266" s="5">
        <v>2.1720917243305302E-2</v>
      </c>
      <c r="AA266" s="5">
        <v>3.6351739430731762E-3</v>
      </c>
      <c r="AB266" s="5">
        <v>1.7593863260494738E-2</v>
      </c>
      <c r="AC266" s="5">
        <v>1.1005135730007337E-2</v>
      </c>
      <c r="AD266" s="5">
        <v>1.9966911974442354E-2</v>
      </c>
      <c r="AE266" s="5">
        <v>4.5308095046314945E-2</v>
      </c>
      <c r="AG266" s="5" t="s">
        <v>28</v>
      </c>
      <c r="AH266" s="5">
        <v>0</v>
      </c>
      <c r="AI266" s="5">
        <v>0</v>
      </c>
      <c r="AJ266" s="5">
        <v>0</v>
      </c>
      <c r="AK266" s="5">
        <v>0</v>
      </c>
      <c r="AL266" s="5">
        <v>0</v>
      </c>
      <c r="AM266" s="5">
        <v>0</v>
      </c>
      <c r="AN266" s="5">
        <v>0</v>
      </c>
      <c r="AO266" s="5">
        <v>0</v>
      </c>
      <c r="AP266" s="5">
        <v>0</v>
      </c>
      <c r="AQ266" s="5">
        <v>0</v>
      </c>
      <c r="AR266" s="5">
        <v>0</v>
      </c>
      <c r="AS266" s="5">
        <v>0</v>
      </c>
      <c r="AT266" s="5">
        <v>0</v>
      </c>
      <c r="AU266" s="5">
        <v>2.4154589371980675E-3</v>
      </c>
      <c r="AV266" s="5">
        <v>0</v>
      </c>
      <c r="AW266" s="5">
        <v>0</v>
      </c>
      <c r="AX266" s="5">
        <v>0</v>
      </c>
      <c r="AY266" s="5">
        <v>0</v>
      </c>
      <c r="AZ266" s="5">
        <v>0</v>
      </c>
      <c r="BA266" s="5">
        <v>0</v>
      </c>
      <c r="BB266" s="5">
        <v>0</v>
      </c>
      <c r="BC266" s="5">
        <v>0</v>
      </c>
      <c r="BD266" s="5">
        <v>0</v>
      </c>
      <c r="BE266" s="5">
        <v>0</v>
      </c>
    </row>
    <row r="267" spans="7:57">
      <c r="G267" s="7" t="s">
        <v>29</v>
      </c>
      <c r="H267" s="5">
        <v>0</v>
      </c>
      <c r="I267" s="5">
        <v>0.22091310751104565</v>
      </c>
      <c r="J267" s="5">
        <v>0.1457725947521866</v>
      </c>
      <c r="K267" s="5">
        <v>6.5176301896630387E-3</v>
      </c>
      <c r="L267" s="5">
        <v>6.5358053201455303E-3</v>
      </c>
      <c r="M267" s="5">
        <v>0.54599669581335375</v>
      </c>
      <c r="N267" s="5">
        <v>1.4558089807555239</v>
      </c>
      <c r="O267" s="5">
        <v>1.5174739423666461</v>
      </c>
      <c r="P267" s="5">
        <v>0</v>
      </c>
      <c r="Q267" s="5">
        <v>0.24930960417305922</v>
      </c>
      <c r="R267" s="5">
        <v>0.96665597948060278</v>
      </c>
      <c r="S267" s="5">
        <v>0.11522870840963806</v>
      </c>
      <c r="T267" s="5">
        <v>3.1499783438988856E-2</v>
      </c>
      <c r="U267" s="5">
        <v>2.8395646000946521E-2</v>
      </c>
      <c r="V267" s="5">
        <v>3.1947861090699976E-2</v>
      </c>
      <c r="W267" s="5">
        <v>0</v>
      </c>
      <c r="X267" s="5">
        <v>0</v>
      </c>
      <c r="Y267" s="5">
        <v>7.392075694855115E-3</v>
      </c>
      <c r="Z267" s="5">
        <v>3.1029881776150434E-3</v>
      </c>
      <c r="AA267" s="5">
        <v>0.23628630629975644</v>
      </c>
      <c r="AB267" s="5">
        <v>0.84098666385164855</v>
      </c>
      <c r="AC267" s="5">
        <v>0.19442406456346295</v>
      </c>
      <c r="AD267" s="5">
        <v>0.49061555137201207</v>
      </c>
      <c r="AE267" s="5">
        <v>0.31715666532420461</v>
      </c>
      <c r="AG267" s="5" t="s">
        <v>29</v>
      </c>
      <c r="AH267" s="5">
        <v>0</v>
      </c>
      <c r="AI267" s="5">
        <v>2.461599054745963E-3</v>
      </c>
      <c r="AJ267" s="5">
        <v>0</v>
      </c>
      <c r="AK267" s="5">
        <v>0</v>
      </c>
      <c r="AL267" s="5">
        <v>3.8092335822032608E-3</v>
      </c>
      <c r="AM267" s="5">
        <v>0</v>
      </c>
      <c r="AN267" s="5">
        <v>0</v>
      </c>
      <c r="AO267" s="5">
        <v>0</v>
      </c>
      <c r="AP267" s="5">
        <v>0</v>
      </c>
      <c r="AQ267" s="5">
        <v>0</v>
      </c>
      <c r="AR267" s="5">
        <v>3.0390518158334599E-3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0</v>
      </c>
      <c r="BC267" s="5">
        <v>0</v>
      </c>
      <c r="BD267" s="5">
        <v>0</v>
      </c>
      <c r="BE267" s="5">
        <v>9.2566879570489674E-3</v>
      </c>
    </row>
    <row r="268" spans="7:57">
      <c r="G268" s="7" t="s">
        <v>30</v>
      </c>
      <c r="H268" s="5">
        <v>0</v>
      </c>
      <c r="I268" s="5">
        <v>8.3078433593897508E-2</v>
      </c>
      <c r="J268" s="5">
        <v>3.5993233272144834E-2</v>
      </c>
      <c r="K268" s="5">
        <v>2.1182298116404874E-2</v>
      </c>
      <c r="L268" s="5">
        <v>0.3006470447266944</v>
      </c>
      <c r="M268" s="5">
        <v>2.0147479550308257E-2</v>
      </c>
      <c r="N268" s="5">
        <v>4.9893086243763367E-2</v>
      </c>
      <c r="O268" s="5">
        <v>6.4377682403433473E-2</v>
      </c>
      <c r="P268" s="5">
        <v>0</v>
      </c>
      <c r="Q268" s="5">
        <v>9.5888309297330471E-2</v>
      </c>
      <c r="R268" s="5">
        <v>6.4123116383456233E-3</v>
      </c>
      <c r="S268" s="5">
        <v>2.0576555073149655E-3</v>
      </c>
      <c r="T268" s="5">
        <v>7.8749458597472139E-3</v>
      </c>
      <c r="U268" s="5">
        <v>2.5240574223063576E-2</v>
      </c>
      <c r="V268" s="5">
        <v>4.1532219417909973E-2</v>
      </c>
      <c r="W268" s="5">
        <v>0.26026692491601849</v>
      </c>
      <c r="X268" s="5">
        <v>0.11087293961120556</v>
      </c>
      <c r="Y268" s="5">
        <v>8.1312832643406274E-2</v>
      </c>
      <c r="Z268" s="5">
        <v>0.12411952710460174</v>
      </c>
      <c r="AA268" s="5">
        <v>7.9973826747609875E-2</v>
      </c>
      <c r="AB268" s="5">
        <v>2.4631408564692637E-2</v>
      </c>
      <c r="AC268" s="5">
        <v>6.6030814380044017E-2</v>
      </c>
      <c r="AD268" s="5">
        <v>3.1376575959837984E-2</v>
      </c>
      <c r="AE268" s="5">
        <v>0.19633507853403143</v>
      </c>
      <c r="AG268" s="5" t="s">
        <v>30</v>
      </c>
      <c r="AH268" s="5">
        <v>0</v>
      </c>
      <c r="AI268" s="5">
        <v>0</v>
      </c>
      <c r="AJ268" s="5">
        <v>0</v>
      </c>
      <c r="AK268" s="5">
        <v>0</v>
      </c>
      <c r="AL268" s="5">
        <v>0</v>
      </c>
      <c r="AM268" s="5">
        <v>0</v>
      </c>
      <c r="AN268" s="5">
        <v>0</v>
      </c>
      <c r="AO268" s="5">
        <v>0</v>
      </c>
      <c r="AP268" s="5">
        <v>0</v>
      </c>
      <c r="AQ268" s="5">
        <v>0</v>
      </c>
      <c r="AR268" s="5">
        <v>0</v>
      </c>
      <c r="AS268" s="5">
        <v>0</v>
      </c>
      <c r="AT268" s="5">
        <v>0</v>
      </c>
      <c r="AU268" s="5">
        <v>0</v>
      </c>
      <c r="AV268" s="5">
        <v>0</v>
      </c>
      <c r="AW268" s="5">
        <v>1.5568079210387022E-3</v>
      </c>
      <c r="AX268" s="5">
        <v>0</v>
      </c>
      <c r="AY268" s="5">
        <v>0</v>
      </c>
      <c r="AZ268" s="5">
        <v>0</v>
      </c>
      <c r="BA268" s="5">
        <v>0</v>
      </c>
      <c r="BB268" s="5">
        <v>0</v>
      </c>
      <c r="BC268" s="5">
        <v>0</v>
      </c>
      <c r="BD268" s="5">
        <v>0</v>
      </c>
      <c r="BE268" s="5">
        <v>0</v>
      </c>
    </row>
    <row r="269" spans="7:57">
      <c r="G269" s="7" t="s">
        <v>31</v>
      </c>
      <c r="H269" s="5">
        <v>3.3104610569399305E-2</v>
      </c>
      <c r="I269" s="5">
        <v>0.13217023526301877</v>
      </c>
      <c r="J269" s="5">
        <v>0.12777597811611416</v>
      </c>
      <c r="K269" s="5">
        <v>6.5176301896630387E-2</v>
      </c>
      <c r="L269" s="5">
        <v>0.3594692926080042</v>
      </c>
      <c r="M269" s="5">
        <v>3.2235967280493209E-2</v>
      </c>
      <c r="N269" s="5">
        <v>4.4547398431931576E-2</v>
      </c>
      <c r="O269" s="5">
        <v>3.0656039239730228E-2</v>
      </c>
      <c r="P269" s="5">
        <v>0</v>
      </c>
      <c r="Q269" s="5">
        <v>4.2190856090825408E-2</v>
      </c>
      <c r="R269" s="5">
        <v>3.2061558191728116E-3</v>
      </c>
      <c r="S269" s="5">
        <v>2.0576555073149655E-3</v>
      </c>
      <c r="T269" s="5">
        <v>0</v>
      </c>
      <c r="U269" s="5">
        <v>6.3101435557658941E-3</v>
      </c>
      <c r="V269" s="5">
        <v>9.5843583272099929E-3</v>
      </c>
      <c r="W269" s="5">
        <v>0</v>
      </c>
      <c r="X269" s="5">
        <v>7.3915293074137038E-3</v>
      </c>
      <c r="Y269" s="5">
        <v>3.6960378474275575E-3</v>
      </c>
      <c r="Z269" s="5">
        <v>1.2411952710460174E-2</v>
      </c>
      <c r="AA269" s="5">
        <v>0</v>
      </c>
      <c r="AB269" s="5">
        <v>3.5187726520989481E-3</v>
      </c>
      <c r="AC269" s="5">
        <v>0</v>
      </c>
      <c r="AD269" s="5">
        <v>0</v>
      </c>
      <c r="AE269" s="5">
        <v>0</v>
      </c>
      <c r="AG269" s="5" t="s">
        <v>31</v>
      </c>
      <c r="AH269" s="5">
        <v>0</v>
      </c>
      <c r="AI269" s="5">
        <v>0</v>
      </c>
      <c r="AJ269" s="5">
        <v>0</v>
      </c>
      <c r="AK269" s="5">
        <v>0</v>
      </c>
      <c r="AL269" s="5">
        <v>0</v>
      </c>
      <c r="AM269" s="5">
        <v>0</v>
      </c>
      <c r="AN269" s="5">
        <v>0</v>
      </c>
      <c r="AO269" s="5">
        <v>0</v>
      </c>
      <c r="AP269" s="5">
        <v>0</v>
      </c>
      <c r="AQ269" s="5">
        <v>0</v>
      </c>
      <c r="AR269" s="5">
        <v>0</v>
      </c>
      <c r="AS269" s="5">
        <v>0</v>
      </c>
      <c r="AT269" s="5">
        <v>0</v>
      </c>
      <c r="AU269" s="5">
        <v>0</v>
      </c>
      <c r="AV269" s="5">
        <v>0</v>
      </c>
      <c r="AW269" s="5">
        <v>0</v>
      </c>
      <c r="AX269" s="5">
        <v>0</v>
      </c>
      <c r="AY269" s="5">
        <v>0</v>
      </c>
      <c r="AZ269" s="5">
        <v>0</v>
      </c>
      <c r="BA269" s="5">
        <v>0</v>
      </c>
      <c r="BB269" s="5">
        <v>0</v>
      </c>
      <c r="BC269" s="5">
        <v>0</v>
      </c>
      <c r="BD269" s="5">
        <v>0</v>
      </c>
      <c r="BE269" s="5">
        <v>0</v>
      </c>
    </row>
    <row r="270" spans="7:57">
      <c r="G270" s="7" t="s">
        <v>32</v>
      </c>
      <c r="H270" s="5">
        <v>0</v>
      </c>
      <c r="I270" s="5">
        <v>3.7762924360862505E-3</v>
      </c>
      <c r="J270" s="5">
        <v>3.5993233272144836E-3</v>
      </c>
      <c r="K270" s="5">
        <v>9.776445284494558E-3</v>
      </c>
      <c r="L270" s="5">
        <v>0</v>
      </c>
      <c r="M270" s="5">
        <v>8.0589918201233023E-3</v>
      </c>
      <c r="N270" s="5">
        <v>0</v>
      </c>
      <c r="O270" s="5">
        <v>0</v>
      </c>
      <c r="P270" s="5">
        <v>3.5527764948307104E-3</v>
      </c>
      <c r="Q270" s="5">
        <v>1.9177661859466095E-3</v>
      </c>
      <c r="R270" s="5">
        <v>1.6030779095864058E-3</v>
      </c>
      <c r="S270" s="5">
        <v>0</v>
      </c>
      <c r="T270" s="5">
        <v>3.937472929873607E-3</v>
      </c>
      <c r="U270" s="5">
        <v>0</v>
      </c>
      <c r="V270" s="5">
        <v>0</v>
      </c>
      <c r="W270" s="5">
        <v>3.0263595920467269E-3</v>
      </c>
      <c r="X270" s="5">
        <v>0</v>
      </c>
      <c r="Y270" s="5">
        <v>3.6960378474275575E-3</v>
      </c>
      <c r="Z270" s="5">
        <v>3.1029881776150434E-3</v>
      </c>
      <c r="AA270" s="5">
        <v>1.8175869715365882E-2</v>
      </c>
      <c r="AB270" s="5">
        <v>7.0375453041978961E-3</v>
      </c>
      <c r="AC270" s="5">
        <v>3.6683785766691121E-3</v>
      </c>
      <c r="AD270" s="5">
        <v>8.5572479890467217E-3</v>
      </c>
      <c r="AE270" s="5">
        <v>0</v>
      </c>
      <c r="AG270" s="5" t="s">
        <v>32</v>
      </c>
      <c r="AH270" s="5">
        <v>0</v>
      </c>
      <c r="AI270" s="5">
        <v>0</v>
      </c>
      <c r="AJ270" s="5">
        <v>0</v>
      </c>
      <c r="AK270" s="5">
        <v>0</v>
      </c>
      <c r="AL270" s="5">
        <v>0</v>
      </c>
      <c r="AM270" s="5">
        <v>0</v>
      </c>
      <c r="AN270" s="5">
        <v>0</v>
      </c>
      <c r="AO270" s="5">
        <v>0</v>
      </c>
      <c r="AP270" s="5">
        <v>0</v>
      </c>
      <c r="AQ270" s="5">
        <v>0</v>
      </c>
      <c r="AR270" s="5">
        <v>0</v>
      </c>
      <c r="AS270" s="5">
        <v>0</v>
      </c>
      <c r="AT270" s="5">
        <v>0</v>
      </c>
      <c r="AU270" s="5">
        <v>0</v>
      </c>
      <c r="AV270" s="5">
        <v>0</v>
      </c>
      <c r="AW270" s="5">
        <v>0</v>
      </c>
      <c r="AX270" s="5">
        <v>0</v>
      </c>
      <c r="AY270" s="5">
        <v>0</v>
      </c>
      <c r="AZ270" s="5">
        <v>0</v>
      </c>
      <c r="BA270" s="5">
        <v>0</v>
      </c>
      <c r="BB270" s="5">
        <v>0</v>
      </c>
      <c r="BC270" s="5">
        <v>0</v>
      </c>
      <c r="BD270" s="5">
        <v>0</v>
      </c>
      <c r="BE270" s="5">
        <v>0</v>
      </c>
    </row>
    <row r="271" spans="7:57">
      <c r="G271" s="7" t="s">
        <v>1</v>
      </c>
      <c r="H271" s="5">
        <v>2.233056458408571</v>
      </c>
      <c r="I271" s="5">
        <v>1.6823382802764246</v>
      </c>
      <c r="J271" s="5">
        <v>2.053413958175863</v>
      </c>
      <c r="K271" s="5">
        <v>2.5320993286840903</v>
      </c>
      <c r="L271" s="5">
        <v>1.5359142502341996</v>
      </c>
      <c r="M271" s="5">
        <v>1.6117983640246605</v>
      </c>
      <c r="N271" s="5">
        <v>1.0584461867426942</v>
      </c>
      <c r="O271" s="5">
        <v>1.0545677498467199</v>
      </c>
      <c r="P271" s="5">
        <v>1.5170355632927133</v>
      </c>
      <c r="Q271" s="5">
        <v>1.3961337833691316</v>
      </c>
      <c r="R271" s="5">
        <v>1.5758255851234371</v>
      </c>
      <c r="S271" s="5">
        <v>1.6543550278812322</v>
      </c>
      <c r="T271" s="5">
        <v>0.16143639012481789</v>
      </c>
      <c r="U271" s="5">
        <v>0.24925067045275279</v>
      </c>
      <c r="V271" s="5">
        <v>0.14376537490814989</v>
      </c>
      <c r="W271" s="5">
        <v>0.15131797960233634</v>
      </c>
      <c r="X271" s="5">
        <v>0.15522211545568779</v>
      </c>
      <c r="Y271" s="5">
        <v>0.23654642223536368</v>
      </c>
      <c r="Z271" s="5">
        <v>2.8237192416296892</v>
      </c>
      <c r="AA271" s="5">
        <v>1.8902904503980515</v>
      </c>
      <c r="AB271" s="5">
        <v>2.3540589042541962</v>
      </c>
      <c r="AC271" s="5">
        <v>2.4798239178283197</v>
      </c>
      <c r="AD271" s="5">
        <v>2.6698613725825773</v>
      </c>
      <c r="AE271" s="5">
        <v>1.3592428513894483</v>
      </c>
      <c r="AG271" s="5" t="s">
        <v>1</v>
      </c>
      <c r="AH271" s="5">
        <v>2.7381256617137015E-2</v>
      </c>
      <c r="AI271" s="5">
        <v>7.8771169751870818E-2</v>
      </c>
      <c r="AJ271" s="5">
        <v>5.0881953867028496E-3</v>
      </c>
      <c r="AK271" s="5">
        <v>0.83174593942214015</v>
      </c>
      <c r="AL271" s="5">
        <v>0</v>
      </c>
      <c r="AM271" s="5">
        <v>1.6261220241966957E-3</v>
      </c>
      <c r="AN271" s="5">
        <v>1.5252039960344697E-3</v>
      </c>
      <c r="AO271" s="5">
        <v>3.3028371371007694E-3</v>
      </c>
      <c r="AP271" s="5">
        <v>4.4219416745893119E-3</v>
      </c>
      <c r="AQ271" s="5">
        <v>1.5337423312883436E-3</v>
      </c>
      <c r="AR271" s="5">
        <v>2.2792888618750951</v>
      </c>
      <c r="AS271" s="5">
        <v>7.7049402036360828</v>
      </c>
      <c r="AT271" s="5">
        <v>6.3528365415157868E-3</v>
      </c>
      <c r="AU271" s="5">
        <v>9.6618357487922701E-3</v>
      </c>
      <c r="AV271" s="5">
        <v>3.1117749564351506E-3</v>
      </c>
      <c r="AW271" s="5">
        <v>4.6704237631161067E-3</v>
      </c>
      <c r="AX271" s="5">
        <v>1.7507002801120449E-3</v>
      </c>
      <c r="AY271" s="5">
        <v>1.4713094654242276E-2</v>
      </c>
      <c r="AZ271" s="5">
        <v>2.3386798152442947E-2</v>
      </c>
      <c r="BA271" s="5">
        <v>7.8626654435853746E-3</v>
      </c>
      <c r="BB271" s="5">
        <v>1.3681762210972774E-2</v>
      </c>
      <c r="BC271" s="5">
        <v>1.4317929627375882E-2</v>
      </c>
      <c r="BD271" s="5">
        <v>38.356075898264031</v>
      </c>
      <c r="BE271" s="5">
        <v>3.0855626523496559E-2</v>
      </c>
    </row>
    <row r="272" spans="7:57">
      <c r="G272" s="7" t="s">
        <v>33</v>
      </c>
      <c r="H272" s="5">
        <v>1.6040688575899844</v>
      </c>
      <c r="I272" s="5">
        <v>1.2858275744873684</v>
      </c>
      <c r="J272" s="5">
        <v>1.4847208724759746</v>
      </c>
      <c r="K272" s="5">
        <v>1.7923483021573356</v>
      </c>
      <c r="L272" s="5">
        <v>1.0108712228491754</v>
      </c>
      <c r="M272" s="5">
        <v>1.4486037796671636</v>
      </c>
      <c r="N272" s="5">
        <v>1.0923022095509622</v>
      </c>
      <c r="O272" s="5">
        <v>1.3274064990803187</v>
      </c>
      <c r="P272" s="5">
        <v>1.6129605286531423</v>
      </c>
      <c r="Q272" s="5">
        <v>1.4766799631788892</v>
      </c>
      <c r="R272" s="5">
        <v>1.3994870150689322</v>
      </c>
      <c r="S272" s="5">
        <v>1.6255478507788226</v>
      </c>
      <c r="T272" s="5">
        <v>2.634169390085443</v>
      </c>
      <c r="U272" s="5">
        <v>2.3505284745227955</v>
      </c>
      <c r="V272" s="5">
        <v>2.7890482732181079</v>
      </c>
      <c r="W272" s="5">
        <v>1.9005538238053445</v>
      </c>
      <c r="X272" s="5">
        <v>2.2174587922241114</v>
      </c>
      <c r="Y272" s="5">
        <v>2.8755174452986401</v>
      </c>
      <c r="Z272" s="5">
        <v>1.9145437055884817</v>
      </c>
      <c r="AA272" s="5">
        <v>1.1305390962957578</v>
      </c>
      <c r="AB272" s="5">
        <v>1.4462155600126676</v>
      </c>
      <c r="AC272" s="5">
        <v>1.4856933235509904</v>
      </c>
      <c r="AD272" s="5">
        <v>1.5545667180101546</v>
      </c>
      <c r="AE272" s="5">
        <v>0.72996375352396292</v>
      </c>
      <c r="AG272" s="5" t="s">
        <v>33</v>
      </c>
      <c r="AH272" s="5">
        <v>3.6508342156182688E-3</v>
      </c>
      <c r="AI272" s="5">
        <v>2.9539188656951557E-2</v>
      </c>
      <c r="AJ272" s="5">
        <v>1.6960651289009499E-3</v>
      </c>
      <c r="AK272" s="5">
        <v>0</v>
      </c>
      <c r="AL272" s="5">
        <v>7.6184671644065217E-3</v>
      </c>
      <c r="AM272" s="5">
        <v>0</v>
      </c>
      <c r="AN272" s="5">
        <v>1.5252039960344697E-3</v>
      </c>
      <c r="AO272" s="5">
        <v>6.6056742742015388E-3</v>
      </c>
      <c r="AP272" s="5">
        <v>2.210970837294656E-3</v>
      </c>
      <c r="AQ272" s="5">
        <v>0</v>
      </c>
      <c r="AR272" s="5">
        <v>0</v>
      </c>
      <c r="AS272" s="5">
        <v>1.9320311443420468E-3</v>
      </c>
      <c r="AT272" s="5">
        <v>3.1764182707578934E-3</v>
      </c>
      <c r="AU272" s="5">
        <v>9.6618357487922701E-3</v>
      </c>
      <c r="AV272" s="5">
        <v>9.3353248693054513E-3</v>
      </c>
      <c r="AW272" s="5">
        <v>0</v>
      </c>
      <c r="AX272" s="5">
        <v>0.28186274509803921</v>
      </c>
      <c r="AY272" s="5">
        <v>1.96174595389897E-2</v>
      </c>
      <c r="AZ272" s="5">
        <v>22.277874140047942</v>
      </c>
      <c r="BA272" s="5">
        <v>6.0280435067487877E-2</v>
      </c>
      <c r="BB272" s="5">
        <v>0</v>
      </c>
      <c r="BC272" s="5">
        <v>5.3692236102659552E-3</v>
      </c>
      <c r="BD272" s="5">
        <v>1.1303996770286637E-2</v>
      </c>
      <c r="BE272" s="5">
        <v>2.1598938566447592E-2</v>
      </c>
    </row>
    <row r="273" spans="7:57">
      <c r="G273" s="7" t="s">
        <v>2</v>
      </c>
      <c r="H273" s="5">
        <v>1.5769832671241122</v>
      </c>
      <c r="I273" s="5">
        <v>1.0856840753747969</v>
      </c>
      <c r="J273" s="5">
        <v>1.1481841413814202</v>
      </c>
      <c r="K273" s="5">
        <v>1.6668839210063222</v>
      </c>
      <c r="L273" s="5">
        <v>1.0391930459031393</v>
      </c>
      <c r="M273" s="5">
        <v>1.0436394407059677</v>
      </c>
      <c r="N273" s="5">
        <v>0.82323592302209547</v>
      </c>
      <c r="O273" s="5">
        <v>0.7572041692213366</v>
      </c>
      <c r="P273" s="5">
        <v>1.1191245958716738</v>
      </c>
      <c r="Q273" s="5">
        <v>1.0394292727830623</v>
      </c>
      <c r="R273" s="5">
        <v>0.89131131773004169</v>
      </c>
      <c r="S273" s="5">
        <v>1.0946727298915615</v>
      </c>
      <c r="T273" s="5">
        <v>1.5907390636689374</v>
      </c>
      <c r="U273" s="5">
        <v>1.4765735920492191</v>
      </c>
      <c r="V273" s="5">
        <v>1.6772627072617488</v>
      </c>
      <c r="W273" s="5">
        <v>1.3346245800926066</v>
      </c>
      <c r="X273" s="5">
        <v>1.2565599822603297</v>
      </c>
      <c r="Y273" s="5">
        <v>1.7667060910703725</v>
      </c>
      <c r="Z273" s="5">
        <v>0.14273745617029199</v>
      </c>
      <c r="AA273" s="5">
        <v>0.14540695772292705</v>
      </c>
      <c r="AB273" s="5">
        <v>7.7412998346176848E-2</v>
      </c>
      <c r="AC273" s="5">
        <v>0.13939838591342626</v>
      </c>
      <c r="AD273" s="5">
        <v>0.15688287979918991</v>
      </c>
      <c r="AE273" s="5">
        <v>9.5650422875553767E-2</v>
      </c>
      <c r="AG273" s="5" t="s">
        <v>2</v>
      </c>
      <c r="AH273" s="5">
        <v>3.1032090832755283E-2</v>
      </c>
      <c r="AI273" s="5">
        <v>77.788991729027174</v>
      </c>
      <c r="AJ273" s="5">
        <v>8.4803256445047485E-3</v>
      </c>
      <c r="AK273" s="5">
        <v>2.9082025853920984E-3</v>
      </c>
      <c r="AL273" s="5">
        <v>1.9046167911016304E-3</v>
      </c>
      <c r="AM273" s="5">
        <v>3.2522440483933913E-3</v>
      </c>
      <c r="AN273" s="5">
        <v>1.5252039960344697E-3</v>
      </c>
      <c r="AO273" s="5">
        <v>6.6056742742015388E-3</v>
      </c>
      <c r="AP273" s="5">
        <v>0.12823630856309004</v>
      </c>
      <c r="AQ273" s="5">
        <v>1.5337423312883436E-3</v>
      </c>
      <c r="AR273" s="5">
        <v>6.0781036316669198E-3</v>
      </c>
      <c r="AS273" s="5">
        <v>1.5456249154736375E-2</v>
      </c>
      <c r="AT273" s="5">
        <v>0</v>
      </c>
      <c r="AU273" s="5">
        <v>4.830917874396135E-3</v>
      </c>
      <c r="AV273" s="5">
        <v>3.1117749564351506E-3</v>
      </c>
      <c r="AW273" s="5">
        <v>0</v>
      </c>
      <c r="AX273" s="5">
        <v>1.7507002801120449E-3</v>
      </c>
      <c r="AY273" s="5">
        <v>4.9043648847474251E-3</v>
      </c>
      <c r="AZ273" s="5">
        <v>9.7444992301845609E-3</v>
      </c>
      <c r="BA273" s="5">
        <v>0</v>
      </c>
      <c r="BB273" s="5">
        <v>3.4204405527431935E-3</v>
      </c>
      <c r="BC273" s="5">
        <v>0</v>
      </c>
      <c r="BD273" s="5">
        <v>0</v>
      </c>
      <c r="BE273" s="5">
        <v>9.2566879570489674E-3</v>
      </c>
    </row>
    <row r="274" spans="7:57">
      <c r="G274" s="7" t="s">
        <v>3</v>
      </c>
      <c r="H274" s="5">
        <v>2.8289394486577586</v>
      </c>
      <c r="I274" s="5">
        <v>2.2355651221630604</v>
      </c>
      <c r="J274" s="5">
        <v>2.3953496742612388</v>
      </c>
      <c r="K274" s="5">
        <v>2.8351691325034216</v>
      </c>
      <c r="L274" s="5">
        <v>2.311496481558136</v>
      </c>
      <c r="M274" s="5">
        <v>1.918040053189346</v>
      </c>
      <c r="N274" s="5">
        <v>1.4771917320028511</v>
      </c>
      <c r="O274" s="5">
        <v>1.5879828326180256</v>
      </c>
      <c r="P274" s="5">
        <v>2.0321881550431664</v>
      </c>
      <c r="Q274" s="5">
        <v>1.8487266032525314</v>
      </c>
      <c r="R274" s="5">
        <v>1.9637704392433473</v>
      </c>
      <c r="S274" s="5">
        <v>2.0432519187637608</v>
      </c>
      <c r="T274" s="5">
        <v>2.7601685238413984</v>
      </c>
      <c r="U274" s="5">
        <v>2.1359835936267548</v>
      </c>
      <c r="V274" s="5">
        <v>6.3991565764672051</v>
      </c>
      <c r="W274" s="5">
        <v>1.8642375087007839</v>
      </c>
      <c r="X274" s="5">
        <v>2.3763766723335058</v>
      </c>
      <c r="Y274" s="5">
        <v>2.9568302779420463</v>
      </c>
      <c r="Z274" s="5">
        <v>4.6668942191330247</v>
      </c>
      <c r="AA274" s="5">
        <v>1.8830201025119051</v>
      </c>
      <c r="AB274" s="5">
        <v>2.3681339948625921</v>
      </c>
      <c r="AC274" s="5">
        <v>2.2817314746881876</v>
      </c>
      <c r="AD274" s="5">
        <v>2.4901591648125962</v>
      </c>
      <c r="AE274" s="5">
        <v>2.773862263391059</v>
      </c>
      <c r="AG274" s="5" t="s">
        <v>3</v>
      </c>
      <c r="AH274" s="5">
        <v>1.642875397028221E-2</v>
      </c>
      <c r="AI274" s="5">
        <v>0.10831035840882237</v>
      </c>
      <c r="AJ274" s="5">
        <v>5.7666214382632294E-2</v>
      </c>
      <c r="AK274" s="5">
        <v>1.4235651655494321</v>
      </c>
      <c r="AL274" s="5">
        <v>0.23045863172329728</v>
      </c>
      <c r="AM274" s="5">
        <v>0</v>
      </c>
      <c r="AN274" s="5">
        <v>1.9827651948448106E-2</v>
      </c>
      <c r="AO274" s="5">
        <v>6.6056742742015388E-3</v>
      </c>
      <c r="AP274" s="5">
        <v>2.6531650047535871E-2</v>
      </c>
      <c r="AQ274" s="5">
        <v>6.9018404907975464E-2</v>
      </c>
      <c r="AR274" s="5">
        <v>10.220331256647926</v>
      </c>
      <c r="AS274" s="5">
        <v>0.25309607990880811</v>
      </c>
      <c r="AT274" s="5">
        <v>1.5882091353789467E-2</v>
      </c>
      <c r="AU274" s="5">
        <v>7.246376811594203E-3</v>
      </c>
      <c r="AV274" s="5">
        <v>0.10580034851879512</v>
      </c>
      <c r="AW274" s="5">
        <v>1.0897655447270916E-2</v>
      </c>
      <c r="AX274" s="5">
        <v>0</v>
      </c>
      <c r="AY274" s="5">
        <v>3.6047081902893576</v>
      </c>
      <c r="AZ274" s="5">
        <v>3.1182397536590595E-2</v>
      </c>
      <c r="BA274" s="5">
        <v>1.5725330887170749E-2</v>
      </c>
      <c r="BB274" s="5">
        <v>0</v>
      </c>
      <c r="BC274" s="5">
        <v>1.7897412034219853E-3</v>
      </c>
      <c r="BD274" s="5">
        <v>8.0742834073475982E-3</v>
      </c>
      <c r="BE274" s="5">
        <v>0.51837452559474217</v>
      </c>
    </row>
    <row r="275" spans="7:57">
      <c r="G275" s="7" t="s">
        <v>34</v>
      </c>
      <c r="H275" s="5">
        <v>1.754544360178163</v>
      </c>
      <c r="I275" s="5">
        <v>1.370794154299309</v>
      </c>
      <c r="J275" s="5">
        <v>1.5225137674117266</v>
      </c>
      <c r="K275" s="5">
        <v>1.7076191096917162</v>
      </c>
      <c r="L275" s="5">
        <v>1.2134811877736869</v>
      </c>
      <c r="M275" s="5">
        <v>1.2249667566587419</v>
      </c>
      <c r="N275" s="5">
        <v>0.94262295081967218</v>
      </c>
      <c r="O275" s="5">
        <v>1.0453709380748006</v>
      </c>
      <c r="P275" s="5">
        <v>1.325185632571855</v>
      </c>
      <c r="Q275" s="5">
        <v>1.2350414237496163</v>
      </c>
      <c r="R275" s="5">
        <v>1.0099390830394357</v>
      </c>
      <c r="S275" s="5">
        <v>1.2839770365645384</v>
      </c>
      <c r="T275" s="5">
        <v>1.9766114107965507</v>
      </c>
      <c r="U275" s="5">
        <v>1.9750749329547248</v>
      </c>
      <c r="V275" s="5">
        <v>2.2331554902399287</v>
      </c>
      <c r="W275" s="5">
        <v>1.8400266319644101</v>
      </c>
      <c r="X275" s="5">
        <v>1.8552738561608397</v>
      </c>
      <c r="Y275" s="5">
        <v>2.2287108219988174</v>
      </c>
      <c r="Z275" s="5">
        <v>0.21410618425543798</v>
      </c>
      <c r="AA275" s="5">
        <v>0.16358282743829292</v>
      </c>
      <c r="AB275" s="5">
        <v>0.15130722404025476</v>
      </c>
      <c r="AC275" s="5">
        <v>0.2384446074834923</v>
      </c>
      <c r="AD275" s="5">
        <v>0.20252153574077245</v>
      </c>
      <c r="AE275" s="5">
        <v>0.11578735400724929</v>
      </c>
      <c r="AG275" s="5" t="s">
        <v>34</v>
      </c>
      <c r="AH275" s="5">
        <v>1.8254171078091344E-3</v>
      </c>
      <c r="AI275" s="5">
        <v>4.1847183930681368E-2</v>
      </c>
      <c r="AJ275" s="5">
        <v>5.0881953867028496E-3</v>
      </c>
      <c r="AK275" s="5">
        <v>0.61072254293234063</v>
      </c>
      <c r="AL275" s="5">
        <v>5.904312052415054E-2</v>
      </c>
      <c r="AM275" s="5">
        <v>1.6261220241966957E-3</v>
      </c>
      <c r="AN275" s="5">
        <v>1.5252039960344697E-3</v>
      </c>
      <c r="AO275" s="5">
        <v>0</v>
      </c>
      <c r="AP275" s="5">
        <v>2.210970837294656E-3</v>
      </c>
      <c r="AQ275" s="5">
        <v>0</v>
      </c>
      <c r="AR275" s="5">
        <v>0</v>
      </c>
      <c r="AS275" s="5">
        <v>1.3427616453177225</v>
      </c>
      <c r="AT275" s="5">
        <v>0</v>
      </c>
      <c r="AU275" s="5">
        <v>4.830917874396135E-3</v>
      </c>
      <c r="AV275" s="5">
        <v>0</v>
      </c>
      <c r="AW275" s="5">
        <v>0</v>
      </c>
      <c r="AX275" s="5">
        <v>0</v>
      </c>
      <c r="AY275" s="5">
        <v>0</v>
      </c>
      <c r="AZ275" s="5">
        <v>5.8466995381107369E-3</v>
      </c>
      <c r="BA275" s="5">
        <v>2.620888481195125E-3</v>
      </c>
      <c r="BB275" s="5">
        <v>0</v>
      </c>
      <c r="BC275" s="5">
        <v>0</v>
      </c>
      <c r="BD275" s="5">
        <v>0</v>
      </c>
      <c r="BE275" s="5">
        <v>1.542781326174828E-2</v>
      </c>
    </row>
    <row r="276" spans="7:57">
      <c r="G276" s="7" t="s">
        <v>35</v>
      </c>
      <c r="H276" s="5">
        <v>1.7966775009028531</v>
      </c>
      <c r="I276" s="5">
        <v>1.3934519089158264</v>
      </c>
      <c r="J276" s="5">
        <v>1.5819026023107656</v>
      </c>
      <c r="K276" s="5">
        <v>1.8070129700840774</v>
      </c>
      <c r="L276" s="5">
        <v>1.3006252587089606</v>
      </c>
      <c r="M276" s="5">
        <v>1.3579401216907765</v>
      </c>
      <c r="N276" s="5">
        <v>1.3364219529579473</v>
      </c>
      <c r="O276" s="5">
        <v>1.3335377069282648</v>
      </c>
      <c r="P276" s="5">
        <v>2.1849575443208868</v>
      </c>
      <c r="Q276" s="5">
        <v>1.5840748695918994</v>
      </c>
      <c r="R276" s="5">
        <v>1.3834562359730682</v>
      </c>
      <c r="S276" s="5">
        <v>1.8601205786127286</v>
      </c>
      <c r="T276" s="5">
        <v>2.8192306177895028</v>
      </c>
      <c r="U276" s="5">
        <v>2.6912762265341534</v>
      </c>
      <c r="V276" s="5">
        <v>2.702789048273218</v>
      </c>
      <c r="W276" s="5">
        <v>2.3605604817964472</v>
      </c>
      <c r="X276" s="5">
        <v>2.5611649050188485</v>
      </c>
      <c r="Y276" s="5">
        <v>2.775724423418096</v>
      </c>
      <c r="Z276" s="5">
        <v>1.9641915164303223</v>
      </c>
      <c r="AA276" s="5">
        <v>1.3013922716201971</v>
      </c>
      <c r="AB276" s="5">
        <v>1.6749357823990991</v>
      </c>
      <c r="AC276" s="5">
        <v>1.6874541452677916</v>
      </c>
      <c r="AD276" s="5">
        <v>1.8683324776085344</v>
      </c>
      <c r="AE276" s="5">
        <v>1.1276681433749496</v>
      </c>
      <c r="AG276" s="5" t="s">
        <v>35</v>
      </c>
      <c r="AH276" s="5">
        <v>9.1270855390456727E-3</v>
      </c>
      <c r="AI276" s="5">
        <v>8.6155966916108703E-2</v>
      </c>
      <c r="AJ276" s="5">
        <v>0.36295793758480327</v>
      </c>
      <c r="AK276" s="5">
        <v>5.8164051707841969E-3</v>
      </c>
      <c r="AL276" s="5">
        <v>1.5236934328813043E-2</v>
      </c>
      <c r="AM276" s="5">
        <v>1.6261220241966957E-3</v>
      </c>
      <c r="AN276" s="5">
        <v>4.5756119881034093E-3</v>
      </c>
      <c r="AO276" s="5">
        <v>6.6056742742015388E-3</v>
      </c>
      <c r="AP276" s="5">
        <v>2.210970837294656E-3</v>
      </c>
      <c r="AQ276" s="5">
        <v>0</v>
      </c>
      <c r="AR276" s="5">
        <v>9.1171554475003806E-3</v>
      </c>
      <c r="AS276" s="5">
        <v>1.9320311443420468E-3</v>
      </c>
      <c r="AT276" s="5">
        <v>3.1764182707578934E-3</v>
      </c>
      <c r="AU276" s="5">
        <v>1.2077294685990338E-2</v>
      </c>
      <c r="AV276" s="5">
        <v>0</v>
      </c>
      <c r="AW276" s="5">
        <v>4.6704237631161067E-3</v>
      </c>
      <c r="AX276" s="5">
        <v>0.44642857142857145</v>
      </c>
      <c r="AY276" s="5">
        <v>7.3565473271211381E-3</v>
      </c>
      <c r="AZ276" s="5">
        <v>7.6007093995439576E-2</v>
      </c>
      <c r="BA276" s="5">
        <v>0</v>
      </c>
      <c r="BB276" s="5">
        <v>1.0261321658229581E-2</v>
      </c>
      <c r="BC276" s="5">
        <v>3.5794824068439706E-3</v>
      </c>
      <c r="BD276" s="5">
        <v>0</v>
      </c>
      <c r="BE276" s="5">
        <v>6.1711253046993122E-3</v>
      </c>
    </row>
    <row r="277" spans="7:57">
      <c r="G277" s="7" t="s">
        <v>4</v>
      </c>
      <c r="H277" s="5">
        <v>2.2571325388226797</v>
      </c>
      <c r="I277" s="5">
        <v>1.7238774970733735</v>
      </c>
      <c r="J277" s="5">
        <v>2.1236007630565452</v>
      </c>
      <c r="K277" s="5">
        <v>2.2420647852440854</v>
      </c>
      <c r="L277" s="5">
        <v>1.2592318250147057</v>
      </c>
      <c r="M277" s="5">
        <v>1.7447717290566951</v>
      </c>
      <c r="N277" s="5">
        <v>1.1297220242337846</v>
      </c>
      <c r="O277" s="5">
        <v>1.1036174126302882</v>
      </c>
      <c r="P277" s="5">
        <v>1.4672966923650834</v>
      </c>
      <c r="Q277" s="5">
        <v>1.325176434489107</v>
      </c>
      <c r="R277" s="5">
        <v>1.4684193651811479</v>
      </c>
      <c r="S277" s="5">
        <v>1.6296631617934525</v>
      </c>
      <c r="T277" s="5">
        <v>2.7759184155608931</v>
      </c>
      <c r="U277" s="5">
        <v>2.5745385707524848</v>
      </c>
      <c r="V277" s="5">
        <v>2.8689179259448578</v>
      </c>
      <c r="W277" s="5">
        <v>2.3454286838362135</v>
      </c>
      <c r="X277" s="5">
        <v>2.5463818464040209</v>
      </c>
      <c r="Y277" s="5">
        <v>2.808988764044944</v>
      </c>
      <c r="Z277" s="5">
        <v>2.4048158376516584</v>
      </c>
      <c r="AA277" s="5">
        <v>1.6685448398705878</v>
      </c>
      <c r="AB277" s="5">
        <v>2.1781202716492487</v>
      </c>
      <c r="AC277" s="5">
        <v>2.3697725605282467</v>
      </c>
      <c r="AD277" s="5">
        <v>2.3218666210280108</v>
      </c>
      <c r="AE277" s="5">
        <v>1.5102698348771648</v>
      </c>
      <c r="AG277" s="5" t="s">
        <v>4</v>
      </c>
      <c r="AH277" s="5">
        <v>7.3016684312365377E-3</v>
      </c>
      <c r="AI277" s="5">
        <v>0.17231193383221741</v>
      </c>
      <c r="AJ277" s="5">
        <v>7.2930800542740842E-2</v>
      </c>
      <c r="AK277" s="5">
        <v>2.4719721975832838E-2</v>
      </c>
      <c r="AL277" s="5">
        <v>49.857153740667378</v>
      </c>
      <c r="AM277" s="5">
        <v>1.6261220241966957E-3</v>
      </c>
      <c r="AN277" s="5">
        <v>6.1008159841378787E-3</v>
      </c>
      <c r="AO277" s="5">
        <v>6.6056742742015388E-3</v>
      </c>
      <c r="AP277" s="5">
        <v>1.5476795861062593E-2</v>
      </c>
      <c r="AQ277" s="5">
        <v>1.0736196319018405E-2</v>
      </c>
      <c r="AR277" s="5">
        <v>0.1367573317125057</v>
      </c>
      <c r="AS277" s="5">
        <v>1.3524218010394327E-2</v>
      </c>
      <c r="AT277" s="5">
        <v>9.5292548122736798E-3</v>
      </c>
      <c r="AU277" s="5">
        <v>3.140096618357488E-2</v>
      </c>
      <c r="AV277" s="5">
        <v>0</v>
      </c>
      <c r="AW277" s="5">
        <v>1.401127128934832E-2</v>
      </c>
      <c r="AX277" s="5">
        <v>0</v>
      </c>
      <c r="AY277" s="5">
        <v>0</v>
      </c>
      <c r="AZ277" s="5">
        <v>9.5496092455808701E-2</v>
      </c>
      <c r="BA277" s="5">
        <v>5.24177696239025E-3</v>
      </c>
      <c r="BB277" s="5">
        <v>2.0522643316459161E-2</v>
      </c>
      <c r="BC277" s="5">
        <v>1.7897412034219853E-3</v>
      </c>
      <c r="BD277" s="5">
        <v>0.10335082761404925</v>
      </c>
      <c r="BE277" s="5">
        <v>7.4053503656391739E-2</v>
      </c>
    </row>
    <row r="278" spans="7:57">
      <c r="G278" s="7" t="s">
        <v>36</v>
      </c>
      <c r="H278" s="5">
        <v>0</v>
      </c>
      <c r="I278" s="5">
        <v>2.0769608398474377E-2</v>
      </c>
      <c r="J278" s="5">
        <v>7.1986466544289671E-3</v>
      </c>
      <c r="K278" s="5">
        <v>0</v>
      </c>
      <c r="L278" s="5">
        <v>2.1786017733818434E-3</v>
      </c>
      <c r="M278" s="5">
        <v>2.2162227505339083E-2</v>
      </c>
      <c r="N278" s="5">
        <v>0.22451888809693513</v>
      </c>
      <c r="O278" s="5">
        <v>0.37093807480073576</v>
      </c>
      <c r="P278" s="5">
        <v>3.5527764948307103E-2</v>
      </c>
      <c r="Q278" s="5">
        <v>7.8628413623810983E-2</v>
      </c>
      <c r="R278" s="5">
        <v>0.29656941327348507</v>
      </c>
      <c r="S278" s="5">
        <v>2.4691866087779585E-2</v>
      </c>
      <c r="T278" s="5">
        <v>0.35831003661849825</v>
      </c>
      <c r="U278" s="5">
        <v>0.30604196245464582</v>
      </c>
      <c r="V278" s="5">
        <v>0.46004919970607966</v>
      </c>
      <c r="W278" s="5">
        <v>0.11802802408982235</v>
      </c>
      <c r="X278" s="5">
        <v>0.15522211545568779</v>
      </c>
      <c r="Y278" s="5">
        <v>0.16262566528681255</v>
      </c>
      <c r="Z278" s="5">
        <v>3.1029881776150434E-3</v>
      </c>
      <c r="AA278" s="5">
        <v>1.8175869715365882E-2</v>
      </c>
      <c r="AB278" s="5">
        <v>5.9819135085682117E-2</v>
      </c>
      <c r="AC278" s="5">
        <v>1.4673514306676448E-2</v>
      </c>
      <c r="AD278" s="5">
        <v>8.2720063894118318E-2</v>
      </c>
      <c r="AE278" s="5">
        <v>3.0205396697543293E-2</v>
      </c>
      <c r="AG278" s="5" t="s">
        <v>36</v>
      </c>
      <c r="AH278" s="5">
        <v>0</v>
      </c>
      <c r="AI278" s="5">
        <v>4.9231981094919261E-3</v>
      </c>
      <c r="AJ278" s="5">
        <v>0</v>
      </c>
      <c r="AK278" s="5">
        <v>0</v>
      </c>
      <c r="AL278" s="5">
        <v>0</v>
      </c>
      <c r="AM278" s="5">
        <v>0</v>
      </c>
      <c r="AN278" s="5">
        <v>0</v>
      </c>
      <c r="AO278" s="5">
        <v>3.3028371371007694E-3</v>
      </c>
      <c r="AP278" s="5">
        <v>0</v>
      </c>
      <c r="AQ278" s="5">
        <v>0</v>
      </c>
      <c r="AR278" s="5">
        <v>0</v>
      </c>
      <c r="AS278" s="5">
        <v>0</v>
      </c>
      <c r="AT278" s="5">
        <v>0</v>
      </c>
      <c r="AU278" s="5">
        <v>0</v>
      </c>
      <c r="AV278" s="5">
        <v>0</v>
      </c>
      <c r="AW278" s="5">
        <v>0</v>
      </c>
      <c r="AX278" s="5">
        <v>0</v>
      </c>
      <c r="AY278" s="5">
        <v>2.4521824423737125E-3</v>
      </c>
      <c r="AZ278" s="5">
        <v>0</v>
      </c>
      <c r="BA278" s="5">
        <v>0</v>
      </c>
      <c r="BB278" s="5">
        <v>0</v>
      </c>
      <c r="BC278" s="5">
        <v>0</v>
      </c>
      <c r="BD278" s="5">
        <v>3.229713362939039E-3</v>
      </c>
      <c r="BE278" s="5">
        <v>6.1711253046993122E-3</v>
      </c>
    </row>
    <row r="279" spans="7:57">
      <c r="G279" s="7" t="s">
        <v>5</v>
      </c>
      <c r="H279" s="5">
        <v>6.0190201035271458E-2</v>
      </c>
      <c r="I279" s="5">
        <v>0.20580793776670064</v>
      </c>
      <c r="J279" s="5">
        <v>0.20156210632401109</v>
      </c>
      <c r="K279" s="5">
        <v>7.0064524538877668E-2</v>
      </c>
      <c r="L279" s="5">
        <v>5.0107840787782403E-2</v>
      </c>
      <c r="M279" s="5">
        <v>0.24579925051376073</v>
      </c>
      <c r="N279" s="5">
        <v>0.792943692088382</v>
      </c>
      <c r="O279" s="5">
        <v>0.57020232985898223</v>
      </c>
      <c r="P279" s="5">
        <v>0.1385582832983977</v>
      </c>
      <c r="Q279" s="5">
        <v>1.0087450138079166</v>
      </c>
      <c r="R279" s="5">
        <v>0.64123116383456236</v>
      </c>
      <c r="S279" s="5">
        <v>0.54733636494578075</v>
      </c>
      <c r="T279" s="5">
        <v>6.2999566877977711E-2</v>
      </c>
      <c r="U279" s="5">
        <v>9.1497081558605461E-2</v>
      </c>
      <c r="V279" s="5">
        <v>8.9454011053959934E-2</v>
      </c>
      <c r="W279" s="5">
        <v>4.2369034288654177E-2</v>
      </c>
      <c r="X279" s="5">
        <v>5.5436469805602781E-2</v>
      </c>
      <c r="Y279" s="5">
        <v>4.4352454169130695E-2</v>
      </c>
      <c r="Z279" s="5">
        <v>0.8191888788903714</v>
      </c>
      <c r="AA279" s="5">
        <v>0.31262495910429317</v>
      </c>
      <c r="AB279" s="5">
        <v>0.876174390372638</v>
      </c>
      <c r="AC279" s="5">
        <v>0.66764490095377838</v>
      </c>
      <c r="AD279" s="5">
        <v>0.89851103884990591</v>
      </c>
      <c r="AE279" s="5">
        <v>0.77023761578735406</v>
      </c>
      <c r="AG279" s="5" t="s">
        <v>5</v>
      </c>
      <c r="AH279" s="5">
        <v>0</v>
      </c>
      <c r="AI279" s="5">
        <v>0</v>
      </c>
      <c r="AJ279" s="5">
        <v>0</v>
      </c>
      <c r="AK279" s="5">
        <v>0</v>
      </c>
      <c r="AL279" s="5">
        <v>0</v>
      </c>
      <c r="AM279" s="5">
        <v>0</v>
      </c>
      <c r="AN279" s="5">
        <v>1.5252039960344697E-3</v>
      </c>
      <c r="AO279" s="5">
        <v>0</v>
      </c>
      <c r="AP279" s="5">
        <v>0</v>
      </c>
      <c r="AQ279" s="5">
        <v>0</v>
      </c>
      <c r="AR279" s="5">
        <v>0</v>
      </c>
      <c r="AS279" s="5">
        <v>1.9320311443420468E-3</v>
      </c>
      <c r="AT279" s="5">
        <v>0</v>
      </c>
      <c r="AU279" s="5">
        <v>0</v>
      </c>
      <c r="AV279" s="5">
        <v>0</v>
      </c>
      <c r="AW279" s="5">
        <v>0</v>
      </c>
      <c r="AX279" s="5">
        <v>0</v>
      </c>
      <c r="AY279" s="5">
        <v>0</v>
      </c>
      <c r="AZ279" s="5">
        <v>0</v>
      </c>
      <c r="BA279" s="5">
        <v>0</v>
      </c>
      <c r="BB279" s="5">
        <v>0</v>
      </c>
      <c r="BC279" s="5">
        <v>0</v>
      </c>
      <c r="BD279" s="5">
        <v>0</v>
      </c>
      <c r="BE279" s="5">
        <v>0</v>
      </c>
    </row>
    <row r="280" spans="7:57">
      <c r="G280" s="7" t="s">
        <v>37</v>
      </c>
      <c r="H280" s="5">
        <v>1.5077645359335501</v>
      </c>
      <c r="I280" s="5">
        <v>1.3198142064121445</v>
      </c>
      <c r="J280" s="5">
        <v>1.5459093690386208</v>
      </c>
      <c r="K280" s="5">
        <v>1.6294075474157597</v>
      </c>
      <c r="L280" s="5">
        <v>1.0871222849175399</v>
      </c>
      <c r="M280" s="5">
        <v>1.1907160414232179</v>
      </c>
      <c r="N280" s="5">
        <v>1.199215965787598</v>
      </c>
      <c r="O280" s="5">
        <v>0.95340282035561008</v>
      </c>
      <c r="P280" s="5">
        <v>1.3962411624684692</v>
      </c>
      <c r="Q280" s="5">
        <v>1.4440779380177968</v>
      </c>
      <c r="R280" s="5">
        <v>1.3529977556909265</v>
      </c>
      <c r="S280" s="5">
        <v>1.5720488075886334</v>
      </c>
      <c r="T280" s="5">
        <v>6.6937039807851317E-2</v>
      </c>
      <c r="U280" s="5">
        <v>9.1497081558605461E-2</v>
      </c>
      <c r="V280" s="5">
        <v>7.3480080508609949E-2</v>
      </c>
      <c r="W280" s="5">
        <v>9.3817147353448538E-2</v>
      </c>
      <c r="X280" s="5">
        <v>5.9132234459309631E-2</v>
      </c>
      <c r="Y280" s="5">
        <v>8.870490833826139E-2</v>
      </c>
      <c r="Z280" s="5">
        <v>0.55233189561547769</v>
      </c>
      <c r="AA280" s="5">
        <v>0.38532843796575666</v>
      </c>
      <c r="AB280" s="5">
        <v>0.4855906259896548</v>
      </c>
      <c r="AC280" s="5">
        <v>0.51357300073367573</v>
      </c>
      <c r="AD280" s="5">
        <v>0.67887500713103999</v>
      </c>
      <c r="AE280" s="5">
        <v>0.31715666532420461</v>
      </c>
      <c r="AG280" s="5" t="s">
        <v>37</v>
      </c>
      <c r="AH280" s="5">
        <v>1.8254171078091344E-3</v>
      </c>
      <c r="AI280" s="5">
        <v>8.3694367861362737E-2</v>
      </c>
      <c r="AJ280" s="5">
        <v>3.3921302578018998E-3</v>
      </c>
      <c r="AK280" s="5">
        <v>2.7627924561224936E-2</v>
      </c>
      <c r="AL280" s="5">
        <v>5.7138503733048908E-3</v>
      </c>
      <c r="AM280" s="5">
        <v>0</v>
      </c>
      <c r="AN280" s="5">
        <v>7.6260199801723482E-3</v>
      </c>
      <c r="AO280" s="5">
        <v>0</v>
      </c>
      <c r="AP280" s="5">
        <v>2.210970837294656E-3</v>
      </c>
      <c r="AQ280" s="5">
        <v>3.0674846625766872E-3</v>
      </c>
      <c r="AR280" s="5">
        <v>1.0636681355417109E-2</v>
      </c>
      <c r="AS280" s="5">
        <v>5.7960934330261405E-3</v>
      </c>
      <c r="AT280" s="5">
        <v>0</v>
      </c>
      <c r="AU280" s="5">
        <v>1.4492753623188406E-2</v>
      </c>
      <c r="AV280" s="5">
        <v>0</v>
      </c>
      <c r="AW280" s="5">
        <v>0</v>
      </c>
      <c r="AX280" s="5">
        <v>0</v>
      </c>
      <c r="AY280" s="5">
        <v>2.4521824423737125E-3</v>
      </c>
      <c r="AZ280" s="5">
        <v>1.9488998460369122E-3</v>
      </c>
      <c r="BA280" s="5">
        <v>0</v>
      </c>
      <c r="BB280" s="5">
        <v>0</v>
      </c>
      <c r="BC280" s="5">
        <v>1.7897412034219853E-3</v>
      </c>
      <c r="BD280" s="5">
        <v>3.229713362939039E-3</v>
      </c>
      <c r="BE280" s="5">
        <v>1.2342250609398624E-2</v>
      </c>
    </row>
    <row r="281" spans="7:57">
      <c r="G281" s="7" t="s">
        <v>38</v>
      </c>
      <c r="H281" s="5">
        <v>3.009510051763573E-3</v>
      </c>
      <c r="I281" s="5">
        <v>0</v>
      </c>
      <c r="J281" s="5">
        <v>0</v>
      </c>
      <c r="K281" s="5">
        <v>2.4441113211236393E-2</v>
      </c>
      <c r="L281" s="5">
        <v>0</v>
      </c>
      <c r="M281" s="5">
        <v>0</v>
      </c>
      <c r="N281" s="5">
        <v>0</v>
      </c>
      <c r="O281" s="5">
        <v>1.2262415695892091E-2</v>
      </c>
      <c r="P281" s="5">
        <v>1.065832948449213E-2</v>
      </c>
      <c r="Q281" s="5">
        <v>7.6710647437864378E-3</v>
      </c>
      <c r="R281" s="5">
        <v>9.6184674575184349E-3</v>
      </c>
      <c r="S281" s="5">
        <v>4.1153110146299309E-3</v>
      </c>
      <c r="T281" s="5">
        <v>7.8749458597472139E-3</v>
      </c>
      <c r="U281" s="5">
        <v>3.155071777882947E-3</v>
      </c>
      <c r="V281" s="5">
        <v>3.1947861090699976E-3</v>
      </c>
      <c r="W281" s="5">
        <v>3.0263595920467269E-3</v>
      </c>
      <c r="X281" s="5">
        <v>0</v>
      </c>
      <c r="Y281" s="5">
        <v>3.6960378474275575E-3</v>
      </c>
      <c r="Z281" s="5">
        <v>3.1029881776150434E-3</v>
      </c>
      <c r="AA281" s="5">
        <v>0</v>
      </c>
      <c r="AB281" s="5">
        <v>0</v>
      </c>
      <c r="AC281" s="5">
        <v>1.8341892883345562E-2</v>
      </c>
      <c r="AD281" s="5">
        <v>2.8524159963489075E-3</v>
      </c>
      <c r="AE281" s="5">
        <v>5.0342327829238824E-3</v>
      </c>
      <c r="AG281" s="5" t="s">
        <v>38</v>
      </c>
      <c r="AH281" s="5">
        <v>0</v>
      </c>
      <c r="AI281" s="5">
        <v>0</v>
      </c>
      <c r="AJ281" s="5">
        <v>0</v>
      </c>
      <c r="AK281" s="5">
        <v>0</v>
      </c>
      <c r="AL281" s="5">
        <v>0</v>
      </c>
      <c r="AM281" s="5">
        <v>0</v>
      </c>
      <c r="AN281" s="5">
        <v>0</v>
      </c>
      <c r="AO281" s="5">
        <v>0</v>
      </c>
      <c r="AP281" s="5">
        <v>0</v>
      </c>
      <c r="AQ281" s="5">
        <v>0</v>
      </c>
      <c r="AR281" s="5">
        <v>0</v>
      </c>
      <c r="AS281" s="5">
        <v>0</v>
      </c>
      <c r="AT281" s="5">
        <v>3.1764182707578934E-3</v>
      </c>
      <c r="AU281" s="5">
        <v>0</v>
      </c>
      <c r="AV281" s="5">
        <v>0</v>
      </c>
      <c r="AW281" s="5">
        <v>0</v>
      </c>
      <c r="AX281" s="5">
        <v>0</v>
      </c>
      <c r="AY281" s="5">
        <v>0</v>
      </c>
      <c r="AZ281" s="5">
        <v>0</v>
      </c>
      <c r="BA281" s="5">
        <v>0</v>
      </c>
      <c r="BB281" s="5">
        <v>0</v>
      </c>
      <c r="BC281" s="5">
        <v>0</v>
      </c>
      <c r="BD281" s="5">
        <v>0</v>
      </c>
      <c r="BE281" s="5">
        <v>0</v>
      </c>
    </row>
    <row r="282" spans="7:57">
      <c r="G282" s="7" t="s">
        <v>6</v>
      </c>
      <c r="H282" s="5">
        <v>2.353436860479114</v>
      </c>
      <c r="I282" s="5">
        <v>1.7295419357275028</v>
      </c>
      <c r="J282" s="5">
        <v>1.8518518518518519</v>
      </c>
      <c r="K282" s="5">
        <v>2.2583588607182428</v>
      </c>
      <c r="L282" s="5">
        <v>0.91501274482037431</v>
      </c>
      <c r="M282" s="5">
        <v>2.1195148486924285</v>
      </c>
      <c r="N282" s="5">
        <v>1.4522451888809693</v>
      </c>
      <c r="O282" s="5">
        <v>1.5573267933782955</v>
      </c>
      <c r="P282" s="5">
        <v>1.5916438696841582</v>
      </c>
      <c r="Q282" s="5">
        <v>1.4402424056459036</v>
      </c>
      <c r="R282" s="5">
        <v>1.5117024687399807</v>
      </c>
      <c r="S282" s="5">
        <v>1.7922179468713348</v>
      </c>
      <c r="T282" s="5">
        <v>0.28349805095089969</v>
      </c>
      <c r="U282" s="5">
        <v>0.25871588578640164</v>
      </c>
      <c r="V282" s="5">
        <v>0.27155681927094982</v>
      </c>
      <c r="W282" s="5">
        <v>0.21789789062736434</v>
      </c>
      <c r="X282" s="5">
        <v>0.18478823268534258</v>
      </c>
      <c r="Y282" s="5">
        <v>0.28829095209934952</v>
      </c>
      <c r="Z282" s="5">
        <v>1.8214540602600304</v>
      </c>
      <c r="AA282" s="5">
        <v>1.9484532334872224</v>
      </c>
      <c r="AB282" s="5">
        <v>2.2484957246912276</v>
      </c>
      <c r="AC282" s="5">
        <v>1.636096845194424</v>
      </c>
      <c r="AD282" s="5">
        <v>2.008100861429631</v>
      </c>
      <c r="AE282" s="5">
        <v>1.0420861860652437</v>
      </c>
      <c r="AG282" s="5" t="s">
        <v>6</v>
      </c>
      <c r="AH282" s="5">
        <v>7.3016684312365377E-3</v>
      </c>
      <c r="AI282" s="5">
        <v>4.1847183930681368E-2</v>
      </c>
      <c r="AJ282" s="5">
        <v>18.609226594301219</v>
      </c>
      <c r="AK282" s="5">
        <v>0.11632810341568393</v>
      </c>
      <c r="AL282" s="5">
        <v>0</v>
      </c>
      <c r="AM282" s="5">
        <v>0</v>
      </c>
      <c r="AN282" s="5">
        <v>0</v>
      </c>
      <c r="AO282" s="5">
        <v>9.9085114113023082E-3</v>
      </c>
      <c r="AP282" s="5">
        <v>6.6329125118839679E-3</v>
      </c>
      <c r="AQ282" s="5">
        <v>0</v>
      </c>
      <c r="AR282" s="5">
        <v>2.5831940434584411E-2</v>
      </c>
      <c r="AS282" s="5">
        <v>5.7960934330261405E-3</v>
      </c>
      <c r="AT282" s="5">
        <v>3.1764182707578934E-3</v>
      </c>
      <c r="AU282" s="5">
        <v>0</v>
      </c>
      <c r="AV282" s="5">
        <v>0</v>
      </c>
      <c r="AW282" s="5">
        <v>3.1136158420774045E-3</v>
      </c>
      <c r="AX282" s="5">
        <v>1.7507002801120449E-3</v>
      </c>
      <c r="AY282" s="5">
        <v>0</v>
      </c>
      <c r="AZ282" s="5">
        <v>6.626259476525502E-2</v>
      </c>
      <c r="BA282" s="5">
        <v>0</v>
      </c>
      <c r="BB282" s="5">
        <v>0</v>
      </c>
      <c r="BC282" s="5">
        <v>0</v>
      </c>
      <c r="BD282" s="5">
        <v>1.6148566814695196E-2</v>
      </c>
      <c r="BE282" s="5">
        <v>2.4684501218797249E-2</v>
      </c>
    </row>
    <row r="283" spans="7:57">
      <c r="G283" s="7" t="s">
        <v>39</v>
      </c>
      <c r="H283" s="5">
        <v>2.1608282171662454</v>
      </c>
      <c r="I283" s="5">
        <v>1.3500245459008346</v>
      </c>
      <c r="J283" s="5">
        <v>1.3047547061152502</v>
      </c>
      <c r="K283" s="5">
        <v>2.2274001173173432</v>
      </c>
      <c r="L283" s="5">
        <v>1.1219799132916495</v>
      </c>
      <c r="M283" s="5">
        <v>1.664181810855462</v>
      </c>
      <c r="N283" s="5">
        <v>1.6143977191732002</v>
      </c>
      <c r="O283" s="5">
        <v>2.1980380134886572</v>
      </c>
      <c r="P283" s="5">
        <v>2.0499520375173197</v>
      </c>
      <c r="Q283" s="5">
        <v>1.9196839521325559</v>
      </c>
      <c r="R283" s="5">
        <v>1.6511702468739982</v>
      </c>
      <c r="S283" s="5">
        <v>2.0535401963003355</v>
      </c>
      <c r="T283" s="5">
        <v>2.5475449856282237</v>
      </c>
      <c r="U283" s="5">
        <v>2.659725508755324</v>
      </c>
      <c r="V283" s="5">
        <v>2.7539056260183381</v>
      </c>
      <c r="W283" s="5">
        <v>1.6342341797052327</v>
      </c>
      <c r="X283" s="5">
        <v>1.7370093872422203</v>
      </c>
      <c r="Y283" s="5">
        <v>3.6073329390892961</v>
      </c>
      <c r="Z283" s="5">
        <v>0.20790020790020791</v>
      </c>
      <c r="AA283" s="5">
        <v>0.28354356755970772</v>
      </c>
      <c r="AB283" s="5">
        <v>0.23927654034272847</v>
      </c>
      <c r="AC283" s="5">
        <v>0.21643433602347761</v>
      </c>
      <c r="AD283" s="5">
        <v>0.24530777568600604</v>
      </c>
      <c r="AE283" s="5">
        <v>0.12585581957309705</v>
      </c>
      <c r="AG283" s="5" t="s">
        <v>39</v>
      </c>
      <c r="AH283" s="5">
        <v>5.4762513234274035E-3</v>
      </c>
      <c r="AI283" s="5">
        <v>2.461599054745963E-3</v>
      </c>
      <c r="AJ283" s="5">
        <v>3.3921302578018998E-3</v>
      </c>
      <c r="AK283" s="5">
        <v>1.0178709048872345E-2</v>
      </c>
      <c r="AL283" s="5">
        <v>0</v>
      </c>
      <c r="AM283" s="5">
        <v>0.33985950305710938</v>
      </c>
      <c r="AN283" s="5">
        <v>3.0504079920689394E-3</v>
      </c>
      <c r="AO283" s="5">
        <v>3.3028371371007694E-3</v>
      </c>
      <c r="AP283" s="5">
        <v>0.89102124742974642</v>
      </c>
      <c r="AQ283" s="5">
        <v>4.601226993865031E-3</v>
      </c>
      <c r="AR283" s="5">
        <v>16.347059717368182</v>
      </c>
      <c r="AS283" s="5">
        <v>0.32844529453814797</v>
      </c>
      <c r="AT283" s="5">
        <v>0</v>
      </c>
      <c r="AU283" s="5">
        <v>1.2077294685990338E-2</v>
      </c>
      <c r="AV283" s="5">
        <v>1.5558874782175753E-2</v>
      </c>
      <c r="AW283" s="5">
        <v>6.6086496248092912</v>
      </c>
      <c r="AX283" s="5">
        <v>7.0028011204481795E-3</v>
      </c>
      <c r="AY283" s="5">
        <v>0</v>
      </c>
      <c r="AZ283" s="5">
        <v>7.7955993841476489E-3</v>
      </c>
      <c r="BA283" s="5">
        <v>0</v>
      </c>
      <c r="BB283" s="5">
        <v>0</v>
      </c>
      <c r="BC283" s="5">
        <v>1.7897412034219853E-3</v>
      </c>
      <c r="BD283" s="5">
        <v>0</v>
      </c>
      <c r="BE283" s="5">
        <v>3.0855626523496561E-3</v>
      </c>
    </row>
    <row r="284" spans="7:57">
      <c r="G284" s="7" t="s">
        <v>40</v>
      </c>
      <c r="H284" s="5">
        <v>2.1758757674250631</v>
      </c>
      <c r="I284" s="5">
        <v>1.7031078886748989</v>
      </c>
      <c r="J284" s="5">
        <v>1.7852643702983839</v>
      </c>
      <c r="K284" s="5">
        <v>2.1980707814638598</v>
      </c>
      <c r="L284" s="5">
        <v>1.2984466569355788</v>
      </c>
      <c r="M284" s="5">
        <v>1.940202280694685</v>
      </c>
      <c r="N284" s="5">
        <v>2.3823948681397007</v>
      </c>
      <c r="O284" s="5">
        <v>2.9153893316983446</v>
      </c>
      <c r="P284" s="5">
        <v>2.7249795715351546</v>
      </c>
      <c r="Q284" s="5">
        <v>3.2966400736422217</v>
      </c>
      <c r="R284" s="5">
        <v>2.0439243347226674</v>
      </c>
      <c r="S284" s="5">
        <v>1.5164921088911294</v>
      </c>
      <c r="T284" s="5">
        <v>1.2993660668582903</v>
      </c>
      <c r="U284" s="5">
        <v>1.542830099384761</v>
      </c>
      <c r="V284" s="5">
        <v>1.9871569598415386</v>
      </c>
      <c r="W284" s="5">
        <v>2.8568834548921105</v>
      </c>
      <c r="X284" s="5">
        <v>3.7068519476679724</v>
      </c>
      <c r="Y284" s="5">
        <v>2.358072146658782</v>
      </c>
      <c r="Z284" s="5">
        <v>0.34132869953765477</v>
      </c>
      <c r="AA284" s="5">
        <v>0.31626013304736633</v>
      </c>
      <c r="AB284" s="5">
        <v>0.36947112847038954</v>
      </c>
      <c r="AC284" s="5">
        <v>0.20909757887013941</v>
      </c>
      <c r="AD284" s="5">
        <v>0.31661817559472871</v>
      </c>
      <c r="AE284" s="5">
        <v>0.21143777688280307</v>
      </c>
      <c r="AG284" s="5" t="s">
        <v>40</v>
      </c>
      <c r="AH284" s="5">
        <v>7.3016684312365377E-3</v>
      </c>
      <c r="AI284" s="5">
        <v>1.7231193383221741E-2</v>
      </c>
      <c r="AJ284" s="5">
        <v>0</v>
      </c>
      <c r="AK284" s="5">
        <v>0</v>
      </c>
      <c r="AL284" s="5">
        <v>5.7138503733048908E-3</v>
      </c>
      <c r="AM284" s="5">
        <v>1.6261220241966957E-3</v>
      </c>
      <c r="AN284" s="5">
        <v>9.1512239762068185E-3</v>
      </c>
      <c r="AO284" s="5">
        <v>3.7421144763351717</v>
      </c>
      <c r="AP284" s="5">
        <v>4.4219416745893119E-3</v>
      </c>
      <c r="AQ284" s="5">
        <v>3.0674846625766872E-3</v>
      </c>
      <c r="AR284" s="5">
        <v>1.5195259079167299E-3</v>
      </c>
      <c r="AS284" s="5">
        <v>1.8856623968778377</v>
      </c>
      <c r="AT284" s="5">
        <v>0</v>
      </c>
      <c r="AU284" s="5">
        <v>4.830917874396135E-3</v>
      </c>
      <c r="AV284" s="5">
        <v>3.1117749564351506E-3</v>
      </c>
      <c r="AW284" s="5">
        <v>3.1136158420774045E-3</v>
      </c>
      <c r="AX284" s="5">
        <v>0</v>
      </c>
      <c r="AY284" s="5">
        <v>2.4521824423737125E-3</v>
      </c>
      <c r="AZ284" s="5">
        <v>1.151799809007815</v>
      </c>
      <c r="BA284" s="5">
        <v>0</v>
      </c>
      <c r="BB284" s="5">
        <v>0</v>
      </c>
      <c r="BC284" s="5">
        <v>0</v>
      </c>
      <c r="BD284" s="5">
        <v>1.6148566814695195E-3</v>
      </c>
      <c r="BE284" s="5">
        <v>0</v>
      </c>
    </row>
    <row r="285" spans="7:57">
      <c r="G285" s="7" t="s">
        <v>41</v>
      </c>
      <c r="H285" s="5">
        <v>1.9832671241121946</v>
      </c>
      <c r="I285" s="5">
        <v>1.672897549186209</v>
      </c>
      <c r="J285" s="5">
        <v>1.6790843321455566</v>
      </c>
      <c r="K285" s="5">
        <v>2.0367594342696997</v>
      </c>
      <c r="L285" s="5">
        <v>1.2548746214679418</v>
      </c>
      <c r="M285" s="5">
        <v>1.8233468993028972</v>
      </c>
      <c r="N285" s="5">
        <v>2.0081967213114753</v>
      </c>
      <c r="O285" s="5">
        <v>2.1489883507050891</v>
      </c>
      <c r="P285" s="5">
        <v>1.7834938004050165</v>
      </c>
      <c r="Q285" s="5">
        <v>1.9829702362687942</v>
      </c>
      <c r="R285" s="5">
        <v>1.797050336646361</v>
      </c>
      <c r="S285" s="5">
        <v>2.1008662729685796</v>
      </c>
      <c r="T285" s="5">
        <v>3.8350986336968935</v>
      </c>
      <c r="U285" s="5">
        <v>2.7701530209812275</v>
      </c>
      <c r="V285" s="5">
        <v>3.8049902559023674</v>
      </c>
      <c r="W285" s="5">
        <v>1.8914747450292044</v>
      </c>
      <c r="X285" s="5">
        <v>1.8922315026979082</v>
      </c>
      <c r="Y285" s="5">
        <v>3.2118568894145474</v>
      </c>
      <c r="Z285" s="5">
        <v>1.0177801222577343</v>
      </c>
      <c r="AA285" s="5">
        <v>1.3159329673924898</v>
      </c>
      <c r="AB285" s="5">
        <v>1.221014110278335</v>
      </c>
      <c r="AC285" s="5">
        <v>1.041819515774028</v>
      </c>
      <c r="AD285" s="5">
        <v>1.4005362542073136</v>
      </c>
      <c r="AE285" s="5">
        <v>0.63934756343133303</v>
      </c>
      <c r="AG285" s="5" t="s">
        <v>41</v>
      </c>
      <c r="AH285" s="5">
        <v>3.6508342156182688E-3</v>
      </c>
      <c r="AI285" s="5">
        <v>3.2000787711697516E-2</v>
      </c>
      <c r="AJ285" s="5">
        <v>0</v>
      </c>
      <c r="AK285" s="5">
        <v>0</v>
      </c>
      <c r="AL285" s="5">
        <v>3.8092335822032608E-3</v>
      </c>
      <c r="AM285" s="5">
        <v>1.6261220241966957E-3</v>
      </c>
      <c r="AN285" s="5">
        <v>6.1008159841378787E-3</v>
      </c>
      <c r="AO285" s="5">
        <v>6.6056742742015388E-3</v>
      </c>
      <c r="AP285" s="5">
        <v>0</v>
      </c>
      <c r="AQ285" s="5">
        <v>0</v>
      </c>
      <c r="AR285" s="5">
        <v>0</v>
      </c>
      <c r="AS285" s="5">
        <v>1.9320311443420468E-3</v>
      </c>
      <c r="AT285" s="5">
        <v>0</v>
      </c>
      <c r="AU285" s="5">
        <v>2.4154589371980675E-3</v>
      </c>
      <c r="AV285" s="5">
        <v>0</v>
      </c>
      <c r="AW285" s="5">
        <v>0</v>
      </c>
      <c r="AX285" s="5">
        <v>0</v>
      </c>
      <c r="AY285" s="5">
        <v>0</v>
      </c>
      <c r="AZ285" s="5">
        <v>1.9488998460369122E-3</v>
      </c>
      <c r="BA285" s="5">
        <v>0</v>
      </c>
      <c r="BB285" s="5">
        <v>0</v>
      </c>
      <c r="BC285" s="5">
        <v>0</v>
      </c>
      <c r="BD285" s="5">
        <v>0</v>
      </c>
      <c r="BE285" s="5">
        <v>1.542781326174828E-2</v>
      </c>
    </row>
    <row r="286" spans="7:57">
      <c r="G286" s="7" t="s">
        <v>42</v>
      </c>
      <c r="H286" s="5">
        <v>2.9764054411941734</v>
      </c>
      <c r="I286" s="5">
        <v>1.7465352516898909</v>
      </c>
      <c r="J286" s="5">
        <v>1.8464528668610301</v>
      </c>
      <c r="K286" s="5">
        <v>3.1317213061330902</v>
      </c>
      <c r="L286" s="5">
        <v>1.6230583211694734</v>
      </c>
      <c r="M286" s="5">
        <v>2.159809807793045</v>
      </c>
      <c r="N286" s="5">
        <v>1.8602993585174625</v>
      </c>
      <c r="O286" s="5">
        <v>1.8301655426118946</v>
      </c>
      <c r="P286" s="5">
        <v>1.4211105979322841E-2</v>
      </c>
      <c r="Q286" s="5">
        <v>1.296409941699908</v>
      </c>
      <c r="R286" s="5">
        <v>1.2183392112856686</v>
      </c>
      <c r="S286" s="5">
        <v>0.4526842116092924</v>
      </c>
      <c r="T286" s="5">
        <v>0.12993660668582904</v>
      </c>
      <c r="U286" s="5">
        <v>8.8342009780722514E-2</v>
      </c>
      <c r="V286" s="5">
        <v>0.14057058879907991</v>
      </c>
      <c r="W286" s="5">
        <v>6.0527191840934538E-3</v>
      </c>
      <c r="X286" s="5">
        <v>4.0653411190775368E-2</v>
      </c>
      <c r="Y286" s="5">
        <v>3.3264340626848021E-2</v>
      </c>
      <c r="Z286" s="5">
        <v>0.87193967790982718</v>
      </c>
      <c r="AA286" s="5">
        <v>1.1596204878403431</v>
      </c>
      <c r="AB286" s="5">
        <v>1.2350892008867307</v>
      </c>
      <c r="AC286" s="5">
        <v>1.1592076302274394</v>
      </c>
      <c r="AD286" s="5">
        <v>1.3035541103314507</v>
      </c>
      <c r="AE286" s="5">
        <v>0.41784132098268223</v>
      </c>
      <c r="AG286" s="5" t="s">
        <v>42</v>
      </c>
      <c r="AH286" s="5">
        <v>0</v>
      </c>
      <c r="AI286" s="5">
        <v>1.4769594328475778E-2</v>
      </c>
      <c r="AJ286" s="5">
        <v>0</v>
      </c>
      <c r="AK286" s="5">
        <v>0</v>
      </c>
      <c r="AL286" s="5">
        <v>5.7138503733048908E-3</v>
      </c>
      <c r="AM286" s="5">
        <v>0</v>
      </c>
      <c r="AN286" s="5">
        <v>0</v>
      </c>
      <c r="AO286" s="5">
        <v>0</v>
      </c>
      <c r="AP286" s="5">
        <v>2.210970837294656E-3</v>
      </c>
      <c r="AQ286" s="5">
        <v>0</v>
      </c>
      <c r="AR286" s="5">
        <v>3.0390518158334599E-3</v>
      </c>
      <c r="AS286" s="5">
        <v>0</v>
      </c>
      <c r="AT286" s="5">
        <v>0</v>
      </c>
      <c r="AU286" s="5">
        <v>7.246376811594203E-3</v>
      </c>
      <c r="AV286" s="5">
        <v>0</v>
      </c>
      <c r="AW286" s="5">
        <v>4.6704237631161067E-3</v>
      </c>
      <c r="AX286" s="5">
        <v>0</v>
      </c>
      <c r="AY286" s="5">
        <v>0</v>
      </c>
      <c r="AZ286" s="5">
        <v>0</v>
      </c>
      <c r="BA286" s="5">
        <v>0</v>
      </c>
      <c r="BB286" s="5">
        <v>0</v>
      </c>
      <c r="BC286" s="5">
        <v>0</v>
      </c>
      <c r="BD286" s="5">
        <v>0</v>
      </c>
      <c r="BE286" s="5">
        <v>3.0855626523496561E-3</v>
      </c>
    </row>
    <row r="287" spans="7:57">
      <c r="G287" s="7" t="s">
        <v>43</v>
      </c>
      <c r="H287" s="5">
        <v>2.1758757674250631</v>
      </c>
      <c r="I287" s="5">
        <v>1.6691212567501228</v>
      </c>
      <c r="J287" s="5">
        <v>1.8086599719252781</v>
      </c>
      <c r="K287" s="5">
        <v>2.3593821286580199</v>
      </c>
      <c r="L287" s="5">
        <v>1.2374458072808872</v>
      </c>
      <c r="M287" s="5">
        <v>2.2283112382640931</v>
      </c>
      <c r="N287" s="5">
        <v>1.7106200997861725</v>
      </c>
      <c r="O287" s="5">
        <v>1.6523605150214593</v>
      </c>
      <c r="P287" s="5">
        <v>1.7834938004050165</v>
      </c>
      <c r="Q287" s="5">
        <v>1.7988646824179195</v>
      </c>
      <c r="R287" s="5">
        <v>1.7072779737095223</v>
      </c>
      <c r="S287" s="5">
        <v>1.8354287125249491</v>
      </c>
      <c r="T287" s="5">
        <v>1.9293617356380675</v>
      </c>
      <c r="U287" s="5">
        <v>2.0823473734027451</v>
      </c>
      <c r="V287" s="5">
        <v>2.0861953292227087</v>
      </c>
      <c r="W287" s="5">
        <v>1.3769936143812609</v>
      </c>
      <c r="X287" s="5">
        <v>1.3637371572178283</v>
      </c>
      <c r="Y287" s="5">
        <v>2.0549970431697222</v>
      </c>
      <c r="Z287" s="5">
        <v>0.30098985322865918</v>
      </c>
      <c r="AA287" s="5">
        <v>0.39986913373804939</v>
      </c>
      <c r="AB287" s="5">
        <v>0.37298990112248848</v>
      </c>
      <c r="AC287" s="5">
        <v>0.35583272193690391</v>
      </c>
      <c r="AD287" s="5">
        <v>0.43356723144503395</v>
      </c>
      <c r="AE287" s="5">
        <v>0.18626661296818364</v>
      </c>
      <c r="AG287" s="5" t="s">
        <v>43</v>
      </c>
      <c r="AH287" s="5">
        <v>3.6508342156182688E-3</v>
      </c>
      <c r="AI287" s="5">
        <v>1.4769594328475778E-2</v>
      </c>
      <c r="AJ287" s="5">
        <v>6.7842605156037995E-3</v>
      </c>
      <c r="AK287" s="5">
        <v>0</v>
      </c>
      <c r="AL287" s="5">
        <v>3.8092335822032608E-3</v>
      </c>
      <c r="AM287" s="5">
        <v>2.9270196435540522E-2</v>
      </c>
      <c r="AN287" s="5">
        <v>25.300083886219781</v>
      </c>
      <c r="AO287" s="5">
        <v>0.10238795125012386</v>
      </c>
      <c r="AP287" s="5">
        <v>4.4219416745893119E-3</v>
      </c>
      <c r="AQ287" s="5">
        <v>0</v>
      </c>
      <c r="AR287" s="5">
        <v>3.0390518158334599E-3</v>
      </c>
      <c r="AS287" s="5">
        <v>1.9320311443420468E-3</v>
      </c>
      <c r="AT287" s="5">
        <v>0</v>
      </c>
      <c r="AU287" s="5">
        <v>2.4154589371980675E-3</v>
      </c>
      <c r="AV287" s="5">
        <v>0</v>
      </c>
      <c r="AW287" s="5">
        <v>0</v>
      </c>
      <c r="AX287" s="5">
        <v>0</v>
      </c>
      <c r="AY287" s="5">
        <v>0</v>
      </c>
      <c r="AZ287" s="5">
        <v>0</v>
      </c>
      <c r="BA287" s="5">
        <v>0</v>
      </c>
      <c r="BB287" s="5">
        <v>0</v>
      </c>
      <c r="BC287" s="5">
        <v>1.7897412034219853E-3</v>
      </c>
      <c r="BD287" s="5">
        <v>0</v>
      </c>
      <c r="BE287" s="5">
        <v>2.7770063871146902E-2</v>
      </c>
    </row>
    <row r="288" spans="7:57">
      <c r="G288" s="7" t="s">
        <v>44</v>
      </c>
      <c r="H288" s="5">
        <v>0</v>
      </c>
      <c r="I288" s="5">
        <v>0.2851100789245119</v>
      </c>
      <c r="J288" s="5">
        <v>0.26634992621387177</v>
      </c>
      <c r="K288" s="5">
        <v>1.1405852831910318E-2</v>
      </c>
      <c r="L288" s="5">
        <v>8.7144070935273737E-3</v>
      </c>
      <c r="M288" s="5">
        <v>0.79985493814723774</v>
      </c>
      <c r="N288" s="5">
        <v>1.1742694226657162</v>
      </c>
      <c r="O288" s="5">
        <v>1.2446351931330473</v>
      </c>
      <c r="P288" s="5">
        <v>0</v>
      </c>
      <c r="Q288" s="5">
        <v>0.24163853942927277</v>
      </c>
      <c r="R288" s="5">
        <v>0.70695735812760496</v>
      </c>
      <c r="S288" s="5">
        <v>6.5844976234078895E-2</v>
      </c>
      <c r="T288" s="5">
        <v>5.9062093948104105E-2</v>
      </c>
      <c r="U288" s="5">
        <v>6.9411579113424826E-2</v>
      </c>
      <c r="V288" s="5">
        <v>6.3895722181399953E-2</v>
      </c>
      <c r="W288" s="5">
        <v>0</v>
      </c>
      <c r="X288" s="5">
        <v>1.1087293961120556E-2</v>
      </c>
      <c r="Y288" s="5">
        <v>3.6960378474275579E-2</v>
      </c>
      <c r="Z288" s="5">
        <v>0</v>
      </c>
      <c r="AA288" s="5">
        <v>3.9986913373804937E-2</v>
      </c>
      <c r="AB288" s="5">
        <v>7.7412998346176848E-2</v>
      </c>
      <c r="AC288" s="5">
        <v>1.1005135730007337E-2</v>
      </c>
      <c r="AD288" s="5">
        <v>2.8524159963489074E-2</v>
      </c>
      <c r="AE288" s="5">
        <v>2.5171163914619411E-2</v>
      </c>
      <c r="AG288" s="5" t="s">
        <v>44</v>
      </c>
      <c r="AH288" s="5">
        <v>0</v>
      </c>
      <c r="AI288" s="5">
        <v>0</v>
      </c>
      <c r="AJ288" s="5">
        <v>0</v>
      </c>
      <c r="AK288" s="5">
        <v>0</v>
      </c>
      <c r="AL288" s="5">
        <v>5.7138503733048908E-3</v>
      </c>
      <c r="AM288" s="5">
        <v>0</v>
      </c>
      <c r="AN288" s="5">
        <v>0</v>
      </c>
      <c r="AO288" s="5">
        <v>0</v>
      </c>
      <c r="AP288" s="5">
        <v>0</v>
      </c>
      <c r="AQ288" s="5">
        <v>0</v>
      </c>
      <c r="AR288" s="5">
        <v>1.5195259079167299E-3</v>
      </c>
      <c r="AS288" s="5">
        <v>0</v>
      </c>
      <c r="AT288" s="5">
        <v>0</v>
      </c>
      <c r="AU288" s="5">
        <v>0</v>
      </c>
      <c r="AV288" s="5">
        <v>0</v>
      </c>
      <c r="AW288" s="5">
        <v>0</v>
      </c>
      <c r="AX288" s="5">
        <v>0</v>
      </c>
      <c r="AY288" s="5">
        <v>0</v>
      </c>
      <c r="AZ288" s="5">
        <v>0</v>
      </c>
      <c r="BA288" s="5">
        <v>0</v>
      </c>
      <c r="BB288" s="5">
        <v>0</v>
      </c>
      <c r="BC288" s="5">
        <v>0</v>
      </c>
      <c r="BD288" s="5">
        <v>0</v>
      </c>
      <c r="BE288" s="5">
        <v>0</v>
      </c>
    </row>
    <row r="289" spans="7:57">
      <c r="G289" s="7" t="s">
        <v>45</v>
      </c>
      <c r="H289" s="5">
        <v>2.0855904658721558</v>
      </c>
      <c r="I289" s="5">
        <v>1.5256221441788451</v>
      </c>
      <c r="J289" s="5">
        <v>1.7744664003167405</v>
      </c>
      <c r="K289" s="5">
        <v>1.7793130417780094</v>
      </c>
      <c r="L289" s="5">
        <v>1.1503017363456134</v>
      </c>
      <c r="M289" s="5">
        <v>1.7024620220010476</v>
      </c>
      <c r="N289" s="5">
        <v>1.5324305060584462</v>
      </c>
      <c r="O289" s="5">
        <v>1.7044757817290006</v>
      </c>
      <c r="P289" s="5">
        <v>2.1742992148363944</v>
      </c>
      <c r="Q289" s="5">
        <v>1.9177661859466093</v>
      </c>
      <c r="R289" s="5">
        <v>1.9140750240461686</v>
      </c>
      <c r="S289" s="5">
        <v>2.4095145990658242</v>
      </c>
      <c r="T289" s="5">
        <v>1.7206756703547663</v>
      </c>
      <c r="U289" s="5">
        <v>1.4544880896040384</v>
      </c>
      <c r="V289" s="5">
        <v>1.6868470655889589</v>
      </c>
      <c r="W289" s="5">
        <v>1.2498865115152982</v>
      </c>
      <c r="X289" s="5">
        <v>1.1235124547268831</v>
      </c>
      <c r="Y289" s="5">
        <v>1.5929923122412772</v>
      </c>
      <c r="Z289" s="5">
        <v>1.9579855400750923</v>
      </c>
      <c r="AA289" s="5">
        <v>2.0720491475517102</v>
      </c>
      <c r="AB289" s="5">
        <v>2.1183011365635664</v>
      </c>
      <c r="AC289" s="5">
        <v>1.9845928099779897</v>
      </c>
      <c r="AD289" s="5">
        <v>2.4302584288892692</v>
      </c>
      <c r="AE289" s="5">
        <v>1.0420861860652437</v>
      </c>
      <c r="AG289" s="5" t="s">
        <v>45</v>
      </c>
      <c r="AH289" s="5">
        <v>3.6508342156182688E-3</v>
      </c>
      <c r="AI289" s="5">
        <v>2.7077589602205594E-2</v>
      </c>
      <c r="AJ289" s="5">
        <v>3.3921302578018998E-3</v>
      </c>
      <c r="AK289" s="5">
        <v>5.8164051707841969E-3</v>
      </c>
      <c r="AL289" s="5">
        <v>9.5230839555081517E-3</v>
      </c>
      <c r="AM289" s="5">
        <v>4.878366072590087E-3</v>
      </c>
      <c r="AN289" s="5">
        <v>4.5756119881034093E-3</v>
      </c>
      <c r="AO289" s="5">
        <v>0</v>
      </c>
      <c r="AP289" s="5">
        <v>0.87333348073138917</v>
      </c>
      <c r="AQ289" s="5">
        <v>0</v>
      </c>
      <c r="AR289" s="5">
        <v>3.0390518158334599E-3</v>
      </c>
      <c r="AS289" s="5">
        <v>0</v>
      </c>
      <c r="AT289" s="5">
        <v>3.1764182707578934E-3</v>
      </c>
      <c r="AU289" s="5">
        <v>0</v>
      </c>
      <c r="AV289" s="5">
        <v>0</v>
      </c>
      <c r="AW289" s="5">
        <v>6.2272316841548089E-3</v>
      </c>
      <c r="AX289" s="5">
        <v>0</v>
      </c>
      <c r="AY289" s="5">
        <v>0</v>
      </c>
      <c r="AZ289" s="5">
        <v>5.8466995381107369E-3</v>
      </c>
      <c r="BA289" s="5">
        <v>1.3104442405975626E-2</v>
      </c>
      <c r="BB289" s="5">
        <v>0</v>
      </c>
      <c r="BC289" s="5">
        <v>0</v>
      </c>
      <c r="BD289" s="5">
        <v>1.6148566814695195E-3</v>
      </c>
      <c r="BE289" s="5">
        <v>1.2342250609398624E-2</v>
      </c>
    </row>
    <row r="290" spans="7:57">
      <c r="G290" s="7" t="s">
        <v>46</v>
      </c>
      <c r="H290" s="5">
        <v>2.4677982424461296</v>
      </c>
      <c r="I290" s="5">
        <v>1.8503832936822628</v>
      </c>
      <c r="J290" s="5">
        <v>1.7852643702983839</v>
      </c>
      <c r="K290" s="5">
        <v>1.7907188946099197</v>
      </c>
      <c r="L290" s="5">
        <v>1.3311256835363063</v>
      </c>
      <c r="M290" s="5">
        <v>2.1457065721078292</v>
      </c>
      <c r="N290" s="5">
        <v>0.76265146115466853</v>
      </c>
      <c r="O290" s="5">
        <v>1.6217044757817289</v>
      </c>
      <c r="P290" s="5">
        <v>1.4957189043237289</v>
      </c>
      <c r="Q290" s="5">
        <v>1.3270942006750537</v>
      </c>
      <c r="R290" s="5">
        <v>1.3481885219621674</v>
      </c>
      <c r="S290" s="5">
        <v>1.5741064630959485</v>
      </c>
      <c r="T290" s="5">
        <v>0.89380635508130879</v>
      </c>
      <c r="U290" s="5">
        <v>0.7919230162486196</v>
      </c>
      <c r="V290" s="5">
        <v>0.92648797163029939</v>
      </c>
      <c r="W290" s="5">
        <v>0.70816814453893406</v>
      </c>
      <c r="X290" s="5">
        <v>0.60980116786163052</v>
      </c>
      <c r="Y290" s="5">
        <v>0.95357776463630983</v>
      </c>
      <c r="Z290" s="5">
        <v>1.0922518385204953</v>
      </c>
      <c r="AA290" s="5">
        <v>1.3486495328801482</v>
      </c>
      <c r="AB290" s="5">
        <v>1.3195397445371055</v>
      </c>
      <c r="AC290" s="5">
        <v>1.467351430667645</v>
      </c>
      <c r="AD290" s="5">
        <v>1.7742027497290205</v>
      </c>
      <c r="AE290" s="5">
        <v>0.67962142569472417</v>
      </c>
      <c r="AG290" s="5" t="s">
        <v>46</v>
      </c>
      <c r="AH290" s="5">
        <v>0.13690628308568509</v>
      </c>
      <c r="AI290" s="5">
        <v>6.4001575423395032E-2</v>
      </c>
      <c r="AJ290" s="5">
        <v>2.3744911804613297E-2</v>
      </c>
      <c r="AK290" s="5">
        <v>2.7627924561224936E-2</v>
      </c>
      <c r="AL290" s="5">
        <v>7.6184671644065217E-3</v>
      </c>
      <c r="AM290" s="5">
        <v>1.9513464290360348E-2</v>
      </c>
      <c r="AN290" s="5">
        <v>3.4057805231449705</v>
      </c>
      <c r="AO290" s="5">
        <v>2.0147306536314695</v>
      </c>
      <c r="AP290" s="5">
        <v>0.21888611289217094</v>
      </c>
      <c r="AQ290" s="5">
        <v>59.358895705521469</v>
      </c>
      <c r="AR290" s="5">
        <v>1.8371068226713265</v>
      </c>
      <c r="AS290" s="5">
        <v>39.129426766359472</v>
      </c>
      <c r="AT290" s="5">
        <v>3.1764182707578934E-3</v>
      </c>
      <c r="AU290" s="5">
        <v>1.2077294685990338E-2</v>
      </c>
      <c r="AV290" s="5">
        <v>9.3353248693054513E-3</v>
      </c>
      <c r="AW290" s="5">
        <v>4.6704237631161067E-3</v>
      </c>
      <c r="AX290" s="5">
        <v>0</v>
      </c>
      <c r="AY290" s="5">
        <v>1.2260912211868563E-2</v>
      </c>
      <c r="AZ290" s="5">
        <v>7.7955993841476489E-3</v>
      </c>
      <c r="BA290" s="5">
        <v>2.620888481195125E-3</v>
      </c>
      <c r="BB290" s="5">
        <v>3.4204405527431935E-3</v>
      </c>
      <c r="BC290" s="5">
        <v>7.1589648136879411E-3</v>
      </c>
      <c r="BD290" s="5">
        <v>36.471538150989097</v>
      </c>
      <c r="BE290" s="5">
        <v>1.2342250609398624E-2</v>
      </c>
    </row>
    <row r="291" spans="7:57">
      <c r="G291" s="7" t="s">
        <v>47</v>
      </c>
      <c r="H291" s="5">
        <v>3.009510051763573E-3</v>
      </c>
      <c r="I291" s="5">
        <v>5.6644386541293756E-3</v>
      </c>
      <c r="J291" s="5">
        <v>5.3989849908217258E-3</v>
      </c>
      <c r="K291" s="5">
        <v>2.2811705663820635E-2</v>
      </c>
      <c r="L291" s="5">
        <v>2.1786017733818434E-3</v>
      </c>
      <c r="M291" s="5">
        <v>2.0147479550308256E-3</v>
      </c>
      <c r="N291" s="5">
        <v>5.3456878118317893E-3</v>
      </c>
      <c r="O291" s="5">
        <v>9.1968117719190678E-3</v>
      </c>
      <c r="P291" s="5">
        <v>7.1055529896614207E-3</v>
      </c>
      <c r="Q291" s="5">
        <v>3.8355323718932189E-3</v>
      </c>
      <c r="R291" s="5">
        <v>1.2824623276691247E-2</v>
      </c>
      <c r="S291" s="5">
        <v>2.0576555073149655E-3</v>
      </c>
      <c r="T291" s="5">
        <v>3.1499783438988856E-2</v>
      </c>
      <c r="U291" s="5">
        <v>3.155071777882947E-3</v>
      </c>
      <c r="V291" s="5">
        <v>9.5843583272099929E-3</v>
      </c>
      <c r="W291" s="5">
        <v>1.5131797960233635E-2</v>
      </c>
      <c r="X291" s="5">
        <v>1.1087293961120556E-2</v>
      </c>
      <c r="Y291" s="5">
        <v>1.1088113542282674E-2</v>
      </c>
      <c r="Z291" s="5">
        <v>1.2411952710460174E-2</v>
      </c>
      <c r="AA291" s="5">
        <v>1.4540695772292705E-2</v>
      </c>
      <c r="AB291" s="5">
        <v>3.5187726520989481E-3</v>
      </c>
      <c r="AC291" s="5">
        <v>3.6683785766691124E-2</v>
      </c>
      <c r="AD291" s="5">
        <v>2.8524159963489075E-3</v>
      </c>
      <c r="AE291" s="5">
        <v>1.5102698348771646E-2</v>
      </c>
      <c r="AG291" s="5" t="s">
        <v>47</v>
      </c>
      <c r="AH291" s="5">
        <v>0</v>
      </c>
      <c r="AI291" s="5">
        <v>0</v>
      </c>
      <c r="AJ291" s="5">
        <v>0</v>
      </c>
      <c r="AK291" s="5">
        <v>0</v>
      </c>
      <c r="AL291" s="5">
        <v>0</v>
      </c>
      <c r="AM291" s="5">
        <v>0</v>
      </c>
      <c r="AN291" s="5">
        <v>0</v>
      </c>
      <c r="AO291" s="5">
        <v>3.3028371371007694E-3</v>
      </c>
      <c r="AP291" s="5">
        <v>0</v>
      </c>
      <c r="AQ291" s="5">
        <v>0</v>
      </c>
      <c r="AR291" s="5">
        <v>0</v>
      </c>
      <c r="AS291" s="5">
        <v>0</v>
      </c>
      <c r="AT291" s="5">
        <v>0</v>
      </c>
      <c r="AU291" s="5">
        <v>0</v>
      </c>
      <c r="AV291" s="5">
        <v>0</v>
      </c>
      <c r="AW291" s="5">
        <v>0</v>
      </c>
      <c r="AX291" s="5">
        <v>0</v>
      </c>
      <c r="AY291" s="5">
        <v>0</v>
      </c>
      <c r="AZ291" s="5">
        <v>1.9488998460369122E-3</v>
      </c>
      <c r="BA291" s="5">
        <v>0</v>
      </c>
      <c r="BB291" s="5">
        <v>0</v>
      </c>
      <c r="BC291" s="5">
        <v>0</v>
      </c>
      <c r="BD291" s="5">
        <v>0</v>
      </c>
      <c r="BE291" s="5">
        <v>2.4684501218797249E-2</v>
      </c>
    </row>
    <row r="292" spans="7:57">
      <c r="G292" s="7" t="s">
        <v>48</v>
      </c>
      <c r="H292" s="5">
        <v>1.5047550258817865E-2</v>
      </c>
      <c r="I292" s="5">
        <v>3.3061440277935121</v>
      </c>
      <c r="J292" s="5">
        <v>2.2063851995824786</v>
      </c>
      <c r="K292" s="5">
        <v>3.9105781137978232E-2</v>
      </c>
      <c r="L292" s="5">
        <v>6.3724101871418926</v>
      </c>
      <c r="M292" s="5">
        <v>1.0073739775154128E-2</v>
      </c>
      <c r="N292" s="5">
        <v>0.83749109052031356</v>
      </c>
      <c r="O292" s="5">
        <v>1.2262415695892091E-2</v>
      </c>
      <c r="P292" s="5">
        <v>1.4211105979322841E-2</v>
      </c>
      <c r="Q292" s="5">
        <v>0.2704050322184719</v>
      </c>
      <c r="R292" s="5">
        <v>1.1221545367104841E-2</v>
      </c>
      <c r="S292" s="5">
        <v>4.1153110146299309E-3</v>
      </c>
      <c r="T292" s="5">
        <v>1.1812418789620822E-2</v>
      </c>
      <c r="U292" s="5">
        <v>1.2620287111531788E-2</v>
      </c>
      <c r="V292" s="5">
        <v>2.5558288872559981E-2</v>
      </c>
      <c r="W292" s="5">
        <v>2.7812244650909421</v>
      </c>
      <c r="X292" s="5">
        <v>7.0626062532337937</v>
      </c>
      <c r="Y292" s="5">
        <v>0.2550266114725015</v>
      </c>
      <c r="Z292" s="5">
        <v>0.85952772519936704</v>
      </c>
      <c r="AA292" s="5">
        <v>1.8175869715365882E-2</v>
      </c>
      <c r="AB292" s="5">
        <v>1.4075090608395792E-2</v>
      </c>
      <c r="AC292" s="5">
        <v>1.9442406456346295</v>
      </c>
      <c r="AD292" s="5">
        <v>3.7081407952535797E-2</v>
      </c>
      <c r="AE292" s="5">
        <v>3.8411196133709224</v>
      </c>
      <c r="AG292" s="5" t="s">
        <v>48</v>
      </c>
      <c r="AH292" s="5">
        <v>0</v>
      </c>
      <c r="AI292" s="5">
        <v>0</v>
      </c>
      <c r="AJ292" s="5">
        <v>0</v>
      </c>
      <c r="AK292" s="5">
        <v>1.4541012926960492E-3</v>
      </c>
      <c r="AL292" s="5">
        <v>5.7138503733048908E-3</v>
      </c>
      <c r="AM292" s="5">
        <v>0</v>
      </c>
      <c r="AN292" s="5">
        <v>1.5252039960344697E-3</v>
      </c>
      <c r="AO292" s="5">
        <v>0</v>
      </c>
      <c r="AP292" s="5">
        <v>0</v>
      </c>
      <c r="AQ292" s="5">
        <v>0</v>
      </c>
      <c r="AR292" s="5">
        <v>1.5195259079167299E-3</v>
      </c>
      <c r="AS292" s="5">
        <v>5.7960934330261405E-3</v>
      </c>
      <c r="AT292" s="5">
        <v>3.1764182707578934E-3</v>
      </c>
      <c r="AU292" s="5">
        <v>0</v>
      </c>
      <c r="AV292" s="5">
        <v>0</v>
      </c>
      <c r="AW292" s="5">
        <v>0</v>
      </c>
      <c r="AX292" s="5">
        <v>3.5014005602240898E-3</v>
      </c>
      <c r="AY292" s="5">
        <v>0</v>
      </c>
      <c r="AZ292" s="5">
        <v>0</v>
      </c>
      <c r="BA292" s="5">
        <v>0</v>
      </c>
      <c r="BB292" s="5">
        <v>0</v>
      </c>
      <c r="BC292" s="5">
        <v>1.7897412034219853E-3</v>
      </c>
      <c r="BD292" s="5">
        <v>0</v>
      </c>
      <c r="BE292" s="5">
        <v>9.2566879570489674E-3</v>
      </c>
    </row>
    <row r="293" spans="7:57">
      <c r="G293" s="7" t="s">
        <v>49</v>
      </c>
      <c r="H293" s="5">
        <v>4.2343806428313471</v>
      </c>
      <c r="I293" s="5">
        <v>2.9983761942524829</v>
      </c>
      <c r="J293" s="5">
        <v>3.1116150163769212</v>
      </c>
      <c r="K293" s="5">
        <v>4.2511242912077165</v>
      </c>
      <c r="L293" s="5">
        <v>3.0587568898281083</v>
      </c>
      <c r="M293" s="5">
        <v>2.9898859652657452</v>
      </c>
      <c r="N293" s="5">
        <v>4.2783321454027083</v>
      </c>
      <c r="O293" s="5">
        <v>4.2029429797670144</v>
      </c>
      <c r="P293" s="5">
        <v>5.0982342700820693</v>
      </c>
      <c r="Q293" s="5">
        <v>4.2536054004295796</v>
      </c>
      <c r="R293" s="5">
        <v>3.9692209041359412</v>
      </c>
      <c r="S293" s="5">
        <v>4.7367229778390501</v>
      </c>
      <c r="T293" s="5">
        <v>5.8077725715635706</v>
      </c>
      <c r="U293" s="5">
        <v>6.0798233159804385</v>
      </c>
      <c r="V293" s="5">
        <v>6.3480399987220855</v>
      </c>
      <c r="W293" s="5">
        <v>5.2356020942408374</v>
      </c>
      <c r="X293" s="5">
        <v>5.2221154556877822</v>
      </c>
      <c r="Y293" s="5">
        <v>6.4458900059136601</v>
      </c>
      <c r="Z293" s="5">
        <v>3.6460111086976759</v>
      </c>
      <c r="AA293" s="5">
        <v>3.053546112181468</v>
      </c>
      <c r="AB293" s="5">
        <v>3.5926668777930257</v>
      </c>
      <c r="AC293" s="5">
        <v>3.2868672046955245</v>
      </c>
      <c r="AD293" s="5">
        <v>3.9819727309030748</v>
      </c>
      <c r="AE293" s="5">
        <v>2.7134514699959724</v>
      </c>
      <c r="AG293" s="5" t="s">
        <v>49</v>
      </c>
      <c r="AH293" s="5">
        <v>1.0952502646854807E-2</v>
      </c>
      <c r="AI293" s="5">
        <v>3.2000787711697516E-2</v>
      </c>
      <c r="AJ293" s="5">
        <v>3.3921302578018998E-3</v>
      </c>
      <c r="AK293" s="5">
        <v>0</v>
      </c>
      <c r="AL293" s="5">
        <v>0.27997866829193968</v>
      </c>
      <c r="AM293" s="5">
        <v>0</v>
      </c>
      <c r="AN293" s="5">
        <v>4.5756119881034093E-3</v>
      </c>
      <c r="AO293" s="5">
        <v>0.36000924794398387</v>
      </c>
      <c r="AP293" s="5">
        <v>2.210970837294656E-3</v>
      </c>
      <c r="AQ293" s="5">
        <v>4.601226993865031E-3</v>
      </c>
      <c r="AR293" s="5">
        <v>4.5585777237501901E-2</v>
      </c>
      <c r="AS293" s="5">
        <v>0.14103827353696941</v>
      </c>
      <c r="AT293" s="5">
        <v>0</v>
      </c>
      <c r="AU293" s="5">
        <v>7.246376811594203E-3</v>
      </c>
      <c r="AV293" s="5">
        <v>0</v>
      </c>
      <c r="AW293" s="5">
        <v>0</v>
      </c>
      <c r="AX293" s="5">
        <v>0</v>
      </c>
      <c r="AY293" s="5">
        <v>0</v>
      </c>
      <c r="AZ293" s="5">
        <v>1.1693399076221474E-2</v>
      </c>
      <c r="BA293" s="5">
        <v>0</v>
      </c>
      <c r="BB293" s="5">
        <v>0</v>
      </c>
      <c r="BC293" s="5">
        <v>1.7897412034219853E-3</v>
      </c>
      <c r="BD293" s="5">
        <v>0.61849010900282597</v>
      </c>
      <c r="BE293" s="5">
        <v>1.8513375914097935E-2</v>
      </c>
    </row>
    <row r="294" spans="7:57">
      <c r="G294" s="7" t="s">
        <v>50</v>
      </c>
      <c r="H294" s="5">
        <v>1.4415553147947515</v>
      </c>
      <c r="I294" s="5">
        <v>1.0932366602469694</v>
      </c>
      <c r="J294" s="5">
        <v>1.1355865097361697</v>
      </c>
      <c r="K294" s="5">
        <v>1.5251254643811509</v>
      </c>
      <c r="L294" s="5">
        <v>0.91719134659375612</v>
      </c>
      <c r="M294" s="5">
        <v>1.1141556191320465</v>
      </c>
      <c r="N294" s="5">
        <v>1.3043478260869565</v>
      </c>
      <c r="O294" s="5">
        <v>1.210913549969344</v>
      </c>
      <c r="P294" s="5">
        <v>1.3784772799943155</v>
      </c>
      <c r="Q294" s="5">
        <v>1.4498312365756367</v>
      </c>
      <c r="R294" s="5">
        <v>1.1173453029817249</v>
      </c>
      <c r="S294" s="5">
        <v>1.2654581369987037</v>
      </c>
      <c r="T294" s="5">
        <v>2.2286096783084615</v>
      </c>
      <c r="U294" s="5">
        <v>2.145448808960404</v>
      </c>
      <c r="V294" s="5">
        <v>2.4887383789655284</v>
      </c>
      <c r="W294" s="5">
        <v>1.7673940017552885</v>
      </c>
      <c r="X294" s="5">
        <v>1.7000517407051519</v>
      </c>
      <c r="Y294" s="5">
        <v>2.2028385570668245</v>
      </c>
      <c r="Z294" s="5">
        <v>1.297049058243088</v>
      </c>
      <c r="AA294" s="5">
        <v>1.1777963575557091</v>
      </c>
      <c r="AB294" s="5">
        <v>1.347689925753897</v>
      </c>
      <c r="AC294" s="5">
        <v>1.1151870873074101</v>
      </c>
      <c r="AD294" s="5">
        <v>1.3976838382109646</v>
      </c>
      <c r="AE294" s="5">
        <v>0.83064840918244065</v>
      </c>
      <c r="AG294" s="5" t="s">
        <v>50</v>
      </c>
      <c r="AH294" s="5">
        <v>3.6508342156182688E-3</v>
      </c>
      <c r="AI294" s="5">
        <v>2.7077589602205594E-2</v>
      </c>
      <c r="AJ294" s="5">
        <v>0</v>
      </c>
      <c r="AK294" s="5">
        <v>0</v>
      </c>
      <c r="AL294" s="5">
        <v>0</v>
      </c>
      <c r="AM294" s="5">
        <v>0.77403408351762715</v>
      </c>
      <c r="AN294" s="5">
        <v>4.5756119881034093E-3</v>
      </c>
      <c r="AO294" s="5">
        <v>8.2570928427519244E-2</v>
      </c>
      <c r="AP294" s="5">
        <v>0</v>
      </c>
      <c r="AQ294" s="5">
        <v>0</v>
      </c>
      <c r="AR294" s="5">
        <v>6.0781036316669198E-3</v>
      </c>
      <c r="AS294" s="5">
        <v>1.9320311443420468E-3</v>
      </c>
      <c r="AT294" s="5">
        <v>3.1764182707578934E-3</v>
      </c>
      <c r="AU294" s="5">
        <v>1.2077294685990338E-2</v>
      </c>
      <c r="AV294" s="5">
        <v>3.1117749564351506E-3</v>
      </c>
      <c r="AW294" s="5">
        <v>3.1136158420774045E-3</v>
      </c>
      <c r="AX294" s="5">
        <v>0</v>
      </c>
      <c r="AY294" s="5">
        <v>3.678273663560569E-2</v>
      </c>
      <c r="AZ294" s="5">
        <v>42.953752606653545</v>
      </c>
      <c r="BA294" s="5">
        <v>0.23063818634517103</v>
      </c>
      <c r="BB294" s="5">
        <v>3.4204405527431935E-3</v>
      </c>
      <c r="BC294" s="5">
        <v>5.3692236102659552E-3</v>
      </c>
      <c r="BD294" s="5">
        <v>4.8445700444085587E-3</v>
      </c>
      <c r="BE294" s="5">
        <v>1.2342250609398624E-2</v>
      </c>
    </row>
    <row r="295" spans="7:57">
      <c r="G295" s="7" t="s">
        <v>51</v>
      </c>
      <c r="H295" s="5">
        <v>2.2661610689779703</v>
      </c>
      <c r="I295" s="5">
        <v>1.7068841811109852</v>
      </c>
      <c r="J295" s="5">
        <v>1.6826836554727711</v>
      </c>
      <c r="K295" s="5">
        <v>1.7255425927132895</v>
      </c>
      <c r="L295" s="5">
        <v>1.6644517548637285</v>
      </c>
      <c r="M295" s="5">
        <v>1.686344038360801</v>
      </c>
      <c r="N295" s="5">
        <v>1.6482537419814682</v>
      </c>
      <c r="O295" s="5">
        <v>1.6063764561618639</v>
      </c>
      <c r="P295" s="5">
        <v>2.0392937080328277</v>
      </c>
      <c r="Q295" s="5">
        <v>1.5783215710340595</v>
      </c>
      <c r="R295" s="5">
        <v>1.4956716896441167</v>
      </c>
      <c r="S295" s="5">
        <v>1.7448918702030907</v>
      </c>
      <c r="T295" s="5">
        <v>8.6624404457219362E-2</v>
      </c>
      <c r="U295" s="5">
        <v>0.14197823000473261</v>
      </c>
      <c r="V295" s="5">
        <v>0.11501229992651991</v>
      </c>
      <c r="W295" s="5">
        <v>4.2369034288654177E-2</v>
      </c>
      <c r="X295" s="5">
        <v>9.2394116342671292E-2</v>
      </c>
      <c r="Y295" s="5">
        <v>0.1219692489651094</v>
      </c>
      <c r="Z295" s="5">
        <v>1.7004375213330438</v>
      </c>
      <c r="AA295" s="5">
        <v>1.5231378821476607</v>
      </c>
      <c r="AB295" s="5">
        <v>1.6819733277032971</v>
      </c>
      <c r="AC295" s="5">
        <v>1.698459280997799</v>
      </c>
      <c r="AD295" s="5">
        <v>2.0309201894004221</v>
      </c>
      <c r="AE295" s="5">
        <v>1.2585581957309706</v>
      </c>
      <c r="AG295" s="5" t="s">
        <v>51</v>
      </c>
      <c r="AH295" s="5">
        <v>1.8254171078091344E-3</v>
      </c>
      <c r="AI295" s="5">
        <v>1.2307995273729815E-2</v>
      </c>
      <c r="AJ295" s="5">
        <v>0</v>
      </c>
      <c r="AK295" s="5">
        <v>0</v>
      </c>
      <c r="AL295" s="5">
        <v>0</v>
      </c>
      <c r="AM295" s="5">
        <v>0</v>
      </c>
      <c r="AN295" s="5">
        <v>0</v>
      </c>
      <c r="AO295" s="5">
        <v>3.3028371371007694E-3</v>
      </c>
      <c r="AP295" s="5">
        <v>4.4219416745893119E-3</v>
      </c>
      <c r="AQ295" s="5">
        <v>1.5337423312883436E-3</v>
      </c>
      <c r="AR295" s="5">
        <v>0.20361647166084182</v>
      </c>
      <c r="AS295" s="5">
        <v>5.7960934330261405E-3</v>
      </c>
      <c r="AT295" s="5">
        <v>0</v>
      </c>
      <c r="AU295" s="5">
        <v>4.830917874396135E-3</v>
      </c>
      <c r="AV295" s="5">
        <v>0</v>
      </c>
      <c r="AW295" s="5">
        <v>1.5568079210387022E-3</v>
      </c>
      <c r="AX295" s="5">
        <v>0</v>
      </c>
      <c r="AY295" s="5">
        <v>0</v>
      </c>
      <c r="AZ295" s="5">
        <v>0</v>
      </c>
      <c r="BA295" s="5">
        <v>0</v>
      </c>
      <c r="BB295" s="5">
        <v>3.4204405527431935E-3</v>
      </c>
      <c r="BC295" s="5">
        <v>1.7897412034219853E-3</v>
      </c>
      <c r="BD295" s="5">
        <v>3.3879693177230519</v>
      </c>
      <c r="BE295" s="5">
        <v>0</v>
      </c>
    </row>
    <row r="296" spans="7:57">
      <c r="G296" s="7" t="s">
        <v>52</v>
      </c>
      <c r="H296" s="5">
        <v>2.2420849885638616</v>
      </c>
      <c r="I296" s="5">
        <v>1.5577206298855784</v>
      </c>
      <c r="J296" s="5">
        <v>1.6574883921822698</v>
      </c>
      <c r="K296" s="5">
        <v>2.0009124682265527</v>
      </c>
      <c r="L296" s="5">
        <v>1.3986623385111436</v>
      </c>
      <c r="M296" s="5">
        <v>1.6621670629004313</v>
      </c>
      <c r="N296" s="5">
        <v>1.2562366357804704</v>
      </c>
      <c r="O296" s="5">
        <v>1.2752912323727774</v>
      </c>
      <c r="P296" s="5">
        <v>1.4708494688599141</v>
      </c>
      <c r="Q296" s="5">
        <v>1.2254525928198834</v>
      </c>
      <c r="R296" s="5">
        <v>1.0788714331516511</v>
      </c>
      <c r="S296" s="5">
        <v>1.4156669890326961</v>
      </c>
      <c r="T296" s="5">
        <v>2.464858054100878</v>
      </c>
      <c r="U296" s="5">
        <v>2.3032023978545513</v>
      </c>
      <c r="V296" s="5">
        <v>2.4791540206383185</v>
      </c>
      <c r="W296" s="5">
        <v>2.051871803407681</v>
      </c>
      <c r="X296" s="5">
        <v>1.9402764431960973</v>
      </c>
      <c r="Y296" s="5">
        <v>2.5206978119455945</v>
      </c>
      <c r="Z296" s="5">
        <v>1.8369690011481057</v>
      </c>
      <c r="AA296" s="5">
        <v>2.0865898433240031</v>
      </c>
      <c r="AB296" s="5">
        <v>2.4138780393398784</v>
      </c>
      <c r="AC296" s="5">
        <v>2.1203228173147468</v>
      </c>
      <c r="AD296" s="5">
        <v>2.3418335330024531</v>
      </c>
      <c r="AE296" s="5">
        <v>1.454893274265002</v>
      </c>
      <c r="AG296" s="5" t="s">
        <v>52</v>
      </c>
      <c r="AH296" s="5">
        <v>1.8254171078091344E-3</v>
      </c>
      <c r="AI296" s="5">
        <v>4.9231981094919261E-3</v>
      </c>
      <c r="AJ296" s="5">
        <v>0</v>
      </c>
      <c r="AK296" s="5">
        <v>0</v>
      </c>
      <c r="AL296" s="5">
        <v>3.2378485448727713E-2</v>
      </c>
      <c r="AM296" s="5">
        <v>0</v>
      </c>
      <c r="AN296" s="5">
        <v>1.5252039960344697E-3</v>
      </c>
      <c r="AO296" s="5">
        <v>0</v>
      </c>
      <c r="AP296" s="5">
        <v>6.6329125118839679E-3</v>
      </c>
      <c r="AQ296" s="5">
        <v>1.5337423312883436E-3</v>
      </c>
      <c r="AR296" s="5">
        <v>4.5585777237501903E-3</v>
      </c>
      <c r="AS296" s="5">
        <v>1.9320311443420468E-3</v>
      </c>
      <c r="AT296" s="5">
        <v>0</v>
      </c>
      <c r="AU296" s="5">
        <v>4.830917874396135E-3</v>
      </c>
      <c r="AV296" s="5">
        <v>0</v>
      </c>
      <c r="AW296" s="5">
        <v>0</v>
      </c>
      <c r="AX296" s="5">
        <v>1.7507002801120449E-3</v>
      </c>
      <c r="AY296" s="5">
        <v>2.4521824423737125E-3</v>
      </c>
      <c r="AZ296" s="5">
        <v>2.9233497690553681E-2</v>
      </c>
      <c r="BA296" s="5">
        <v>0</v>
      </c>
      <c r="BB296" s="5">
        <v>3.7624846080175127E-2</v>
      </c>
      <c r="BC296" s="5">
        <v>1.7897412034219853E-3</v>
      </c>
      <c r="BD296" s="5">
        <v>2.7452563584981833E-2</v>
      </c>
      <c r="BE296" s="5">
        <v>4.011231448054553E-2</v>
      </c>
    </row>
    <row r="297" spans="7:57">
      <c r="G297" s="7" t="s">
        <v>53</v>
      </c>
      <c r="H297" s="5">
        <v>0</v>
      </c>
      <c r="I297" s="5">
        <v>0.22657754616517503</v>
      </c>
      <c r="J297" s="5">
        <v>0.23035669294172695</v>
      </c>
      <c r="K297" s="5">
        <v>4.888222642247279E-3</v>
      </c>
      <c r="L297" s="5">
        <v>1.5250212413672904E-2</v>
      </c>
      <c r="M297" s="5">
        <v>0.77366321473183708</v>
      </c>
      <c r="N297" s="5">
        <v>1.3203848895224519</v>
      </c>
      <c r="O297" s="5">
        <v>1.6983445738810545</v>
      </c>
      <c r="P297" s="5">
        <v>3.5527764948307104E-3</v>
      </c>
      <c r="Q297" s="5">
        <v>0.20903651426818043</v>
      </c>
      <c r="R297" s="5">
        <v>0.81756973388906706</v>
      </c>
      <c r="S297" s="5">
        <v>6.7902631741393854E-2</v>
      </c>
      <c r="T297" s="5">
        <v>0.10631176910658739</v>
      </c>
      <c r="U297" s="5">
        <v>5.9946363779775989E-2</v>
      </c>
      <c r="V297" s="5">
        <v>6.0700936072329958E-2</v>
      </c>
      <c r="W297" s="5">
        <v>0</v>
      </c>
      <c r="X297" s="5">
        <v>1.1087293961120556E-2</v>
      </c>
      <c r="Y297" s="5">
        <v>1.848018923713779E-2</v>
      </c>
      <c r="Z297" s="5">
        <v>0</v>
      </c>
      <c r="AA297" s="5">
        <v>1.8175869715365882E-2</v>
      </c>
      <c r="AB297" s="5">
        <v>8.7969316302473691E-2</v>
      </c>
      <c r="AC297" s="5">
        <v>1.4673514306676448E-2</v>
      </c>
      <c r="AD297" s="5">
        <v>4.8491071937931431E-2</v>
      </c>
      <c r="AE297" s="5">
        <v>2.5171163914619411E-2</v>
      </c>
      <c r="AG297" s="5" t="s">
        <v>53</v>
      </c>
      <c r="AH297" s="5">
        <v>0</v>
      </c>
      <c r="AI297" s="5">
        <v>0</v>
      </c>
      <c r="AJ297" s="5">
        <v>0</v>
      </c>
      <c r="AK297" s="5">
        <v>0</v>
      </c>
      <c r="AL297" s="5">
        <v>1.9046167911016304E-3</v>
      </c>
      <c r="AM297" s="5">
        <v>1.6261220241966957E-3</v>
      </c>
      <c r="AN297" s="5">
        <v>0</v>
      </c>
      <c r="AO297" s="5">
        <v>0</v>
      </c>
      <c r="AP297" s="5">
        <v>0</v>
      </c>
      <c r="AQ297" s="5">
        <v>0</v>
      </c>
      <c r="AR297" s="5">
        <v>0</v>
      </c>
      <c r="AS297" s="5">
        <v>0</v>
      </c>
      <c r="AT297" s="5">
        <v>0</v>
      </c>
      <c r="AU297" s="5">
        <v>0</v>
      </c>
      <c r="AV297" s="5">
        <v>0</v>
      </c>
      <c r="AW297" s="5">
        <v>0</v>
      </c>
      <c r="AX297" s="5">
        <v>0</v>
      </c>
      <c r="AY297" s="5">
        <v>0</v>
      </c>
      <c r="AZ297" s="5">
        <v>0</v>
      </c>
      <c r="BA297" s="5">
        <v>0</v>
      </c>
      <c r="BB297" s="5">
        <v>0</v>
      </c>
      <c r="BC297" s="5">
        <v>0</v>
      </c>
      <c r="BD297" s="5">
        <v>0</v>
      </c>
      <c r="BE297" s="5">
        <v>0</v>
      </c>
    </row>
    <row r="298" spans="7:57">
      <c r="G298" s="7" t="s">
        <v>7</v>
      </c>
      <c r="H298" s="5">
        <v>0.88178644516672688</v>
      </c>
      <c r="I298" s="5">
        <v>1.3519126921188778</v>
      </c>
      <c r="J298" s="5">
        <v>0.9430227117301947</v>
      </c>
      <c r="K298" s="5">
        <v>0.8798800756045102</v>
      </c>
      <c r="L298" s="5">
        <v>1.4226269580183439</v>
      </c>
      <c r="M298" s="5">
        <v>1.6198573558447837</v>
      </c>
      <c r="N298" s="5">
        <v>0.85709194583036352</v>
      </c>
      <c r="O298" s="5">
        <v>1.1833231146535867</v>
      </c>
      <c r="P298" s="5">
        <v>2.0606103670018121</v>
      </c>
      <c r="Q298" s="5">
        <v>1.4670911322491562</v>
      </c>
      <c r="R298" s="5">
        <v>2.2218659826867584</v>
      </c>
      <c r="S298" s="5">
        <v>2.3663038334122102</v>
      </c>
      <c r="T298" s="5">
        <v>2.4609205811710044</v>
      </c>
      <c r="U298" s="5">
        <v>3.9406846505758004</v>
      </c>
      <c r="V298" s="5">
        <v>3.6835883837577073</v>
      </c>
      <c r="W298" s="5">
        <v>10.864630935447749</v>
      </c>
      <c r="X298" s="5">
        <v>3.0527016039618595</v>
      </c>
      <c r="Y298" s="5">
        <v>2.5354819633353047</v>
      </c>
      <c r="Z298" s="5">
        <v>3.3201973500480961</v>
      </c>
      <c r="AA298" s="5">
        <v>5.1619469991639102</v>
      </c>
      <c r="AB298" s="5">
        <v>4.4864351314261581</v>
      </c>
      <c r="AC298" s="5">
        <v>4.2039618488628028</v>
      </c>
      <c r="AD298" s="5">
        <v>5.3825089851103884</v>
      </c>
      <c r="AE298" s="5">
        <v>2.3560209424083771</v>
      </c>
      <c r="AG298" s="5" t="s">
        <v>7</v>
      </c>
      <c r="AH298" s="5">
        <v>9.1270855390456727E-3</v>
      </c>
      <c r="AI298" s="5">
        <v>0.17477353288696337</v>
      </c>
      <c r="AJ298" s="5">
        <v>2.0352781546811399E-2</v>
      </c>
      <c r="AK298" s="5">
        <v>1.4541012926960492E-2</v>
      </c>
      <c r="AL298" s="5">
        <v>1.5236934328813043E-2</v>
      </c>
      <c r="AM298" s="5">
        <v>9.5941199427605053E-2</v>
      </c>
      <c r="AN298" s="5">
        <v>4.880652787310303E-2</v>
      </c>
      <c r="AO298" s="5">
        <v>30.287016547214058</v>
      </c>
      <c r="AP298" s="5">
        <v>0.1967764045192244</v>
      </c>
      <c r="AQ298" s="5">
        <v>39.865030674846629</v>
      </c>
      <c r="AR298" s="5">
        <v>1.7125056982221547</v>
      </c>
      <c r="AS298" s="5">
        <v>3.2844529453814796E-2</v>
      </c>
      <c r="AT298" s="5">
        <v>6.3528365415157868E-3</v>
      </c>
      <c r="AU298" s="5">
        <v>0.19323671497584541</v>
      </c>
      <c r="AV298" s="5">
        <v>0.34229524520786658</v>
      </c>
      <c r="AW298" s="5">
        <v>92.880717377090008</v>
      </c>
      <c r="AX298" s="5">
        <v>2.6260504201680673E-2</v>
      </c>
      <c r="AY298" s="5">
        <v>4.9043648847474251E-3</v>
      </c>
      <c r="AZ298" s="5">
        <v>2.9408898676697004</v>
      </c>
      <c r="BA298" s="5">
        <v>5.2417769623902502E-2</v>
      </c>
      <c r="BB298" s="5">
        <v>50.095772335476809</v>
      </c>
      <c r="BC298" s="5">
        <v>4.2953788882127641E-2</v>
      </c>
      <c r="BD298" s="5">
        <v>6.301170771094065</v>
      </c>
      <c r="BE298" s="5">
        <v>0.385695331543707</v>
      </c>
    </row>
    <row r="299" spans="7:57">
      <c r="G299" s="7" t="s">
        <v>54</v>
      </c>
      <c r="H299" s="5">
        <v>3.009510051763573E-3</v>
      </c>
      <c r="I299" s="5">
        <v>2.4678071069823648</v>
      </c>
      <c r="J299" s="5">
        <v>1.5945002339560164</v>
      </c>
      <c r="K299" s="5">
        <v>6.3546894349214622E-2</v>
      </c>
      <c r="L299" s="5">
        <v>4.5445632992745253</v>
      </c>
      <c r="M299" s="5">
        <v>4.0294959100616512E-3</v>
      </c>
      <c r="N299" s="5">
        <v>1.3987883107626515</v>
      </c>
      <c r="O299" s="5">
        <v>3.0656039239730228E-2</v>
      </c>
      <c r="P299" s="5">
        <v>1.065832948449213E-2</v>
      </c>
      <c r="Q299" s="5">
        <v>0.5772476219699294</v>
      </c>
      <c r="R299" s="5">
        <v>2.4046168643796089E-2</v>
      </c>
      <c r="S299" s="5">
        <v>1.6461244058519724E-2</v>
      </c>
      <c r="T299" s="5">
        <v>7.8749458597472139E-3</v>
      </c>
      <c r="U299" s="5">
        <v>0</v>
      </c>
      <c r="V299" s="5">
        <v>0</v>
      </c>
      <c r="W299" s="5">
        <v>0.13618618164210272</v>
      </c>
      <c r="X299" s="5">
        <v>0.26609505506689335</v>
      </c>
      <c r="Y299" s="5">
        <v>1.478415138971023E-2</v>
      </c>
      <c r="Z299" s="5">
        <v>0.47475719117510162</v>
      </c>
      <c r="AA299" s="5">
        <v>0</v>
      </c>
      <c r="AB299" s="5">
        <v>1.0556317956296843E-2</v>
      </c>
      <c r="AC299" s="5">
        <v>1.0711665443873808</v>
      </c>
      <c r="AD299" s="5">
        <v>2.5671743967140167E-2</v>
      </c>
      <c r="AE299" s="5">
        <v>2.5926298832057992</v>
      </c>
      <c r="AG299" s="5" t="s">
        <v>54</v>
      </c>
      <c r="AH299" s="5">
        <v>0</v>
      </c>
      <c r="AI299" s="5">
        <v>0</v>
      </c>
      <c r="AJ299" s="5">
        <v>0</v>
      </c>
      <c r="AK299" s="5">
        <v>0</v>
      </c>
      <c r="AL299" s="5">
        <v>0</v>
      </c>
      <c r="AM299" s="5">
        <v>0</v>
      </c>
      <c r="AN299" s="5">
        <v>0</v>
      </c>
      <c r="AO299" s="5">
        <v>0</v>
      </c>
      <c r="AP299" s="5">
        <v>0</v>
      </c>
      <c r="AQ299" s="5">
        <v>0</v>
      </c>
      <c r="AR299" s="5">
        <v>3.0390518158334599E-3</v>
      </c>
      <c r="AS299" s="5">
        <v>1.9320311443420468E-3</v>
      </c>
      <c r="AT299" s="5">
        <v>0</v>
      </c>
      <c r="AU299" s="5">
        <v>0</v>
      </c>
      <c r="AV299" s="5">
        <v>0</v>
      </c>
      <c r="AW299" s="5">
        <v>0</v>
      </c>
      <c r="AX299" s="5">
        <v>0</v>
      </c>
      <c r="AY299" s="5">
        <v>0</v>
      </c>
      <c r="AZ299" s="5">
        <v>0</v>
      </c>
      <c r="BA299" s="5">
        <v>0</v>
      </c>
      <c r="BB299" s="5">
        <v>0</v>
      </c>
      <c r="BC299" s="5">
        <v>0</v>
      </c>
      <c r="BD299" s="5">
        <v>0</v>
      </c>
      <c r="BE299" s="5">
        <v>3.0855626523496561E-3</v>
      </c>
    </row>
    <row r="300" spans="7:57">
      <c r="G300" s="7" t="s">
        <v>55</v>
      </c>
      <c r="H300" s="5">
        <v>0</v>
      </c>
      <c r="I300" s="5">
        <v>1.8881462180431253E-3</v>
      </c>
      <c r="J300" s="5">
        <v>1.7996616636072418E-3</v>
      </c>
      <c r="K300" s="5">
        <v>1.7923483021573355E-2</v>
      </c>
      <c r="L300" s="5">
        <v>0</v>
      </c>
      <c r="M300" s="5">
        <v>0</v>
      </c>
      <c r="N300" s="5">
        <v>1.7818959372772631E-3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5">
        <v>0</v>
      </c>
      <c r="AG300" s="5" t="s">
        <v>55</v>
      </c>
      <c r="AH300" s="5">
        <v>0</v>
      </c>
      <c r="AI300" s="5">
        <v>0</v>
      </c>
      <c r="AJ300" s="5">
        <v>0</v>
      </c>
      <c r="AK300" s="5">
        <v>0</v>
      </c>
      <c r="AL300" s="5">
        <v>0</v>
      </c>
      <c r="AM300" s="5">
        <v>0</v>
      </c>
      <c r="AN300" s="5">
        <v>0</v>
      </c>
      <c r="AO300" s="5">
        <v>0</v>
      </c>
      <c r="AP300" s="5">
        <v>0</v>
      </c>
      <c r="AQ300" s="5">
        <v>0</v>
      </c>
      <c r="AR300" s="5">
        <v>0</v>
      </c>
      <c r="AS300" s="5">
        <v>0</v>
      </c>
      <c r="AT300" s="5">
        <v>0</v>
      </c>
      <c r="AU300" s="5">
        <v>0</v>
      </c>
      <c r="AV300" s="5">
        <v>0</v>
      </c>
      <c r="AW300" s="5">
        <v>0</v>
      </c>
      <c r="AX300" s="5">
        <v>0</v>
      </c>
      <c r="AY300" s="5">
        <v>0</v>
      </c>
      <c r="AZ300" s="5">
        <v>0</v>
      </c>
      <c r="BA300" s="5">
        <v>0</v>
      </c>
      <c r="BB300" s="5">
        <v>0</v>
      </c>
      <c r="BC300" s="5">
        <v>0</v>
      </c>
      <c r="BD300" s="5">
        <v>0</v>
      </c>
      <c r="BE300" s="5">
        <v>0</v>
      </c>
    </row>
    <row r="301" spans="7:57">
      <c r="G301" s="7" t="s">
        <v>56</v>
      </c>
      <c r="H301" s="5">
        <v>1.7846394606957987</v>
      </c>
      <c r="I301" s="5">
        <v>1.4991880971262415</v>
      </c>
      <c r="J301" s="5">
        <v>1.6016988806104453</v>
      </c>
      <c r="K301" s="5">
        <v>1.8412305285798083</v>
      </c>
      <c r="L301" s="5">
        <v>1.629594126489619</v>
      </c>
      <c r="M301" s="5">
        <v>1.6883587863158318</v>
      </c>
      <c r="N301" s="5">
        <v>0.10156806842480399</v>
      </c>
      <c r="O301" s="5">
        <v>9.1968117719190681E-2</v>
      </c>
      <c r="P301" s="5">
        <v>5.3291647422460654E-2</v>
      </c>
      <c r="Q301" s="5">
        <v>6.9039582694077936E-2</v>
      </c>
      <c r="R301" s="5">
        <v>7.5344661750561079E-2</v>
      </c>
      <c r="S301" s="5">
        <v>0.10905574188769317</v>
      </c>
      <c r="T301" s="5">
        <v>1.3899279442453834</v>
      </c>
      <c r="U301" s="5">
        <v>1.3882315822684965</v>
      </c>
      <c r="V301" s="5">
        <v>1.392926743554519</v>
      </c>
      <c r="W301" s="5">
        <v>1.3073873437641861</v>
      </c>
      <c r="X301" s="5">
        <v>1.2122108064158474</v>
      </c>
      <c r="Y301" s="5">
        <v>1.3934062684801893</v>
      </c>
      <c r="Z301" s="5">
        <v>1.8742048592794862</v>
      </c>
      <c r="AA301" s="5">
        <v>1.8721145806826858</v>
      </c>
      <c r="AB301" s="5">
        <v>2.0303318202610927</v>
      </c>
      <c r="AC301" s="5">
        <v>2.2377109317681585</v>
      </c>
      <c r="AD301" s="5">
        <v>2.0594443493639112</v>
      </c>
      <c r="AE301" s="5">
        <v>1.4347563431333066</v>
      </c>
      <c r="AG301" s="5" t="s">
        <v>56</v>
      </c>
      <c r="AH301" s="5">
        <v>7.3016684312365377E-3</v>
      </c>
      <c r="AI301" s="5">
        <v>1.4769594328475778E-2</v>
      </c>
      <c r="AJ301" s="5">
        <v>0</v>
      </c>
      <c r="AK301" s="5">
        <v>1.4541012926960492E-3</v>
      </c>
      <c r="AL301" s="5">
        <v>2.8569251866524457E-2</v>
      </c>
      <c r="AM301" s="5">
        <v>0</v>
      </c>
      <c r="AN301" s="5">
        <v>1.5252039960344697E-3</v>
      </c>
      <c r="AO301" s="5">
        <v>9.9085114113023082E-3</v>
      </c>
      <c r="AP301" s="5">
        <v>4.4219416745893119E-3</v>
      </c>
      <c r="AQ301" s="5">
        <v>1.5337423312883436E-3</v>
      </c>
      <c r="AR301" s="5">
        <v>1.51952590791673E-2</v>
      </c>
      <c r="AS301" s="5">
        <v>7.7281245773681874E-3</v>
      </c>
      <c r="AT301" s="5">
        <v>3.1764182707578934E-3</v>
      </c>
      <c r="AU301" s="5">
        <v>4.830917874396135E-3</v>
      </c>
      <c r="AV301" s="5">
        <v>3.1117749564351506E-3</v>
      </c>
      <c r="AW301" s="5">
        <v>1.0897655447270916E-2</v>
      </c>
      <c r="AX301" s="5">
        <v>1.050420168067227E-2</v>
      </c>
      <c r="AY301" s="5">
        <v>2.4521824423737125E-3</v>
      </c>
      <c r="AZ301" s="5">
        <v>3.4144725302566701</v>
      </c>
      <c r="BA301" s="5">
        <v>7.8626654435853746E-3</v>
      </c>
      <c r="BB301" s="5">
        <v>0</v>
      </c>
      <c r="BC301" s="5">
        <v>7.1589648136879411E-3</v>
      </c>
      <c r="BD301" s="5">
        <v>3.5381509890997176</v>
      </c>
      <c r="BE301" s="5">
        <v>7.0967941004042093E-2</v>
      </c>
    </row>
    <row r="302" spans="7:57">
      <c r="G302" s="7" t="s">
        <v>8</v>
      </c>
      <c r="H302" s="5">
        <v>1.7876489707475622</v>
      </c>
      <c r="I302" s="5">
        <v>1.5105169744345002</v>
      </c>
      <c r="J302" s="5">
        <v>1.6574883921822698</v>
      </c>
      <c r="K302" s="5">
        <v>1.9178126833083491</v>
      </c>
      <c r="L302" s="5">
        <v>1.3158754711226335</v>
      </c>
      <c r="M302" s="5">
        <v>1.5453116815086432</v>
      </c>
      <c r="N302" s="5">
        <v>1.3275124732715609</v>
      </c>
      <c r="O302" s="5">
        <v>1.1158798283261802</v>
      </c>
      <c r="P302" s="5">
        <v>1.165310690304473</v>
      </c>
      <c r="Q302" s="5">
        <v>1.2772322798404419</v>
      </c>
      <c r="R302" s="5">
        <v>1.0628406540557871</v>
      </c>
      <c r="S302" s="5">
        <v>1.2716311035206487</v>
      </c>
      <c r="T302" s="5">
        <v>1.6419262117572941</v>
      </c>
      <c r="U302" s="5">
        <v>1.7699952673923331</v>
      </c>
      <c r="V302" s="5">
        <v>1.8849238043512986</v>
      </c>
      <c r="W302" s="5">
        <v>1.3981781315255879</v>
      </c>
      <c r="X302" s="5">
        <v>1.3009091581048118</v>
      </c>
      <c r="Y302" s="5">
        <v>1.8110585452395032</v>
      </c>
      <c r="Z302" s="5">
        <v>0.71989325720669006</v>
      </c>
      <c r="AA302" s="5">
        <v>0.83245483296375733</v>
      </c>
      <c r="AB302" s="5">
        <v>0.81283648263485697</v>
      </c>
      <c r="AC302" s="5">
        <v>0.72633895818048422</v>
      </c>
      <c r="AD302" s="5">
        <v>0.91847795082434824</v>
      </c>
      <c r="AE302" s="5">
        <v>0.57893677003624644</v>
      </c>
      <c r="AG302" s="5" t="s">
        <v>8</v>
      </c>
      <c r="AH302" s="5">
        <v>1.8254171078091344E-3</v>
      </c>
      <c r="AI302" s="5">
        <v>1.9692792437967704E-2</v>
      </c>
      <c r="AJ302" s="5">
        <v>2.2048846675712348E-2</v>
      </c>
      <c r="AK302" s="5">
        <v>3.635253231740123E-2</v>
      </c>
      <c r="AL302" s="5">
        <v>3.8092335822032608E-3</v>
      </c>
      <c r="AM302" s="5">
        <v>3.2522440483933913E-3</v>
      </c>
      <c r="AN302" s="5">
        <v>3.0504079920689394E-3</v>
      </c>
      <c r="AO302" s="5">
        <v>0</v>
      </c>
      <c r="AP302" s="5">
        <v>0</v>
      </c>
      <c r="AQ302" s="5">
        <v>0</v>
      </c>
      <c r="AR302" s="5">
        <v>1.0636681355417109E-2</v>
      </c>
      <c r="AS302" s="5">
        <v>7.5349214629339828E-2</v>
      </c>
      <c r="AT302" s="5">
        <v>0</v>
      </c>
      <c r="AU302" s="5">
        <v>7.246376811594203E-3</v>
      </c>
      <c r="AV302" s="5">
        <v>0</v>
      </c>
      <c r="AW302" s="5">
        <v>6.2272316841548089E-3</v>
      </c>
      <c r="AX302" s="5">
        <v>0</v>
      </c>
      <c r="AY302" s="5">
        <v>2.4521824423737125E-3</v>
      </c>
      <c r="AZ302" s="5">
        <v>5.8466995381107369E-3</v>
      </c>
      <c r="BA302" s="5">
        <v>0</v>
      </c>
      <c r="BB302" s="5">
        <v>0</v>
      </c>
      <c r="BC302" s="5">
        <v>0</v>
      </c>
      <c r="BD302" s="5">
        <v>0</v>
      </c>
      <c r="BE302" s="5">
        <v>3.0855626523496561E-3</v>
      </c>
    </row>
    <row r="303" spans="7:57">
      <c r="G303" s="7" t="s">
        <v>57</v>
      </c>
      <c r="H303" s="5">
        <v>2.7687492476224871</v>
      </c>
      <c r="I303" s="5">
        <v>2.0184283070881008</v>
      </c>
      <c r="J303" s="5">
        <v>2.2261814778821583</v>
      </c>
      <c r="K303" s="5">
        <v>2.6836342305937562</v>
      </c>
      <c r="L303" s="5">
        <v>1.9084551534824949</v>
      </c>
      <c r="M303" s="5">
        <v>2.0832493855018739</v>
      </c>
      <c r="N303" s="5">
        <v>2.3182466143977192</v>
      </c>
      <c r="O303" s="5">
        <v>2.3390557939914163</v>
      </c>
      <c r="P303" s="5">
        <v>2.9701211496784738</v>
      </c>
      <c r="Q303" s="5">
        <v>2.0788585455661246</v>
      </c>
      <c r="R303" s="5">
        <v>2.2074382815004809</v>
      </c>
      <c r="S303" s="5">
        <v>2.3848227329780447</v>
      </c>
      <c r="T303" s="5">
        <v>0.7048076544473757</v>
      </c>
      <c r="U303" s="5">
        <v>0.83924909291686389</v>
      </c>
      <c r="V303" s="5">
        <v>0.76994345228586947</v>
      </c>
      <c r="W303" s="5">
        <v>0.74751081923554152</v>
      </c>
      <c r="X303" s="5">
        <v>0.63936728509128538</v>
      </c>
      <c r="Y303" s="5">
        <v>1.0274985215848611</v>
      </c>
      <c r="Z303" s="5">
        <v>2.4544636484934994</v>
      </c>
      <c r="AA303" s="5">
        <v>2.2356319749900031</v>
      </c>
      <c r="AB303" s="5">
        <v>2.2801646785601184</v>
      </c>
      <c r="AC303" s="5">
        <v>2.19002201027146</v>
      </c>
      <c r="AD303" s="5">
        <v>2.3903246049403846</v>
      </c>
      <c r="AE303" s="5">
        <v>1.756947241240435</v>
      </c>
      <c r="AG303" s="5" t="s">
        <v>57</v>
      </c>
      <c r="AH303" s="5">
        <v>1.8254171078091344E-3</v>
      </c>
      <c r="AI303" s="5">
        <v>5.6616778259157147E-2</v>
      </c>
      <c r="AJ303" s="5">
        <v>3.3921302578018998E-3</v>
      </c>
      <c r="AK303" s="5">
        <v>1.5995114219656541E-2</v>
      </c>
      <c r="AL303" s="5">
        <v>6.4756970897455426E-2</v>
      </c>
      <c r="AM303" s="5">
        <v>97.042084037986214</v>
      </c>
      <c r="AN303" s="5">
        <v>0.1799740715320674</v>
      </c>
      <c r="AO303" s="5">
        <v>0.41285464213759621</v>
      </c>
      <c r="AP303" s="5">
        <v>28.240730504764642</v>
      </c>
      <c r="AQ303" s="5">
        <v>1.6871165644171779E-2</v>
      </c>
      <c r="AR303" s="5">
        <v>4.8624829053335358E-2</v>
      </c>
      <c r="AS303" s="5">
        <v>1.9320311443420468E-3</v>
      </c>
      <c r="AT303" s="5">
        <v>0</v>
      </c>
      <c r="AU303" s="5">
        <v>7.246376811594203E-3</v>
      </c>
      <c r="AV303" s="5">
        <v>0</v>
      </c>
      <c r="AW303" s="5">
        <v>0</v>
      </c>
      <c r="AX303" s="5">
        <v>0</v>
      </c>
      <c r="AY303" s="5">
        <v>0</v>
      </c>
      <c r="AZ303" s="5">
        <v>4.6773596304885895E-2</v>
      </c>
      <c r="BA303" s="5">
        <v>0</v>
      </c>
      <c r="BB303" s="5">
        <v>6.840881105486387E-3</v>
      </c>
      <c r="BC303" s="5">
        <v>1.7897412034219853E-3</v>
      </c>
      <c r="BD303" s="5">
        <v>1.6148566814695195E-3</v>
      </c>
      <c r="BE303" s="5">
        <v>4.9369002437594497E-2</v>
      </c>
    </row>
    <row r="304" spans="7:57">
      <c r="G304" s="7" t="s">
        <v>9</v>
      </c>
      <c r="H304" s="5">
        <v>2.4858553027567112</v>
      </c>
      <c r="I304" s="5">
        <v>2.2563347305615347</v>
      </c>
      <c r="J304" s="5">
        <v>2.3971493359248459</v>
      </c>
      <c r="K304" s="5">
        <v>2.5614286645375741</v>
      </c>
      <c r="L304" s="5">
        <v>1.6884163743709288</v>
      </c>
      <c r="M304" s="5">
        <v>2.4620220010476688</v>
      </c>
      <c r="N304" s="5">
        <v>2.1578759800427654</v>
      </c>
      <c r="O304" s="5">
        <v>2.1857755977927651</v>
      </c>
      <c r="P304" s="5">
        <v>2.3839130280314067</v>
      </c>
      <c r="Q304" s="5">
        <v>2.2572108008591591</v>
      </c>
      <c r="R304" s="5">
        <v>2.2956075665277331</v>
      </c>
      <c r="S304" s="5">
        <v>2.4815325418218483</v>
      </c>
      <c r="T304" s="5">
        <v>2.8861676575973538</v>
      </c>
      <c r="U304" s="5">
        <v>3.1866224956617764</v>
      </c>
      <c r="V304" s="5">
        <v>2.9392032203443978</v>
      </c>
      <c r="W304" s="5">
        <v>2.6359592046726994</v>
      </c>
      <c r="X304" s="5">
        <v>2.5722521989799692</v>
      </c>
      <c r="Y304" s="5">
        <v>3.1083678296865762</v>
      </c>
      <c r="Z304" s="5">
        <v>4.5862165265150336</v>
      </c>
      <c r="AA304" s="5">
        <v>2.4428368897451742</v>
      </c>
      <c r="AB304" s="5">
        <v>2.6038917625532214</v>
      </c>
      <c r="AC304" s="5">
        <v>2.2377109317681585</v>
      </c>
      <c r="AD304" s="5">
        <v>2.4587825888527584</v>
      </c>
      <c r="AE304" s="5">
        <v>1.6159887233185664</v>
      </c>
      <c r="AG304" s="5" t="s">
        <v>9</v>
      </c>
      <c r="AH304" s="5">
        <v>93.433974663210549</v>
      </c>
      <c r="AI304" s="5">
        <v>0.47262701851122491</v>
      </c>
      <c r="AJ304" s="5">
        <v>6.7842605156037995E-3</v>
      </c>
      <c r="AK304" s="5">
        <v>5.8164051707841969E-3</v>
      </c>
      <c r="AL304" s="5">
        <v>1.9046167911016304E-3</v>
      </c>
      <c r="AM304" s="5">
        <v>8.1306101209834784E-3</v>
      </c>
      <c r="AN304" s="5">
        <v>3.0824372759856629</v>
      </c>
      <c r="AO304" s="5">
        <v>4.2936882782310004E-2</v>
      </c>
      <c r="AP304" s="5">
        <v>2.1136881204536913</v>
      </c>
      <c r="AQ304" s="5">
        <v>1.0736196319018405E-2</v>
      </c>
      <c r="AR304" s="5">
        <v>2.1273362710834218E-2</v>
      </c>
      <c r="AS304" s="5">
        <v>0.52164840897235265</v>
      </c>
      <c r="AT304" s="5">
        <v>6.3528365415157868E-3</v>
      </c>
      <c r="AU304" s="5">
        <v>0</v>
      </c>
      <c r="AV304" s="5">
        <v>0</v>
      </c>
      <c r="AW304" s="5">
        <v>1.401127128934832E-2</v>
      </c>
      <c r="AX304" s="5">
        <v>0</v>
      </c>
      <c r="AY304" s="5">
        <v>2.4521824423737125E-3</v>
      </c>
      <c r="AZ304" s="5">
        <v>5.3984525735222464</v>
      </c>
      <c r="BA304" s="5">
        <v>9.6972873804219636E-2</v>
      </c>
      <c r="BB304" s="5">
        <v>3.4204405527431935E-3</v>
      </c>
      <c r="BC304" s="5">
        <v>6.2640942119769477E-2</v>
      </c>
      <c r="BD304" s="5">
        <v>6.459426725878078E-3</v>
      </c>
      <c r="BE304" s="5">
        <v>6.1711253046993118E-2</v>
      </c>
    </row>
    <row r="305" spans="7:57">
      <c r="G305" s="7" t="s">
        <v>58</v>
      </c>
      <c r="H305" s="5">
        <v>0</v>
      </c>
      <c r="I305" s="5">
        <v>0.30965597975907255</v>
      </c>
      <c r="J305" s="5">
        <v>0.30054349782240941</v>
      </c>
      <c r="K305" s="5">
        <v>1.4664667926741837E-2</v>
      </c>
      <c r="L305" s="5">
        <v>8.7144070935273737E-3</v>
      </c>
      <c r="M305" s="5">
        <v>0.97110851432485801</v>
      </c>
      <c r="N305" s="5">
        <v>6.5930149679258726E-2</v>
      </c>
      <c r="O305" s="5">
        <v>7.9705702023298589E-2</v>
      </c>
      <c r="P305" s="5">
        <v>0</v>
      </c>
      <c r="Q305" s="5">
        <v>1.3424363301626266E-2</v>
      </c>
      <c r="R305" s="5">
        <v>4.1680025649246555E-2</v>
      </c>
      <c r="S305" s="5">
        <v>4.1153110146299309E-3</v>
      </c>
      <c r="T305" s="5">
        <v>1.2363664999803126</v>
      </c>
      <c r="U305" s="5">
        <v>1.1295156964820949</v>
      </c>
      <c r="V305" s="5">
        <v>1.1341490687198492</v>
      </c>
      <c r="W305" s="5">
        <v>6.0527191840934538E-3</v>
      </c>
      <c r="X305" s="5">
        <v>0.25870352575947964</v>
      </c>
      <c r="Y305" s="5">
        <v>0.40656416321703132</v>
      </c>
      <c r="Z305" s="5">
        <v>1.2411952710460174E-2</v>
      </c>
      <c r="AA305" s="5">
        <v>0.35261187247809805</v>
      </c>
      <c r="AB305" s="5">
        <v>0.83394911854745069</v>
      </c>
      <c r="AC305" s="5">
        <v>0.23110785033015407</v>
      </c>
      <c r="AD305" s="5">
        <v>0.60756460722231731</v>
      </c>
      <c r="AE305" s="5">
        <v>0.42790978654853001</v>
      </c>
      <c r="AG305" s="5" t="s">
        <v>58</v>
      </c>
      <c r="AH305" s="5">
        <v>0</v>
      </c>
      <c r="AI305" s="5">
        <v>0</v>
      </c>
      <c r="AJ305" s="5">
        <v>0</v>
      </c>
      <c r="AK305" s="5">
        <v>0</v>
      </c>
      <c r="AL305" s="5">
        <v>0</v>
      </c>
      <c r="AM305" s="5">
        <v>0</v>
      </c>
      <c r="AN305" s="5">
        <v>0</v>
      </c>
      <c r="AO305" s="5">
        <v>6.6056742742015388E-3</v>
      </c>
      <c r="AP305" s="5">
        <v>0</v>
      </c>
      <c r="AQ305" s="5">
        <v>0</v>
      </c>
      <c r="AR305" s="5">
        <v>0</v>
      </c>
      <c r="AS305" s="5">
        <v>0</v>
      </c>
      <c r="AT305" s="5">
        <v>0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>
        <v>0</v>
      </c>
      <c r="BA305" s="5">
        <v>0</v>
      </c>
      <c r="BB305" s="5">
        <v>0</v>
      </c>
      <c r="BC305" s="5">
        <v>0</v>
      </c>
      <c r="BD305" s="5">
        <v>0</v>
      </c>
      <c r="BE305" s="5">
        <v>0</v>
      </c>
    </row>
    <row r="306" spans="7:57">
      <c r="G306" s="7" t="s">
        <v>59</v>
      </c>
      <c r="H306" s="5">
        <v>0.49656915854098954</v>
      </c>
      <c r="I306" s="5">
        <v>0.51546391752577314</v>
      </c>
      <c r="J306" s="5">
        <v>0.61908361228089115</v>
      </c>
      <c r="K306" s="5">
        <v>0.4774164113928176</v>
      </c>
      <c r="L306" s="5">
        <v>0.47493518659724188</v>
      </c>
      <c r="M306" s="5">
        <v>0.45331828988193579</v>
      </c>
      <c r="N306" s="5">
        <v>0.55416963649322881</v>
      </c>
      <c r="O306" s="5">
        <v>0.50582464745554878</v>
      </c>
      <c r="P306" s="5">
        <v>0.73542473442995704</v>
      </c>
      <c r="Q306" s="5">
        <v>0.77477753912243019</v>
      </c>
      <c r="R306" s="5">
        <v>0.47290798332798972</v>
      </c>
      <c r="S306" s="5">
        <v>0.58643181958476509</v>
      </c>
      <c r="T306" s="5">
        <v>0.72055754616687007</v>
      </c>
      <c r="U306" s="5">
        <v>0.87079981069569334</v>
      </c>
      <c r="V306" s="5">
        <v>0.97121497715727934</v>
      </c>
      <c r="W306" s="5">
        <v>0.89580243924583114</v>
      </c>
      <c r="X306" s="5">
        <v>0.75393598935619777</v>
      </c>
      <c r="Y306" s="5">
        <v>0.95357776463630983</v>
      </c>
      <c r="Z306" s="5">
        <v>0.94330840599497312</v>
      </c>
      <c r="AA306" s="5">
        <v>2.6791231960449307</v>
      </c>
      <c r="AB306" s="5">
        <v>0.81987402793905484</v>
      </c>
      <c r="AC306" s="5">
        <v>2.9273661041819516</v>
      </c>
      <c r="AD306" s="5">
        <v>1.9225283815391636</v>
      </c>
      <c r="AE306" s="5">
        <v>2.4567055980668546</v>
      </c>
      <c r="AG306" s="5" t="s">
        <v>59</v>
      </c>
      <c r="AH306" s="5">
        <v>0</v>
      </c>
      <c r="AI306" s="5">
        <v>2.461599054745963E-2</v>
      </c>
      <c r="AJ306" s="5">
        <v>3.3921302578018998E-3</v>
      </c>
      <c r="AK306" s="5">
        <v>1.4541012926960492E-3</v>
      </c>
      <c r="AL306" s="5">
        <v>10.686804814871248</v>
      </c>
      <c r="AM306" s="5">
        <v>6.5044880967867827E-3</v>
      </c>
      <c r="AN306" s="5">
        <v>4.5756119881034093E-3</v>
      </c>
      <c r="AO306" s="5">
        <v>0</v>
      </c>
      <c r="AP306" s="5">
        <v>2.210970837294656E-3</v>
      </c>
      <c r="AQ306" s="5">
        <v>0</v>
      </c>
      <c r="AR306" s="5">
        <v>0</v>
      </c>
      <c r="AS306" s="5">
        <v>0</v>
      </c>
      <c r="AT306" s="5">
        <v>9.5292548122736798E-2</v>
      </c>
      <c r="AU306" s="5">
        <v>1.6908212560386472E-2</v>
      </c>
      <c r="AV306" s="5">
        <v>1.8670649738610903E-2</v>
      </c>
      <c r="AW306" s="5">
        <v>1.2454463368309618E-2</v>
      </c>
      <c r="AX306" s="5">
        <v>2.2759103641456582E-2</v>
      </c>
      <c r="AY306" s="5">
        <v>2.6974006866110838E-2</v>
      </c>
      <c r="AZ306" s="5">
        <v>1.3427919939194324</v>
      </c>
      <c r="BA306" s="5">
        <v>18.0107456427729</v>
      </c>
      <c r="BB306" s="5">
        <v>12.289642906006293</v>
      </c>
      <c r="BC306" s="5">
        <v>63.091956903031821</v>
      </c>
      <c r="BD306" s="5">
        <v>7.4751715785224064</v>
      </c>
      <c r="BE306" s="5">
        <v>29.300502946712331</v>
      </c>
    </row>
    <row r="307" spans="7:57">
      <c r="G307" s="7" t="s">
        <v>60</v>
      </c>
      <c r="H307" s="5">
        <v>2.5309979535331646</v>
      </c>
      <c r="I307" s="5">
        <v>1.9882179675994109</v>
      </c>
      <c r="J307" s="5">
        <v>2.2243818162185511</v>
      </c>
      <c r="K307" s="5">
        <v>2.5060288079254383</v>
      </c>
      <c r="L307" s="5">
        <v>1.8975621446155857</v>
      </c>
      <c r="M307" s="5">
        <v>1.9039368175041302</v>
      </c>
      <c r="N307" s="5">
        <v>2.2327156094084106</v>
      </c>
      <c r="O307" s="5">
        <v>2.1827099938687922</v>
      </c>
      <c r="P307" s="5">
        <v>2.6112907237005718</v>
      </c>
      <c r="Q307" s="5">
        <v>2.2821417612764652</v>
      </c>
      <c r="R307" s="5">
        <v>1.9541519717858289</v>
      </c>
      <c r="S307" s="5">
        <v>2.2325562254367375</v>
      </c>
      <c r="T307" s="5">
        <v>3.5437256368862462E-2</v>
      </c>
      <c r="U307" s="5">
        <v>3.4705789556712413E-2</v>
      </c>
      <c r="V307" s="5">
        <v>3.1947861090699976E-2</v>
      </c>
      <c r="W307" s="5">
        <v>4.5395393880700907E-2</v>
      </c>
      <c r="X307" s="5">
        <v>4.0653411190775368E-2</v>
      </c>
      <c r="Y307" s="5">
        <v>3.6960378474275579E-2</v>
      </c>
      <c r="Z307" s="5">
        <v>5.895677537468582E-2</v>
      </c>
      <c r="AA307" s="5">
        <v>7.2703478861463527E-2</v>
      </c>
      <c r="AB307" s="5">
        <v>6.6856680389880005E-2</v>
      </c>
      <c r="AC307" s="5">
        <v>4.4020542920029347E-2</v>
      </c>
      <c r="AD307" s="5">
        <v>6.5605567916024871E-2</v>
      </c>
      <c r="AE307" s="5">
        <v>4.027386226339106E-2</v>
      </c>
      <c r="AG307" s="5" t="s">
        <v>60</v>
      </c>
      <c r="AH307" s="5">
        <v>0</v>
      </c>
      <c r="AI307" s="5">
        <v>9.8463962189838522E-3</v>
      </c>
      <c r="AJ307" s="5">
        <v>6.7842605156037995E-3</v>
      </c>
      <c r="AK307" s="5">
        <v>5.8164051707841969E-3</v>
      </c>
      <c r="AL307" s="5">
        <v>0</v>
      </c>
      <c r="AM307" s="5">
        <v>0</v>
      </c>
      <c r="AN307" s="5">
        <v>0</v>
      </c>
      <c r="AO307" s="5">
        <v>0</v>
      </c>
      <c r="AP307" s="5">
        <v>2.210970837294656E-3</v>
      </c>
      <c r="AQ307" s="5">
        <v>0</v>
      </c>
      <c r="AR307" s="5">
        <v>1.215620726333384E-2</v>
      </c>
      <c r="AS307" s="5">
        <v>0</v>
      </c>
      <c r="AT307" s="5">
        <v>0</v>
      </c>
      <c r="AU307" s="5">
        <v>4.830917874396135E-3</v>
      </c>
      <c r="AV307" s="5">
        <v>0</v>
      </c>
      <c r="AW307" s="5">
        <v>0</v>
      </c>
      <c r="AX307" s="5">
        <v>0</v>
      </c>
      <c r="AY307" s="5">
        <v>0</v>
      </c>
      <c r="AZ307" s="5">
        <v>5.8466995381107369E-3</v>
      </c>
      <c r="BA307" s="5">
        <v>0</v>
      </c>
      <c r="BB307" s="5">
        <v>0</v>
      </c>
      <c r="BC307" s="5">
        <v>0</v>
      </c>
      <c r="BD307" s="5">
        <v>0</v>
      </c>
      <c r="BE307" s="5">
        <v>0</v>
      </c>
    </row>
    <row r="308" spans="7:57">
      <c r="G308" s="7" t="s">
        <v>61</v>
      </c>
      <c r="H308" s="5">
        <v>9.0285301552907194E-3</v>
      </c>
      <c r="I308" s="5">
        <v>1.8881462180431253E-3</v>
      </c>
      <c r="J308" s="5">
        <v>1.7996616636072418E-3</v>
      </c>
      <c r="K308" s="5">
        <v>2.7699928306067913E-2</v>
      </c>
      <c r="L308" s="5">
        <v>0</v>
      </c>
      <c r="M308" s="5">
        <v>6.0442438650924772E-3</v>
      </c>
      <c r="N308" s="5">
        <v>1.7818959372772631E-3</v>
      </c>
      <c r="O308" s="5">
        <v>3.0656039239730227E-3</v>
      </c>
      <c r="P308" s="5">
        <v>1.065832948449213E-2</v>
      </c>
      <c r="Q308" s="5">
        <v>3.8355323718932189E-3</v>
      </c>
      <c r="R308" s="5">
        <v>1.4427701186277652E-2</v>
      </c>
      <c r="S308" s="5">
        <v>8.2306220292598618E-3</v>
      </c>
      <c r="T308" s="5">
        <v>5.2289640508721504</v>
      </c>
      <c r="U308" s="5">
        <v>1.2620287111531788E-2</v>
      </c>
      <c r="V308" s="5">
        <v>1.2779144436279991E-2</v>
      </c>
      <c r="W308" s="5">
        <v>6.0527191840934538E-3</v>
      </c>
      <c r="X308" s="5">
        <v>3.6957646537068519E-3</v>
      </c>
      <c r="Y308" s="5">
        <v>0</v>
      </c>
      <c r="Z308" s="5">
        <v>3.1029881776150434E-3</v>
      </c>
      <c r="AA308" s="5">
        <v>1.4540695772292705E-2</v>
      </c>
      <c r="AB308" s="5">
        <v>1.7593863260494738E-2</v>
      </c>
      <c r="AC308" s="5">
        <v>1.4673514306676448E-2</v>
      </c>
      <c r="AD308" s="5">
        <v>8.5572479890467217E-3</v>
      </c>
      <c r="AE308" s="5">
        <v>3.0205396697543293E-2</v>
      </c>
      <c r="AG308" s="5" t="s">
        <v>61</v>
      </c>
      <c r="AH308" s="5">
        <v>0</v>
      </c>
      <c r="AI308" s="5">
        <v>0</v>
      </c>
      <c r="AJ308" s="5">
        <v>0</v>
      </c>
      <c r="AK308" s="5">
        <v>0</v>
      </c>
      <c r="AL308" s="5">
        <v>0</v>
      </c>
      <c r="AM308" s="5">
        <v>0</v>
      </c>
      <c r="AN308" s="5">
        <v>0</v>
      </c>
      <c r="AO308" s="5">
        <v>0</v>
      </c>
      <c r="AP308" s="5">
        <v>0</v>
      </c>
      <c r="AQ308" s="5">
        <v>0</v>
      </c>
      <c r="AR308" s="5">
        <v>0</v>
      </c>
      <c r="AS308" s="5">
        <v>0</v>
      </c>
      <c r="AT308" s="5">
        <v>0</v>
      </c>
      <c r="AU308" s="5">
        <v>0</v>
      </c>
      <c r="AV308" s="5">
        <v>0</v>
      </c>
      <c r="AW308" s="5">
        <v>0</v>
      </c>
      <c r="AX308" s="5">
        <v>0</v>
      </c>
      <c r="AY308" s="5">
        <v>0</v>
      </c>
      <c r="AZ308" s="5">
        <v>0</v>
      </c>
      <c r="BA308" s="5">
        <v>0</v>
      </c>
      <c r="BB308" s="5">
        <v>0</v>
      </c>
      <c r="BC308" s="5">
        <v>0</v>
      </c>
      <c r="BD308" s="5">
        <v>0</v>
      </c>
      <c r="BE308" s="5">
        <v>0</v>
      </c>
    </row>
    <row r="309" spans="7:57">
      <c r="G309" s="7" t="s">
        <v>62</v>
      </c>
      <c r="H309" s="5">
        <v>3.987600818586734</v>
      </c>
      <c r="I309" s="5">
        <v>3.5969185453721537</v>
      </c>
      <c r="J309" s="5">
        <v>4.070834683079581</v>
      </c>
      <c r="K309" s="5">
        <v>4.1615068760998497</v>
      </c>
      <c r="L309" s="5">
        <v>2.8016818805690509</v>
      </c>
      <c r="M309" s="5">
        <v>4.2067937301043639</v>
      </c>
      <c r="N309" s="5">
        <v>2.0687811831789022</v>
      </c>
      <c r="O309" s="5">
        <v>2.296137339055794</v>
      </c>
      <c r="P309" s="5">
        <v>2.3057519451451309</v>
      </c>
      <c r="Q309" s="5">
        <v>2.0903651426818044</v>
      </c>
      <c r="R309" s="5">
        <v>1.9124719461365822</v>
      </c>
      <c r="S309" s="5">
        <v>2.133788761085619</v>
      </c>
      <c r="T309" s="5">
        <v>2.5711698232074656</v>
      </c>
      <c r="U309" s="5">
        <v>2.4578009149708158</v>
      </c>
      <c r="V309" s="5">
        <v>2.3641417207117983</v>
      </c>
      <c r="W309" s="5">
        <v>2.17292618708955</v>
      </c>
      <c r="X309" s="5">
        <v>1.9624510311183383</v>
      </c>
      <c r="Y309" s="5">
        <v>2.5613542282672976</v>
      </c>
      <c r="Z309" s="5">
        <v>2.7213206317683931</v>
      </c>
      <c r="AA309" s="5">
        <v>2.559162455923516</v>
      </c>
      <c r="AB309" s="5">
        <v>2.77631162250607</v>
      </c>
      <c r="AC309" s="5">
        <v>2.4101247248716069</v>
      </c>
      <c r="AD309" s="5">
        <v>2.7554338524730446</v>
      </c>
      <c r="AE309" s="5">
        <v>2.0841723721304874</v>
      </c>
      <c r="AG309" s="5" t="s">
        <v>62</v>
      </c>
      <c r="AH309" s="5">
        <v>1.2777919754663941E-2</v>
      </c>
      <c r="AI309" s="5">
        <v>3.4462386766443483E-2</v>
      </c>
      <c r="AJ309" s="5">
        <v>1.6960651289009497E-2</v>
      </c>
      <c r="AK309" s="5">
        <v>4.2168937488185426E-2</v>
      </c>
      <c r="AL309" s="5">
        <v>5.7138503733048908E-3</v>
      </c>
      <c r="AM309" s="5">
        <v>0</v>
      </c>
      <c r="AN309" s="5">
        <v>0</v>
      </c>
      <c r="AO309" s="5">
        <v>5.9451068467813853E-2</v>
      </c>
      <c r="AP309" s="5">
        <v>4.4219416745893119E-3</v>
      </c>
      <c r="AQ309" s="5">
        <v>3.0674846625766872E-3</v>
      </c>
      <c r="AR309" s="5">
        <v>0.66251329585169427</v>
      </c>
      <c r="AS309" s="5">
        <v>2.8980467165130704E-2</v>
      </c>
      <c r="AT309" s="5">
        <v>0</v>
      </c>
      <c r="AU309" s="5">
        <v>4.830917874396135E-3</v>
      </c>
      <c r="AV309" s="5">
        <v>0</v>
      </c>
      <c r="AW309" s="5">
        <v>1.5568079210387022E-3</v>
      </c>
      <c r="AX309" s="5">
        <v>0</v>
      </c>
      <c r="AY309" s="5">
        <v>4.9043648847474251E-3</v>
      </c>
      <c r="AZ309" s="5">
        <v>3.5080197228664421E-2</v>
      </c>
      <c r="BA309" s="5">
        <v>0</v>
      </c>
      <c r="BB309" s="5">
        <v>6.840881105486387E-3</v>
      </c>
      <c r="BC309" s="5">
        <v>0.27740988653040771</v>
      </c>
      <c r="BD309" s="5">
        <v>2.2607993540573273E-2</v>
      </c>
      <c r="BE309" s="5">
        <v>1.2342250609398624E-2</v>
      </c>
    </row>
    <row r="310" spans="7:57">
      <c r="G310" s="7" t="s">
        <v>63</v>
      </c>
      <c r="H310" s="5">
        <v>1.9983146743710123</v>
      </c>
      <c r="I310" s="5">
        <v>1.688002718930554</v>
      </c>
      <c r="J310" s="5">
        <v>1.7852643702983839</v>
      </c>
      <c r="K310" s="5">
        <v>2.3137587173303786</v>
      </c>
      <c r="L310" s="5">
        <v>1.4139125509248165</v>
      </c>
      <c r="M310" s="5">
        <v>2.1819720352983842</v>
      </c>
      <c r="N310" s="5">
        <v>1.9903777619387029</v>
      </c>
      <c r="O310" s="5">
        <v>1.7473942366646229</v>
      </c>
      <c r="P310" s="5">
        <v>2.1600881088570718</v>
      </c>
      <c r="Q310" s="5">
        <v>1.9637925744093281</v>
      </c>
      <c r="R310" s="5">
        <v>1.8579672972106445</v>
      </c>
      <c r="S310" s="5">
        <v>1.9897528755735714</v>
      </c>
      <c r="T310" s="5">
        <v>3.2129779107768632</v>
      </c>
      <c r="U310" s="5">
        <v>3.7860861334595364</v>
      </c>
      <c r="V310" s="5">
        <v>3.5046803616497875</v>
      </c>
      <c r="W310" s="5">
        <v>3.0384650304149141</v>
      </c>
      <c r="X310" s="5">
        <v>2.7570404316653114</v>
      </c>
      <c r="Y310" s="5">
        <v>4.5350384387936131</v>
      </c>
      <c r="Z310" s="5">
        <v>3.2426226456077201</v>
      </c>
      <c r="AA310" s="5">
        <v>3.3479952015703951</v>
      </c>
      <c r="AB310" s="5">
        <v>3.3569091101023965</v>
      </c>
      <c r="AC310" s="5">
        <v>2.8943506969919297</v>
      </c>
      <c r="AD310" s="5">
        <v>3.4400136915967825</v>
      </c>
      <c r="AE310" s="5">
        <v>2.1798227950060411</v>
      </c>
      <c r="AG310" s="5" t="s">
        <v>63</v>
      </c>
      <c r="AH310" s="5">
        <v>3.8333759263991823E-2</v>
      </c>
      <c r="AI310" s="5">
        <v>3.2000787711697516E-2</v>
      </c>
      <c r="AJ310" s="5">
        <v>3.5617367706919943E-2</v>
      </c>
      <c r="AK310" s="5">
        <v>4.1950822294281016</v>
      </c>
      <c r="AL310" s="5">
        <v>1.9046167911016304E-3</v>
      </c>
      <c r="AM310" s="5">
        <v>1.6261220241966957E-3</v>
      </c>
      <c r="AN310" s="5">
        <v>1.0676427972241288E-2</v>
      </c>
      <c r="AO310" s="5">
        <v>6.6056742742015388E-3</v>
      </c>
      <c r="AP310" s="5">
        <v>1.7687766698357248E-2</v>
      </c>
      <c r="AQ310" s="5">
        <v>4.601226993865031E-3</v>
      </c>
      <c r="AR310" s="5">
        <v>5.6222458592919008E-2</v>
      </c>
      <c r="AS310" s="5">
        <v>11.959272783477269</v>
      </c>
      <c r="AT310" s="5">
        <v>3.1764182707578934E-3</v>
      </c>
      <c r="AU310" s="5">
        <v>1.2077294685990338E-2</v>
      </c>
      <c r="AV310" s="5">
        <v>0</v>
      </c>
      <c r="AW310" s="5">
        <v>0</v>
      </c>
      <c r="AX310" s="5">
        <v>3.5014005602240898E-3</v>
      </c>
      <c r="AY310" s="5">
        <v>15.740559097596861</v>
      </c>
      <c r="AZ310" s="5">
        <v>2.1437898306406033E-2</v>
      </c>
      <c r="BA310" s="5">
        <v>0.16511597431529287</v>
      </c>
      <c r="BB310" s="5">
        <v>6.840881105486387E-3</v>
      </c>
      <c r="BC310" s="5">
        <v>3.5794824068439706E-3</v>
      </c>
      <c r="BD310" s="5">
        <v>2.3399273314493341</v>
      </c>
      <c r="BE310" s="5">
        <v>1.542781326174828E-2</v>
      </c>
    </row>
    <row r="311" spans="7:57">
      <c r="G311" s="7" t="s">
        <v>64</v>
      </c>
      <c r="H311" s="5">
        <v>2.233056458408571</v>
      </c>
      <c r="I311" s="5">
        <v>1.7616404214342358</v>
      </c>
      <c r="J311" s="5">
        <v>1.7852643702983839</v>
      </c>
      <c r="K311" s="5">
        <v>2.1377827022094764</v>
      </c>
      <c r="L311" s="5">
        <v>1.7102023921047471</v>
      </c>
      <c r="M311" s="5">
        <v>1.9865414836603941</v>
      </c>
      <c r="N311" s="5">
        <v>1.281183178902352</v>
      </c>
      <c r="O311" s="5">
        <v>1.0974862047823422</v>
      </c>
      <c r="P311" s="5">
        <v>1.2896578676235477</v>
      </c>
      <c r="Q311" s="5">
        <v>1.2580546179809757</v>
      </c>
      <c r="R311" s="5">
        <v>0.93780057710804743</v>
      </c>
      <c r="S311" s="5">
        <v>1.1193645959793412</v>
      </c>
      <c r="T311" s="5">
        <v>1.6025514824585581</v>
      </c>
      <c r="U311" s="5">
        <v>1.6090866067203029</v>
      </c>
      <c r="V311" s="5">
        <v>1.6389252739529088</v>
      </c>
      <c r="W311" s="5">
        <v>1.3104137033562329</v>
      </c>
      <c r="X311" s="5">
        <v>1.3119964520659324</v>
      </c>
      <c r="Y311" s="5">
        <v>1.6040804257835599</v>
      </c>
      <c r="Z311" s="5">
        <v>2.0572811617587736</v>
      </c>
      <c r="AA311" s="5">
        <v>1.9666291032025882</v>
      </c>
      <c r="AB311" s="5">
        <v>2.2062704528660402</v>
      </c>
      <c r="AC311" s="5">
        <v>1.7901687454145268</v>
      </c>
      <c r="AD311" s="5">
        <v>2.1906554851959608</v>
      </c>
      <c r="AE311" s="5">
        <v>1.4649617398308499</v>
      </c>
      <c r="AG311" s="5" t="s">
        <v>64</v>
      </c>
      <c r="AH311" s="5">
        <v>7.3016684312365377E-3</v>
      </c>
      <c r="AI311" s="5">
        <v>3.2000787711697516E-2</v>
      </c>
      <c r="AJ311" s="5">
        <v>5.0881953867028496E-3</v>
      </c>
      <c r="AK311" s="5">
        <v>3.0536127146617034E-2</v>
      </c>
      <c r="AL311" s="5">
        <v>1.9046167911016304E-3</v>
      </c>
      <c r="AM311" s="5">
        <v>4.878366072590087E-3</v>
      </c>
      <c r="AN311" s="5">
        <v>3.0504079920689394E-3</v>
      </c>
      <c r="AO311" s="5">
        <v>9.9085114113023082E-3</v>
      </c>
      <c r="AP311" s="5">
        <v>2.210970837294656E-3</v>
      </c>
      <c r="AQ311" s="5">
        <v>3.0674846625766872E-3</v>
      </c>
      <c r="AR311" s="5">
        <v>7.5976295395836502E-3</v>
      </c>
      <c r="AS311" s="5">
        <v>0</v>
      </c>
      <c r="AT311" s="5">
        <v>0</v>
      </c>
      <c r="AU311" s="5">
        <v>0</v>
      </c>
      <c r="AV311" s="5">
        <v>3.1117749564351506E-3</v>
      </c>
      <c r="AW311" s="5">
        <v>0</v>
      </c>
      <c r="AX311" s="5">
        <v>0</v>
      </c>
      <c r="AY311" s="5">
        <v>0</v>
      </c>
      <c r="AZ311" s="5">
        <v>6.2364795073181191E-2</v>
      </c>
      <c r="BA311" s="5">
        <v>0</v>
      </c>
      <c r="BB311" s="5">
        <v>6.156792994937748E-2</v>
      </c>
      <c r="BC311" s="5">
        <v>0</v>
      </c>
      <c r="BD311" s="5">
        <v>0</v>
      </c>
      <c r="BE311" s="5">
        <v>0.10799469283223796</v>
      </c>
    </row>
    <row r="312" spans="7:57">
      <c r="G312" s="7" t="s">
        <v>65</v>
      </c>
      <c r="H312" s="5">
        <v>2.2119898880462259</v>
      </c>
      <c r="I312" s="5">
        <v>3.2060722782372268</v>
      </c>
      <c r="J312" s="5">
        <v>3.5921246805600546</v>
      </c>
      <c r="K312" s="5">
        <v>2.1605944078732975</v>
      </c>
      <c r="L312" s="5">
        <v>3.7559094573102985</v>
      </c>
      <c r="M312" s="5">
        <v>3.3807470685417256</v>
      </c>
      <c r="N312" s="5">
        <v>3.109408410548824</v>
      </c>
      <c r="O312" s="5">
        <v>3.2403433476394849</v>
      </c>
      <c r="P312" s="5">
        <v>1.8900770952499377</v>
      </c>
      <c r="Q312" s="5">
        <v>2.3684412396440626</v>
      </c>
      <c r="R312" s="5">
        <v>1.8739980763065085</v>
      </c>
      <c r="S312" s="5">
        <v>1.716084693100681</v>
      </c>
      <c r="T312" s="5">
        <v>3.4886010158680159</v>
      </c>
      <c r="U312" s="5">
        <v>3.7324499132355262</v>
      </c>
      <c r="V312" s="5">
        <v>2.8976710009264881</v>
      </c>
      <c r="W312" s="5">
        <v>3.2684683594104653</v>
      </c>
      <c r="X312" s="5">
        <v>3.1155296030748763</v>
      </c>
      <c r="Y312" s="5">
        <v>3.5038438793613245</v>
      </c>
      <c r="Z312" s="5">
        <v>2.6065100691966365</v>
      </c>
      <c r="AA312" s="5">
        <v>2.7300156312479551</v>
      </c>
      <c r="AB312" s="5">
        <v>2.7129737147682889</v>
      </c>
      <c r="AC312" s="5">
        <v>2.5715333822450477</v>
      </c>
      <c r="AD312" s="5">
        <v>1.7998744936961606</v>
      </c>
      <c r="AE312" s="5">
        <v>2.4667740636327022</v>
      </c>
      <c r="AG312" s="5" t="s">
        <v>65</v>
      </c>
      <c r="AH312" s="5">
        <v>5.1111679018655765E-2</v>
      </c>
      <c r="AI312" s="5">
        <v>0.11815675462780623</v>
      </c>
      <c r="AJ312" s="5">
        <v>3.3921302578018998E-3</v>
      </c>
      <c r="AK312" s="5">
        <v>2.9082025853920984E-3</v>
      </c>
      <c r="AL312" s="5">
        <v>7.6184671644065217E-3</v>
      </c>
      <c r="AM312" s="5">
        <v>4.878366072590087E-3</v>
      </c>
      <c r="AN312" s="5">
        <v>7.6260199801723482E-3</v>
      </c>
      <c r="AO312" s="5">
        <v>3.3028371371007694E-3</v>
      </c>
      <c r="AP312" s="5">
        <v>2.210970837294656E-3</v>
      </c>
      <c r="AQ312" s="5">
        <v>1.5337423312883436E-3</v>
      </c>
      <c r="AR312" s="5">
        <v>1.8234310895000761E-2</v>
      </c>
      <c r="AS312" s="5">
        <v>1.9320311443420468E-3</v>
      </c>
      <c r="AT312" s="5">
        <v>3.1764182707578934E-3</v>
      </c>
      <c r="AU312" s="5">
        <v>2.1739130434782608E-2</v>
      </c>
      <c r="AV312" s="5">
        <v>0</v>
      </c>
      <c r="AW312" s="5">
        <v>3.1136158420774045E-3</v>
      </c>
      <c r="AX312" s="5">
        <v>5.2521008403361349E-3</v>
      </c>
      <c r="AY312" s="5">
        <v>1.96174595389897E-2</v>
      </c>
      <c r="AZ312" s="5">
        <v>3.8977996920738244E-3</v>
      </c>
      <c r="BA312" s="5">
        <v>2.620888481195125E-3</v>
      </c>
      <c r="BB312" s="5">
        <v>0</v>
      </c>
      <c r="BC312" s="5">
        <v>1.7897412034219853E-3</v>
      </c>
      <c r="BD312" s="5">
        <v>8.0742834073475982E-3</v>
      </c>
      <c r="BE312" s="5">
        <v>1.542781326174828E-2</v>
      </c>
    </row>
    <row r="313" spans="7:57">
      <c r="G313" s="7" t="s">
        <v>10</v>
      </c>
      <c r="H313" s="5">
        <v>1.1586613699289756</v>
      </c>
      <c r="I313" s="5">
        <v>1.7540878365620634</v>
      </c>
      <c r="J313" s="5">
        <v>1.1211892164273116</v>
      </c>
      <c r="K313" s="5">
        <v>1.2122792152773252</v>
      </c>
      <c r="L313" s="5">
        <v>1.8213110825472212</v>
      </c>
      <c r="M313" s="5">
        <v>2.2484587178144015</v>
      </c>
      <c r="N313" s="5">
        <v>0.71810406272273697</v>
      </c>
      <c r="O313" s="5">
        <v>0.82158185162477004</v>
      </c>
      <c r="P313" s="5">
        <v>1.2754467616442249</v>
      </c>
      <c r="Q313" s="5">
        <v>1.2101104633323105</v>
      </c>
      <c r="R313" s="5">
        <v>1.8675857646681628</v>
      </c>
      <c r="S313" s="5">
        <v>1.8189674684664294</v>
      </c>
      <c r="T313" s="5">
        <v>0.77568216718510064</v>
      </c>
      <c r="U313" s="5">
        <v>1.2714939264868277</v>
      </c>
      <c r="V313" s="5">
        <v>0.90092968275773933</v>
      </c>
      <c r="W313" s="5">
        <v>0.85343340495717701</v>
      </c>
      <c r="X313" s="5">
        <v>0.84263434104516222</v>
      </c>
      <c r="Y313" s="5">
        <v>0.81312832643406263</v>
      </c>
      <c r="Z313" s="5">
        <v>3.3481242436466316</v>
      </c>
      <c r="AA313" s="5">
        <v>5.7326693082263986</v>
      </c>
      <c r="AB313" s="5">
        <v>4.6482986734227101</v>
      </c>
      <c r="AC313" s="5">
        <v>3.9728539985326488</v>
      </c>
      <c r="AD313" s="5">
        <v>4.9717610816361457</v>
      </c>
      <c r="AE313" s="5">
        <v>2.3358840112766814</v>
      </c>
      <c r="AG313" s="5" t="s">
        <v>10</v>
      </c>
      <c r="AH313" s="5">
        <v>6.5715015881128838E-2</v>
      </c>
      <c r="AI313" s="5">
        <v>1.4769594328475777</v>
      </c>
      <c r="AJ313" s="5">
        <v>0.11533242876526459</v>
      </c>
      <c r="AK313" s="5">
        <v>4.3623038780881479E-3</v>
      </c>
      <c r="AL313" s="5">
        <v>7.6184671644065217E-3</v>
      </c>
      <c r="AM313" s="5">
        <v>0.7870430597112007</v>
      </c>
      <c r="AN313" s="5">
        <v>50.972317547471974</v>
      </c>
      <c r="AO313" s="5">
        <v>0.21138157677444924</v>
      </c>
      <c r="AP313" s="5">
        <v>8.8438833491786238E-3</v>
      </c>
      <c r="AQ313" s="5">
        <v>6.1349693251533744E-3</v>
      </c>
      <c r="AR313" s="5">
        <v>0.98313326242212429</v>
      </c>
      <c r="AS313" s="5">
        <v>18.816051314747195</v>
      </c>
      <c r="AT313" s="5">
        <v>6.3528365415157868E-3</v>
      </c>
      <c r="AU313" s="5">
        <v>0.24154589371980675</v>
      </c>
      <c r="AV313" s="5">
        <v>9.3353248693054513E-3</v>
      </c>
      <c r="AW313" s="5">
        <v>0</v>
      </c>
      <c r="AX313" s="5">
        <v>2.976190476190476E-2</v>
      </c>
      <c r="AY313" s="5">
        <v>1.2260912211868563E-2</v>
      </c>
      <c r="AZ313" s="5">
        <v>15.854300247510281</v>
      </c>
      <c r="BA313" s="5">
        <v>3.6692438736731753E-2</v>
      </c>
      <c r="BB313" s="5">
        <v>23.604460254480777</v>
      </c>
      <c r="BC313" s="5">
        <v>3.2054264953287754</v>
      </c>
      <c r="BD313" s="5">
        <v>8.8817117480823576E-2</v>
      </c>
      <c r="BE313" s="5">
        <v>0.4782622111141967</v>
      </c>
    </row>
    <row r="314" spans="7:57">
      <c r="G314" s="7" t="s">
        <v>66</v>
      </c>
      <c r="H314" s="5">
        <v>1.4866979655712049</v>
      </c>
      <c r="I314" s="5">
        <v>1.2329594803821609</v>
      </c>
      <c r="J314" s="5">
        <v>1.3497462477054314</v>
      </c>
      <c r="K314" s="5">
        <v>1.3784787851137326</v>
      </c>
      <c r="L314" s="5">
        <v>0.90411973595346506</v>
      </c>
      <c r="M314" s="5">
        <v>1.3337631462304065</v>
      </c>
      <c r="N314" s="5">
        <v>0.8856022808267997</v>
      </c>
      <c r="O314" s="5">
        <v>0.8522378908645003</v>
      </c>
      <c r="P314" s="5">
        <v>1.1049134898923509</v>
      </c>
      <c r="Q314" s="5">
        <v>0.97614298864682414</v>
      </c>
      <c r="R314" s="5">
        <v>0.83199743507534463</v>
      </c>
      <c r="S314" s="5">
        <v>1.0494043087306324</v>
      </c>
      <c r="T314" s="5">
        <v>0.49218411623420089</v>
      </c>
      <c r="U314" s="5">
        <v>0.30288689067676289</v>
      </c>
      <c r="V314" s="5">
        <v>0.48241270246956969</v>
      </c>
      <c r="W314" s="5">
        <v>0.37526858941379415</v>
      </c>
      <c r="X314" s="5">
        <v>0.3289230541799098</v>
      </c>
      <c r="Y314" s="5">
        <v>0.41765227675931399</v>
      </c>
      <c r="Z314" s="5">
        <v>0.17997331430167252</v>
      </c>
      <c r="AA314" s="5">
        <v>0.16358282743829292</v>
      </c>
      <c r="AB314" s="5">
        <v>0.22168267708223371</v>
      </c>
      <c r="AC314" s="5">
        <v>0.19809244314013205</v>
      </c>
      <c r="AD314" s="5">
        <v>0.22248844771521478</v>
      </c>
      <c r="AE314" s="5">
        <v>0.16612968183648813</v>
      </c>
      <c r="AG314" s="5" t="s">
        <v>66</v>
      </c>
      <c r="AH314" s="5">
        <v>5.4762513234274035E-3</v>
      </c>
      <c r="AI314" s="5">
        <v>1.2307995273729815E-2</v>
      </c>
      <c r="AJ314" s="5">
        <v>6.7842605156037995E-3</v>
      </c>
      <c r="AK314" s="5">
        <v>1.3086911634264443E-2</v>
      </c>
      <c r="AL314" s="5">
        <v>9.5230839555081517E-3</v>
      </c>
      <c r="AM314" s="5">
        <v>3.2522440483933913E-2</v>
      </c>
      <c r="AN314" s="5">
        <v>7.6260199801723482E-3</v>
      </c>
      <c r="AO314" s="5">
        <v>0</v>
      </c>
      <c r="AP314" s="5">
        <v>4.4219416745893119E-3</v>
      </c>
      <c r="AQ314" s="5">
        <v>8.4355828220858894E-2</v>
      </c>
      <c r="AR314" s="5">
        <v>9.3997872663728916</v>
      </c>
      <c r="AS314" s="5">
        <v>2.1001178538998047</v>
      </c>
      <c r="AT314" s="5">
        <v>0</v>
      </c>
      <c r="AU314" s="5">
        <v>0</v>
      </c>
      <c r="AV314" s="5">
        <v>0</v>
      </c>
      <c r="AW314" s="5">
        <v>0</v>
      </c>
      <c r="AX314" s="5">
        <v>0</v>
      </c>
      <c r="AY314" s="5">
        <v>2.4521824423737125E-3</v>
      </c>
      <c r="AZ314" s="5">
        <v>3.8977996920738244E-3</v>
      </c>
      <c r="BA314" s="5">
        <v>0</v>
      </c>
      <c r="BB314" s="5">
        <v>0</v>
      </c>
      <c r="BC314" s="5">
        <v>0</v>
      </c>
      <c r="BD314" s="5">
        <v>0</v>
      </c>
      <c r="BE314" s="5">
        <v>3.0855626523496561E-3</v>
      </c>
    </row>
    <row r="315" spans="7:57">
      <c r="G315" s="7" t="s">
        <v>67</v>
      </c>
      <c r="H315" s="5">
        <v>0</v>
      </c>
      <c r="I315" s="5">
        <v>0</v>
      </c>
      <c r="J315" s="5">
        <v>3.5993233272144836E-3</v>
      </c>
      <c r="K315" s="5">
        <v>1.4664667926741837E-2</v>
      </c>
      <c r="L315" s="5">
        <v>2.1786017733818434E-3</v>
      </c>
      <c r="M315" s="5">
        <v>4.0294959100616512E-3</v>
      </c>
      <c r="N315" s="5">
        <v>0.10869565217391304</v>
      </c>
      <c r="O315" s="5">
        <v>7.9705702023298589E-2</v>
      </c>
      <c r="P315" s="5">
        <v>1.7763882474153551E-2</v>
      </c>
      <c r="Q315" s="5">
        <v>5.7532985578398282E-2</v>
      </c>
      <c r="R315" s="5">
        <v>2.0840012824623277E-2</v>
      </c>
      <c r="S315" s="5">
        <v>8.2306220292598618E-3</v>
      </c>
      <c r="T315" s="5">
        <v>7.8749458597472139E-3</v>
      </c>
      <c r="U315" s="5">
        <v>6.3101435557658941E-3</v>
      </c>
      <c r="V315" s="5">
        <v>1.2779144436279991E-2</v>
      </c>
      <c r="W315" s="5">
        <v>0</v>
      </c>
      <c r="X315" s="5">
        <v>3.6957646537068519E-3</v>
      </c>
      <c r="Y315" s="5">
        <v>0</v>
      </c>
      <c r="Z315" s="5">
        <v>1.2411952710460174E-2</v>
      </c>
      <c r="AA315" s="5">
        <v>3.6351739430731762E-3</v>
      </c>
      <c r="AB315" s="5">
        <v>0</v>
      </c>
      <c r="AC315" s="5">
        <v>7.3367571533382248E-2</v>
      </c>
      <c r="AD315" s="5">
        <v>2.8524159963489075E-3</v>
      </c>
      <c r="AE315" s="5">
        <v>0</v>
      </c>
      <c r="AG315" s="5" t="s">
        <v>67</v>
      </c>
      <c r="AH315" s="5">
        <v>0</v>
      </c>
      <c r="AI315" s="5">
        <v>0</v>
      </c>
      <c r="AJ315" s="5">
        <v>0</v>
      </c>
      <c r="AK315" s="5">
        <v>0</v>
      </c>
      <c r="AL315" s="5">
        <v>1.9046167911016304E-3</v>
      </c>
      <c r="AM315" s="5">
        <v>0</v>
      </c>
      <c r="AN315" s="5">
        <v>0</v>
      </c>
      <c r="AO315" s="5">
        <v>0</v>
      </c>
      <c r="AP315" s="5">
        <v>0</v>
      </c>
      <c r="AQ315" s="5">
        <v>0</v>
      </c>
      <c r="AR315" s="5">
        <v>0</v>
      </c>
      <c r="AS315" s="5">
        <v>0</v>
      </c>
      <c r="AT315" s="5">
        <v>0</v>
      </c>
      <c r="AU315" s="5">
        <v>0</v>
      </c>
      <c r="AV315" s="5">
        <v>0</v>
      </c>
      <c r="AW315" s="5">
        <v>0</v>
      </c>
      <c r="AX315" s="5">
        <v>0</v>
      </c>
      <c r="AY315" s="5">
        <v>0</v>
      </c>
      <c r="AZ315" s="5">
        <v>5.8466995381107369E-3</v>
      </c>
      <c r="BA315" s="5">
        <v>0</v>
      </c>
      <c r="BB315" s="5">
        <v>0</v>
      </c>
      <c r="BC315" s="5">
        <v>0</v>
      </c>
      <c r="BD315" s="5">
        <v>0</v>
      </c>
      <c r="BE315" s="5">
        <v>3.0855626523496561E-3</v>
      </c>
    </row>
    <row r="316" spans="7:57">
      <c r="G316" s="7" t="s">
        <v>68</v>
      </c>
      <c r="H316" s="5">
        <v>3.3495846876128565</v>
      </c>
      <c r="I316" s="5">
        <v>2.6717268985310221</v>
      </c>
      <c r="J316" s="5">
        <v>2.9046539250620884</v>
      </c>
      <c r="K316" s="5">
        <v>2.8579808381672422</v>
      </c>
      <c r="L316" s="5">
        <v>2.0086708350580595</v>
      </c>
      <c r="M316" s="5">
        <v>1.8092436636176814</v>
      </c>
      <c r="N316" s="5">
        <v>2.418032786885246</v>
      </c>
      <c r="O316" s="5">
        <v>2.5567136725935011</v>
      </c>
      <c r="P316" s="5">
        <v>3.1548655274096706</v>
      </c>
      <c r="Q316" s="5">
        <v>2.4969315741024856</v>
      </c>
      <c r="R316" s="5">
        <v>2.2972106444373197</v>
      </c>
      <c r="S316" s="5">
        <v>2.7942961789337231</v>
      </c>
      <c r="T316" s="5">
        <v>0.20868606528330116</v>
      </c>
      <c r="U316" s="5">
        <v>0.18299416311721092</v>
      </c>
      <c r="V316" s="5">
        <v>0.18529759432605988</v>
      </c>
      <c r="W316" s="5">
        <v>0.16947613715461671</v>
      </c>
      <c r="X316" s="5">
        <v>0.1145687042649124</v>
      </c>
      <c r="Y316" s="5">
        <v>0.20328208160851566</v>
      </c>
      <c r="Z316" s="5">
        <v>3.0316194495298974</v>
      </c>
      <c r="AA316" s="5">
        <v>2.8899632847431751</v>
      </c>
      <c r="AB316" s="5">
        <v>3.2619022484957245</v>
      </c>
      <c r="AC316" s="5">
        <v>2.9053558327219369</v>
      </c>
      <c r="AD316" s="5">
        <v>2.9950367961663531</v>
      </c>
      <c r="AE316" s="5">
        <v>2.0892066049134113</v>
      </c>
      <c r="AG316" s="5" t="s">
        <v>68</v>
      </c>
      <c r="AH316" s="5">
        <v>1.4603336862473075E-2</v>
      </c>
      <c r="AI316" s="5">
        <v>4.6770382040173294E-2</v>
      </c>
      <c r="AJ316" s="5">
        <v>0</v>
      </c>
      <c r="AK316" s="5">
        <v>0</v>
      </c>
      <c r="AL316" s="5">
        <v>1.9046167911016304E-3</v>
      </c>
      <c r="AM316" s="5">
        <v>0</v>
      </c>
      <c r="AN316" s="5">
        <v>9.1512239762068185E-3</v>
      </c>
      <c r="AO316" s="5">
        <v>0</v>
      </c>
      <c r="AP316" s="5">
        <v>2.210970837294656E-3</v>
      </c>
      <c r="AQ316" s="5">
        <v>1.5337423312883436E-3</v>
      </c>
      <c r="AR316" s="5">
        <v>0.14587448716000609</v>
      </c>
      <c r="AS316" s="5">
        <v>7.7281245773681874E-3</v>
      </c>
      <c r="AT316" s="5">
        <v>9.5292548122736798E-3</v>
      </c>
      <c r="AU316" s="5">
        <v>4.830917874396135E-3</v>
      </c>
      <c r="AV316" s="5">
        <v>3.1117749564351506E-3</v>
      </c>
      <c r="AW316" s="5">
        <v>0</v>
      </c>
      <c r="AX316" s="5">
        <v>0</v>
      </c>
      <c r="AY316" s="5">
        <v>0</v>
      </c>
      <c r="AZ316" s="5">
        <v>7.7955993841476489E-3</v>
      </c>
      <c r="BA316" s="5">
        <v>0</v>
      </c>
      <c r="BB316" s="5">
        <v>0.67382678889040903</v>
      </c>
      <c r="BC316" s="5">
        <v>1.7897412034219853E-3</v>
      </c>
      <c r="BD316" s="5">
        <v>1.6148566814695195E-3</v>
      </c>
      <c r="BE316" s="5">
        <v>1.2342250609398624E-2</v>
      </c>
    </row>
    <row r="317" spans="7:57">
      <c r="G317" s="7" t="s">
        <v>69</v>
      </c>
      <c r="H317" s="5">
        <v>2.7657397375707236</v>
      </c>
      <c r="I317" s="5">
        <v>2.1430459574789471</v>
      </c>
      <c r="J317" s="5">
        <v>2.1110031314112945</v>
      </c>
      <c r="K317" s="5">
        <v>2.8628690608094898</v>
      </c>
      <c r="L317" s="5">
        <v>2.3485327117056274</v>
      </c>
      <c r="M317" s="5">
        <v>2.1698835475681992</v>
      </c>
      <c r="N317" s="5">
        <v>1.6785459729151817</v>
      </c>
      <c r="O317" s="5">
        <v>1.5757204169221337</v>
      </c>
      <c r="P317" s="5">
        <v>1.9291576366930756</v>
      </c>
      <c r="Q317" s="5">
        <v>1.6933875421908562</v>
      </c>
      <c r="R317" s="5">
        <v>1.7152933632574543</v>
      </c>
      <c r="S317" s="5">
        <v>1.839544023539579</v>
      </c>
      <c r="T317" s="5">
        <v>2.8586053470882389</v>
      </c>
      <c r="U317" s="5">
        <v>2.2811168954093706</v>
      </c>
      <c r="V317" s="5">
        <v>2.0893901153317787</v>
      </c>
      <c r="W317" s="5">
        <v>2.048845443815634</v>
      </c>
      <c r="X317" s="5">
        <v>2.0141917362702344</v>
      </c>
      <c r="Y317" s="5">
        <v>2.199142519219397</v>
      </c>
      <c r="Z317" s="5">
        <v>2.2496664287709063</v>
      </c>
      <c r="AA317" s="5">
        <v>2.4392017158021013</v>
      </c>
      <c r="AB317" s="5">
        <v>2.5581477180759351</v>
      </c>
      <c r="AC317" s="5">
        <v>2.1863536316947907</v>
      </c>
      <c r="AD317" s="5">
        <v>2.55861714872497</v>
      </c>
      <c r="AE317" s="5">
        <v>1.7116391461941201</v>
      </c>
      <c r="AG317" s="5" t="s">
        <v>69</v>
      </c>
      <c r="AH317" s="5">
        <v>5.2937096126464897E-2</v>
      </c>
      <c r="AI317" s="5">
        <v>2.9539188656951557E-2</v>
      </c>
      <c r="AJ317" s="5">
        <v>2.7137042062415198E-2</v>
      </c>
      <c r="AK317" s="5">
        <v>1.3086911634264443E-2</v>
      </c>
      <c r="AL317" s="5">
        <v>0</v>
      </c>
      <c r="AM317" s="5">
        <v>1.6261220241966957E-3</v>
      </c>
      <c r="AN317" s="5">
        <v>3.0504079920689394E-3</v>
      </c>
      <c r="AO317" s="5">
        <v>9.9085114113023082E-3</v>
      </c>
      <c r="AP317" s="5">
        <v>8.8438833491786238E-3</v>
      </c>
      <c r="AQ317" s="5">
        <v>0</v>
      </c>
      <c r="AR317" s="5">
        <v>6.0781036316669198E-3</v>
      </c>
      <c r="AS317" s="5">
        <v>4.830077860855117E-2</v>
      </c>
      <c r="AT317" s="5">
        <v>99.399656946826752</v>
      </c>
      <c r="AU317" s="5">
        <v>4.3478260869565216E-2</v>
      </c>
      <c r="AV317" s="5">
        <v>6.2235499128703011E-3</v>
      </c>
      <c r="AW317" s="5">
        <v>1.5568079210387022E-3</v>
      </c>
      <c r="AX317" s="5">
        <v>1.7507002801120449E-3</v>
      </c>
      <c r="AY317" s="5">
        <v>2.4521824423737125E-3</v>
      </c>
      <c r="AZ317" s="5">
        <v>0.17150318645124826</v>
      </c>
      <c r="BA317" s="5">
        <v>1.04835539247805E-2</v>
      </c>
      <c r="BB317" s="5">
        <v>0</v>
      </c>
      <c r="BC317" s="5">
        <v>3.5794824068439706E-3</v>
      </c>
      <c r="BD317" s="5">
        <v>0.30520791279773918</v>
      </c>
      <c r="BE317" s="5">
        <v>0.66031040760282633</v>
      </c>
    </row>
    <row r="318" spans="7:57">
      <c r="G318" s="7" t="s">
        <v>70</v>
      </c>
      <c r="H318" s="5">
        <v>2.0765619357168652</v>
      </c>
      <c r="I318" s="5">
        <v>2.9379555152751031</v>
      </c>
      <c r="J318" s="5">
        <v>3.4175574991901523</v>
      </c>
      <c r="K318" s="5">
        <v>2.1850355210845338</v>
      </c>
      <c r="L318" s="5">
        <v>3.9171259885405547</v>
      </c>
      <c r="M318" s="5">
        <v>3.5540153926743763</v>
      </c>
      <c r="N318" s="5">
        <v>6.3649322879543835</v>
      </c>
      <c r="O318" s="5">
        <v>6.6768853464132434</v>
      </c>
      <c r="P318" s="5">
        <v>5.1195509290510532</v>
      </c>
      <c r="Q318" s="5">
        <v>5.507824486038662</v>
      </c>
      <c r="R318" s="5">
        <v>3.7928823340814364</v>
      </c>
      <c r="S318" s="5">
        <v>4.391036852610136</v>
      </c>
      <c r="T318" s="5">
        <v>0.81899436941371029</v>
      </c>
      <c r="U318" s="5">
        <v>1.063259189146553</v>
      </c>
      <c r="V318" s="5">
        <v>0.64215200792306959</v>
      </c>
      <c r="W318" s="5">
        <v>0.820143449444663</v>
      </c>
      <c r="X318" s="5">
        <v>0.87959198758223078</v>
      </c>
      <c r="Y318" s="5">
        <v>0.95727380248373739</v>
      </c>
      <c r="Z318" s="5">
        <v>3.816675458466503</v>
      </c>
      <c r="AA318" s="5">
        <v>4.0277727289250791</v>
      </c>
      <c r="AB318" s="5">
        <v>4.0043632780886025</v>
      </c>
      <c r="AC318" s="5">
        <v>3.503301540719002</v>
      </c>
      <c r="AD318" s="5">
        <v>2.433110844885618</v>
      </c>
      <c r="AE318" s="5">
        <v>3.5390656463954895</v>
      </c>
      <c r="AG318" s="5" t="s">
        <v>70</v>
      </c>
      <c r="AH318" s="5">
        <v>7.3016684312365377E-3</v>
      </c>
      <c r="AI318" s="5">
        <v>0.23139031114612052</v>
      </c>
      <c r="AJ318" s="5">
        <v>1.6960651289009499E-3</v>
      </c>
      <c r="AK318" s="5">
        <v>4.3623038780881479E-3</v>
      </c>
      <c r="AL318" s="5">
        <v>1.9046167911016303E-2</v>
      </c>
      <c r="AM318" s="5">
        <v>1.6261220241966957E-3</v>
      </c>
      <c r="AN318" s="5">
        <v>1.0676427972241288E-2</v>
      </c>
      <c r="AO318" s="5">
        <v>9.9085114113023082E-3</v>
      </c>
      <c r="AP318" s="5">
        <v>7.2962037630723647E-2</v>
      </c>
      <c r="AQ318" s="5">
        <v>7.6687116564417178E-3</v>
      </c>
      <c r="AR318" s="5">
        <v>1.8234310895000761E-2</v>
      </c>
      <c r="AS318" s="5">
        <v>0.68587105624142664</v>
      </c>
      <c r="AT318" s="5">
        <v>3.1764182707578934E-3</v>
      </c>
      <c r="AU318" s="5">
        <v>3.140096618357488E-2</v>
      </c>
      <c r="AV318" s="5">
        <v>0</v>
      </c>
      <c r="AW318" s="5">
        <v>7.7840396051935112E-3</v>
      </c>
      <c r="AX318" s="5">
        <v>0</v>
      </c>
      <c r="AY318" s="5">
        <v>2.4521824423737125E-3</v>
      </c>
      <c r="AZ318" s="5">
        <v>1.1693399076221474E-2</v>
      </c>
      <c r="BA318" s="5">
        <v>0</v>
      </c>
      <c r="BB318" s="5">
        <v>6.840881105486387E-3</v>
      </c>
      <c r="BC318" s="5">
        <v>1.7897412034219853E-3</v>
      </c>
      <c r="BD318" s="5">
        <v>8.0742834073475982E-3</v>
      </c>
      <c r="BE318" s="5">
        <v>6.1711253046993118E-2</v>
      </c>
    </row>
    <row r="319" spans="7:57">
      <c r="G319" s="7" t="s">
        <v>71</v>
      </c>
      <c r="H319" s="5">
        <v>2.1217045864933191</v>
      </c>
      <c r="I319" s="5">
        <v>1.7427589592538046</v>
      </c>
      <c r="J319" s="5">
        <v>1.8644494834971026</v>
      </c>
      <c r="K319" s="5">
        <v>1.9748419474679006</v>
      </c>
      <c r="L319" s="5">
        <v>1.5141282325003813</v>
      </c>
      <c r="M319" s="5">
        <v>1.4788249989926261</v>
      </c>
      <c r="N319" s="5">
        <v>1.33464005702067</v>
      </c>
      <c r="O319" s="5">
        <v>1.2722256284488045</v>
      </c>
      <c r="P319" s="5">
        <v>2.1423242263829181</v>
      </c>
      <c r="Q319" s="5">
        <v>1.5054464559680885</v>
      </c>
      <c r="R319" s="5">
        <v>1.3706316126963771</v>
      </c>
      <c r="S319" s="5">
        <v>1.4959155538179798</v>
      </c>
      <c r="T319" s="5">
        <v>2.0592983423238964</v>
      </c>
      <c r="U319" s="5">
        <v>1.8898879949518852</v>
      </c>
      <c r="V319" s="5">
        <v>2.2107919874764383</v>
      </c>
      <c r="W319" s="5">
        <v>1.6766032139938867</v>
      </c>
      <c r="X319" s="5">
        <v>1.8663611501219601</v>
      </c>
      <c r="Y319" s="5">
        <v>3.6479893554109992</v>
      </c>
      <c r="Z319" s="5">
        <v>2.8547491234058398</v>
      </c>
      <c r="AA319" s="5">
        <v>2.0865898433240031</v>
      </c>
      <c r="AB319" s="5">
        <v>2.3857278581230865</v>
      </c>
      <c r="AC319" s="5">
        <v>2.3037417461482024</v>
      </c>
      <c r="AD319" s="5">
        <v>2.3475383649951507</v>
      </c>
      <c r="AE319" s="5">
        <v>1.3491743858236005</v>
      </c>
      <c r="AG319" s="5" t="s">
        <v>71</v>
      </c>
      <c r="AH319" s="5">
        <v>1.8254171078091344E-3</v>
      </c>
      <c r="AI319" s="5">
        <v>2.9539188656951557E-2</v>
      </c>
      <c r="AJ319" s="5">
        <v>0</v>
      </c>
      <c r="AK319" s="5">
        <v>1.4541012926960492E-3</v>
      </c>
      <c r="AL319" s="5">
        <v>3.8092335822032608E-3</v>
      </c>
      <c r="AM319" s="5">
        <v>0</v>
      </c>
      <c r="AN319" s="5">
        <v>0</v>
      </c>
      <c r="AO319" s="5">
        <v>0</v>
      </c>
      <c r="AP319" s="5">
        <v>2.210970837294656E-3</v>
      </c>
      <c r="AQ319" s="5">
        <v>0</v>
      </c>
      <c r="AR319" s="5">
        <v>4.5585777237501903E-3</v>
      </c>
      <c r="AS319" s="5">
        <v>2.3184373732104562E-2</v>
      </c>
      <c r="AT319" s="5">
        <v>0</v>
      </c>
      <c r="AU319" s="5">
        <v>4.830917874396135E-3</v>
      </c>
      <c r="AV319" s="5">
        <v>0</v>
      </c>
      <c r="AW319" s="5">
        <v>0</v>
      </c>
      <c r="AX319" s="5">
        <v>0</v>
      </c>
      <c r="AY319" s="5">
        <v>0</v>
      </c>
      <c r="AZ319" s="5">
        <v>0</v>
      </c>
      <c r="BA319" s="5">
        <v>2.620888481195125E-3</v>
      </c>
      <c r="BB319" s="5">
        <v>0</v>
      </c>
      <c r="BC319" s="5">
        <v>1.7897412034219853E-3</v>
      </c>
      <c r="BD319" s="5">
        <v>9.6891400888171175E-3</v>
      </c>
      <c r="BE319" s="5">
        <v>0</v>
      </c>
    </row>
    <row r="320" spans="7:57">
      <c r="G320" s="7" t="s">
        <v>72</v>
      </c>
      <c r="H320" s="5">
        <v>2.579150114361382</v>
      </c>
      <c r="I320" s="5">
        <v>2.005211283561799</v>
      </c>
      <c r="J320" s="5">
        <v>2.1919879062736207</v>
      </c>
      <c r="K320" s="5">
        <v>2.4587759890503813</v>
      </c>
      <c r="L320" s="5">
        <v>2.050064268752315</v>
      </c>
      <c r="M320" s="5">
        <v>1.7346979892815408</v>
      </c>
      <c r="N320" s="5">
        <v>2.6514611546685676</v>
      </c>
      <c r="O320" s="5">
        <v>2.6517473942366645</v>
      </c>
      <c r="P320" s="5">
        <v>3.4888265179237572</v>
      </c>
      <c r="Q320" s="5">
        <v>2.395289966247315</v>
      </c>
      <c r="R320" s="5">
        <v>2.168964411670407</v>
      </c>
      <c r="S320" s="5">
        <v>1.48356962077409</v>
      </c>
      <c r="T320" s="5">
        <v>2.5908571878568334</v>
      </c>
      <c r="U320" s="5">
        <v>2.479886417415996</v>
      </c>
      <c r="V320" s="5">
        <v>2.4727644484201781</v>
      </c>
      <c r="W320" s="5">
        <v>2.4483249099658022</v>
      </c>
      <c r="X320" s="5">
        <v>2.4983369059058318</v>
      </c>
      <c r="Y320" s="5">
        <v>2.7239798935541102</v>
      </c>
      <c r="Z320" s="5">
        <v>1.861792906569026</v>
      </c>
      <c r="AA320" s="5">
        <v>1.8684794067396124</v>
      </c>
      <c r="AB320" s="5">
        <v>1.8438368696998486</v>
      </c>
      <c r="AC320" s="5">
        <v>1.6140865737344094</v>
      </c>
      <c r="AD320" s="5">
        <v>1.8141365736779052</v>
      </c>
      <c r="AE320" s="5">
        <v>1.3139347563431334</v>
      </c>
      <c r="AG320" s="5" t="s">
        <v>72</v>
      </c>
      <c r="AH320" s="5">
        <v>5.476251323427403E-2</v>
      </c>
      <c r="AI320" s="5">
        <v>3.2000787711697516E-2</v>
      </c>
      <c r="AJ320" s="5">
        <v>6.7842605156037995E-3</v>
      </c>
      <c r="AK320" s="5">
        <v>1.4541012926960492E-3</v>
      </c>
      <c r="AL320" s="5">
        <v>3.8092335822032608E-3</v>
      </c>
      <c r="AM320" s="5">
        <v>3.2522440483933913E-3</v>
      </c>
      <c r="AN320" s="5">
        <v>3.0504079920689394E-3</v>
      </c>
      <c r="AO320" s="5">
        <v>9.9085114113023082E-3</v>
      </c>
      <c r="AP320" s="5">
        <v>2.1269539454774593</v>
      </c>
      <c r="AQ320" s="5">
        <v>9.202453987730062E-3</v>
      </c>
      <c r="AR320" s="5">
        <v>1.0636681355417109E-2</v>
      </c>
      <c r="AS320" s="5">
        <v>13.557062539848141</v>
      </c>
      <c r="AT320" s="5">
        <v>0</v>
      </c>
      <c r="AU320" s="5">
        <v>4.830917874396135E-3</v>
      </c>
      <c r="AV320" s="5">
        <v>0</v>
      </c>
      <c r="AW320" s="5">
        <v>3.1136158420774045E-3</v>
      </c>
      <c r="AX320" s="5">
        <v>0</v>
      </c>
      <c r="AY320" s="5">
        <v>0</v>
      </c>
      <c r="AZ320" s="5">
        <v>5.8466995381107369E-3</v>
      </c>
      <c r="BA320" s="5">
        <v>0</v>
      </c>
      <c r="BB320" s="5">
        <v>3.4204405527431935E-3</v>
      </c>
      <c r="BC320" s="5">
        <v>3.5794824068439706E-3</v>
      </c>
      <c r="BD320" s="5">
        <v>0</v>
      </c>
      <c r="BE320" s="5">
        <v>9.2566879570489674E-3</v>
      </c>
    </row>
    <row r="321" spans="7:57">
      <c r="G321" s="7" t="s">
        <v>73</v>
      </c>
      <c r="H321" s="5">
        <v>9.0285301552907194E-3</v>
      </c>
      <c r="I321" s="5">
        <v>3.7762924360862505E-3</v>
      </c>
      <c r="J321" s="5">
        <v>3.5993233272144836E-3</v>
      </c>
      <c r="K321" s="5">
        <v>3.4217558495730951E-2</v>
      </c>
      <c r="L321" s="5">
        <v>0</v>
      </c>
      <c r="M321" s="5">
        <v>2.0147479550308256E-3</v>
      </c>
      <c r="N321" s="5">
        <v>3.5637918745545262E-3</v>
      </c>
      <c r="O321" s="5">
        <v>1.5328019619865114E-2</v>
      </c>
      <c r="P321" s="5">
        <v>7.1055529896614207E-3</v>
      </c>
      <c r="Q321" s="5">
        <v>0</v>
      </c>
      <c r="R321" s="5">
        <v>4.8092337287592175E-3</v>
      </c>
      <c r="S321" s="5">
        <v>8.2306220292598618E-3</v>
      </c>
      <c r="T321" s="5">
        <v>0</v>
      </c>
      <c r="U321" s="5">
        <v>6.3101435557658941E-3</v>
      </c>
      <c r="V321" s="5">
        <v>0</v>
      </c>
      <c r="W321" s="5">
        <v>0</v>
      </c>
      <c r="X321" s="5">
        <v>0</v>
      </c>
      <c r="Y321" s="5">
        <v>0</v>
      </c>
      <c r="Z321" s="5">
        <v>3.1029881776150434E-3</v>
      </c>
      <c r="AA321" s="5">
        <v>0</v>
      </c>
      <c r="AB321" s="5">
        <v>0</v>
      </c>
      <c r="AC321" s="5">
        <v>0</v>
      </c>
      <c r="AD321" s="5">
        <v>5.7048319926978151E-3</v>
      </c>
      <c r="AE321" s="5">
        <v>0</v>
      </c>
      <c r="AG321" s="5" t="s">
        <v>73</v>
      </c>
      <c r="AH321" s="5">
        <v>0</v>
      </c>
      <c r="AI321" s="5">
        <v>0</v>
      </c>
      <c r="AJ321" s="5">
        <v>0</v>
      </c>
      <c r="AK321" s="5">
        <v>0</v>
      </c>
      <c r="AL321" s="5">
        <v>0</v>
      </c>
      <c r="AM321" s="5">
        <v>0</v>
      </c>
      <c r="AN321" s="5">
        <v>0</v>
      </c>
      <c r="AO321" s="5">
        <v>0</v>
      </c>
      <c r="AP321" s="5">
        <v>0</v>
      </c>
      <c r="AQ321" s="5">
        <v>0</v>
      </c>
      <c r="AR321" s="5">
        <v>0</v>
      </c>
      <c r="AS321" s="5">
        <v>0</v>
      </c>
      <c r="AT321" s="5">
        <v>0</v>
      </c>
      <c r="AU321" s="5">
        <v>0</v>
      </c>
      <c r="AV321" s="5">
        <v>0</v>
      </c>
      <c r="AW321" s="5">
        <v>0</v>
      </c>
      <c r="AX321" s="5">
        <v>0</v>
      </c>
      <c r="AY321" s="5">
        <v>0</v>
      </c>
      <c r="AZ321" s="5">
        <v>0</v>
      </c>
      <c r="BA321" s="5">
        <v>0</v>
      </c>
      <c r="BB321" s="5">
        <v>0</v>
      </c>
      <c r="BC321" s="5">
        <v>0</v>
      </c>
      <c r="BD321" s="5">
        <v>0</v>
      </c>
      <c r="BE321" s="5">
        <v>0</v>
      </c>
    </row>
    <row r="322" spans="7:57">
      <c r="G322" s="7" t="s">
        <v>74</v>
      </c>
      <c r="H322" s="5">
        <v>2.4196460816179126</v>
      </c>
      <c r="I322" s="5">
        <v>2.0618556701030926</v>
      </c>
      <c r="J322" s="5">
        <v>2.0390166648670052</v>
      </c>
      <c r="K322" s="5">
        <v>2.4229290230072347</v>
      </c>
      <c r="L322" s="5">
        <v>1.7123809938781289</v>
      </c>
      <c r="M322" s="5">
        <v>2.4056090583068057</v>
      </c>
      <c r="N322" s="5">
        <v>2.6496792587312901</v>
      </c>
      <c r="O322" s="5">
        <v>2.5260576333537705</v>
      </c>
      <c r="P322" s="5">
        <v>2.8955128432870287</v>
      </c>
      <c r="Q322" s="5">
        <v>2.6580239337220006</v>
      </c>
      <c r="R322" s="5">
        <v>2.6579031740942609</v>
      </c>
      <c r="S322" s="5">
        <v>2.8148727340068724</v>
      </c>
      <c r="T322" s="5">
        <v>0.30712288853014136</v>
      </c>
      <c r="U322" s="5">
        <v>3.091970342325288</v>
      </c>
      <c r="V322" s="5">
        <v>0.2843359637072298</v>
      </c>
      <c r="W322" s="5">
        <v>0.23908240777169143</v>
      </c>
      <c r="X322" s="5">
        <v>0.24022470249094538</v>
      </c>
      <c r="Y322" s="5">
        <v>0.3252513305736251</v>
      </c>
      <c r="Z322" s="5">
        <v>2.6282309864399416</v>
      </c>
      <c r="AA322" s="5">
        <v>2.8281653277109311</v>
      </c>
      <c r="AB322" s="5">
        <v>2.966325345719413</v>
      </c>
      <c r="AC322" s="5">
        <v>2.2413793103448274</v>
      </c>
      <c r="AD322" s="5">
        <v>2.5956985566775059</v>
      </c>
      <c r="AE322" s="5">
        <v>1.5958517921868707</v>
      </c>
      <c r="AG322" s="5" t="s">
        <v>74</v>
      </c>
      <c r="AH322" s="5">
        <v>3.6508342156182688E-3</v>
      </c>
      <c r="AI322" s="5">
        <v>5.4967506892477349</v>
      </c>
      <c r="AJ322" s="5">
        <v>1.1872455902306648E-2</v>
      </c>
      <c r="AK322" s="5">
        <v>1.4541012926960492E-3</v>
      </c>
      <c r="AL322" s="5">
        <v>4.9881913758951697</v>
      </c>
      <c r="AM322" s="5">
        <v>1.6261220241966957E-3</v>
      </c>
      <c r="AN322" s="5">
        <v>3.0504079920689394E-3</v>
      </c>
      <c r="AO322" s="5">
        <v>3.3028371371007694E-3</v>
      </c>
      <c r="AP322" s="5">
        <v>4.4219416745893119E-3</v>
      </c>
      <c r="AQ322" s="5">
        <v>4.601226993865031E-3</v>
      </c>
      <c r="AR322" s="5">
        <v>0.4467406169275186</v>
      </c>
      <c r="AS322" s="5">
        <v>3.4776560598156842E-2</v>
      </c>
      <c r="AT322" s="5">
        <v>6.3528365415157868E-3</v>
      </c>
      <c r="AU322" s="5">
        <v>4.9903381642512077</v>
      </c>
      <c r="AV322" s="5">
        <v>3.1117749564351506E-3</v>
      </c>
      <c r="AW322" s="5">
        <v>4.6704237631161067E-3</v>
      </c>
      <c r="AX322" s="5">
        <v>1.7507002801120449E-3</v>
      </c>
      <c r="AY322" s="5">
        <v>1.4713094654242276E-2</v>
      </c>
      <c r="AZ322" s="5">
        <v>7.7955993841476487E-2</v>
      </c>
      <c r="BA322" s="5">
        <v>34.666491940767919</v>
      </c>
      <c r="BB322" s="5">
        <v>3.7624846080175127E-2</v>
      </c>
      <c r="BC322" s="5">
        <v>5.6269463435587213</v>
      </c>
      <c r="BD322" s="5">
        <v>0.15018167137666533</v>
      </c>
      <c r="BE322" s="5">
        <v>2.7770063871146902E-2</v>
      </c>
    </row>
    <row r="323" spans="7:57">
      <c r="G323" s="7" t="s">
        <v>11</v>
      </c>
      <c r="H323" s="5">
        <v>2.5701215842060914</v>
      </c>
      <c r="I323" s="5">
        <v>4.1652505570031346</v>
      </c>
      <c r="J323" s="5">
        <v>4.518950437317784</v>
      </c>
      <c r="K323" s="5">
        <v>2.9182689174216256</v>
      </c>
      <c r="L323" s="5">
        <v>5.4595760440948995</v>
      </c>
      <c r="M323" s="5">
        <v>4.0979973405326993</v>
      </c>
      <c r="N323" s="5">
        <v>6.2598004276550245</v>
      </c>
      <c r="O323" s="5">
        <v>6.3488657265481301</v>
      </c>
      <c r="P323" s="5">
        <v>3.7730486375102141</v>
      </c>
      <c r="Q323" s="5">
        <v>5.0897514575023015</v>
      </c>
      <c r="R323" s="5">
        <v>4.2866303302340496</v>
      </c>
      <c r="S323" s="5">
        <v>3.685261013601103</v>
      </c>
      <c r="T323" s="5">
        <v>3.3074772610938301</v>
      </c>
      <c r="U323" s="5">
        <v>3.7135194825682283</v>
      </c>
      <c r="V323" s="5">
        <v>2.8880866425992782</v>
      </c>
      <c r="W323" s="5">
        <v>3.6830796235208667</v>
      </c>
      <c r="X323" s="5">
        <v>3.4592357158696134</v>
      </c>
      <c r="Y323" s="5">
        <v>3.5555884092253103</v>
      </c>
      <c r="Z323" s="5">
        <v>4.9182362615198434</v>
      </c>
      <c r="AA323" s="5">
        <v>5.1728525209931293</v>
      </c>
      <c r="AB323" s="5">
        <v>5.0846264822829799</v>
      </c>
      <c r="AC323" s="5">
        <v>4.7909024211298608</v>
      </c>
      <c r="AD323" s="5">
        <v>3.2631638998231502</v>
      </c>
      <c r="AE323" s="5">
        <v>4.8882400322190902</v>
      </c>
      <c r="AG323" s="5" t="s">
        <v>11</v>
      </c>
      <c r="AH323" s="5">
        <v>0.12960461465444853</v>
      </c>
      <c r="AI323" s="5">
        <v>0.16492713666797951</v>
      </c>
      <c r="AJ323" s="5">
        <v>5.0881953867028496E-3</v>
      </c>
      <c r="AK323" s="5">
        <v>1.4541012926960492E-3</v>
      </c>
      <c r="AL323" s="5">
        <v>9.5230839555081517E-3</v>
      </c>
      <c r="AM323" s="5">
        <v>3.2522440483933913E-3</v>
      </c>
      <c r="AN323" s="5">
        <v>1.0676427972241288E-2</v>
      </c>
      <c r="AO323" s="5">
        <v>1.6514185685503849E-2</v>
      </c>
      <c r="AP323" s="5">
        <v>8.8438833491786238E-3</v>
      </c>
      <c r="AQ323" s="5">
        <v>4.601226993865031E-3</v>
      </c>
      <c r="AR323" s="5">
        <v>2.5831940434584411E-2</v>
      </c>
      <c r="AS323" s="5">
        <v>1.1592186866052281E-2</v>
      </c>
      <c r="AT323" s="5">
        <v>3.1764182707578934E-3</v>
      </c>
      <c r="AU323" s="5">
        <v>5.5555555555555552E-2</v>
      </c>
      <c r="AV323" s="5">
        <v>3.1117749564351506E-3</v>
      </c>
      <c r="AW323" s="5">
        <v>1.2454463368309618E-2</v>
      </c>
      <c r="AX323" s="5">
        <v>0</v>
      </c>
      <c r="AY323" s="5">
        <v>7.3565473271211381E-3</v>
      </c>
      <c r="AZ323" s="5">
        <v>9.7444992301845609E-3</v>
      </c>
      <c r="BA323" s="5">
        <v>2.620888481195125E-3</v>
      </c>
      <c r="BB323" s="5">
        <v>1.0261321658229581E-2</v>
      </c>
      <c r="BC323" s="5">
        <v>0.19866127357984034</v>
      </c>
      <c r="BD323" s="5">
        <v>6.459426725878078E-3</v>
      </c>
      <c r="BE323" s="5">
        <v>3.3941189175846216E-2</v>
      </c>
    </row>
    <row r="324" spans="7:57">
      <c r="G324" s="7" t="s">
        <v>12</v>
      </c>
      <c r="H324" s="5">
        <v>1.8448296617310702</v>
      </c>
      <c r="I324" s="5">
        <v>2.5546618330123483</v>
      </c>
      <c r="J324" s="5">
        <v>1.6934816254544145</v>
      </c>
      <c r="K324" s="5">
        <v>1.7173955549762105</v>
      </c>
      <c r="L324" s="5">
        <v>2.5380710659898478</v>
      </c>
      <c r="M324" s="5">
        <v>3.5378974090341297</v>
      </c>
      <c r="N324" s="5">
        <v>1.6322166785459729</v>
      </c>
      <c r="O324" s="5">
        <v>2.1397915389331699</v>
      </c>
      <c r="P324" s="5">
        <v>3.0305183500905959</v>
      </c>
      <c r="Q324" s="5">
        <v>2.6714482970236268</v>
      </c>
      <c r="R324" s="5">
        <v>4.7451106123757611</v>
      </c>
      <c r="S324" s="5">
        <v>4.6791086236342307</v>
      </c>
      <c r="T324" s="5">
        <v>3.4452888136394062</v>
      </c>
      <c r="U324" s="5">
        <v>5.145922069727086</v>
      </c>
      <c r="V324" s="5">
        <v>4.0254304974281974</v>
      </c>
      <c r="W324" s="5">
        <v>4.4669067578609694</v>
      </c>
      <c r="X324" s="5">
        <v>4.2575208810702936</v>
      </c>
      <c r="Y324" s="5">
        <v>3.1822885866351269</v>
      </c>
      <c r="Z324" s="5">
        <v>3.9873398082353306</v>
      </c>
      <c r="AA324" s="5">
        <v>7.5211748882184013</v>
      </c>
      <c r="AB324" s="5">
        <v>5.6968929237481962</v>
      </c>
      <c r="AC324" s="5">
        <v>4.6111518708730745</v>
      </c>
      <c r="AD324" s="5">
        <v>5.8702721204860513</v>
      </c>
      <c r="AE324" s="5">
        <v>19.210632299637535</v>
      </c>
      <c r="AG324" s="5" t="s">
        <v>12</v>
      </c>
      <c r="AH324" s="5">
        <v>5.4762513234274035E-3</v>
      </c>
      <c r="AI324" s="5">
        <v>6.5404686884600238</v>
      </c>
      <c r="AJ324" s="5">
        <v>1.5264586160108548E-2</v>
      </c>
      <c r="AK324" s="5">
        <v>5.8164051707841969E-3</v>
      </c>
      <c r="AL324" s="5">
        <v>7.6184671644065217E-3</v>
      </c>
      <c r="AM324" s="5">
        <v>0.73988552100949656</v>
      </c>
      <c r="AN324" s="5">
        <v>11.486311294135591</v>
      </c>
      <c r="AO324" s="5">
        <v>15.899857978003105</v>
      </c>
      <c r="AP324" s="5">
        <v>1.3265825023767936E-2</v>
      </c>
      <c r="AQ324" s="5">
        <v>0.18711656441717792</v>
      </c>
      <c r="AR324" s="5">
        <v>1.817352985868409</v>
      </c>
      <c r="AS324" s="5">
        <v>3.6708591742498888E-2</v>
      </c>
      <c r="AT324" s="5">
        <v>0.37481735594943144</v>
      </c>
      <c r="AU324" s="5">
        <v>93.724637681159422</v>
      </c>
      <c r="AV324" s="5">
        <v>2.4894199651481205E-2</v>
      </c>
      <c r="AW324" s="5">
        <v>1.2454463368309618E-2</v>
      </c>
      <c r="AX324" s="5">
        <v>2.6260504201680673E-2</v>
      </c>
      <c r="AY324" s="5">
        <v>2.268268759195684</v>
      </c>
      <c r="AZ324" s="5">
        <v>1.3096606965368049</v>
      </c>
      <c r="BA324" s="5">
        <v>4.2248722316865415</v>
      </c>
      <c r="BB324" s="5">
        <v>0.20864687371733479</v>
      </c>
      <c r="BC324" s="5">
        <v>26.498908257865914</v>
      </c>
      <c r="BD324" s="5">
        <v>0.67339523617278962</v>
      </c>
      <c r="BE324" s="5">
        <v>66.975222931901627</v>
      </c>
    </row>
    <row r="325" spans="7:57">
      <c r="G325" s="7" t="s">
        <v>75</v>
      </c>
      <c r="H325" s="5">
        <v>1.8087155411099074</v>
      </c>
      <c r="I325" s="5">
        <v>1.5898191155923114</v>
      </c>
      <c r="J325" s="5">
        <v>1.7132779037540942</v>
      </c>
      <c r="K325" s="5">
        <v>1.8591540116013818</v>
      </c>
      <c r="L325" s="5">
        <v>1.3899479314176162</v>
      </c>
      <c r="M325" s="5">
        <v>1.6682113067655235</v>
      </c>
      <c r="N325" s="5">
        <v>2.3022095509622238</v>
      </c>
      <c r="O325" s="5">
        <v>2.4218270999386879</v>
      </c>
      <c r="P325" s="5">
        <v>2.6397129356592175</v>
      </c>
      <c r="Q325" s="5">
        <v>2.0750230131942313</v>
      </c>
      <c r="R325" s="5">
        <v>1.9733889067008656</v>
      </c>
      <c r="S325" s="5">
        <v>2.2593057470318318</v>
      </c>
      <c r="T325" s="5">
        <v>2.2167972595188408</v>
      </c>
      <c r="U325" s="5">
        <v>2.9846979018772677</v>
      </c>
      <c r="V325" s="5">
        <v>2.6005558927829782</v>
      </c>
      <c r="W325" s="5">
        <v>2.1517416699452228</v>
      </c>
      <c r="X325" s="5">
        <v>2.0659324414221301</v>
      </c>
      <c r="Y325" s="5">
        <v>2.5022176227084567</v>
      </c>
      <c r="Z325" s="5">
        <v>1.0239860986129643</v>
      </c>
      <c r="AA325" s="5">
        <v>1.0033080082881967</v>
      </c>
      <c r="AB325" s="5">
        <v>1.1119321580632675</v>
      </c>
      <c r="AC325" s="5">
        <v>0.89875275128393251</v>
      </c>
      <c r="AD325" s="5">
        <v>0.95841177477323292</v>
      </c>
      <c r="AE325" s="5">
        <v>0.76520338300443014</v>
      </c>
      <c r="AG325" s="5" t="s">
        <v>75</v>
      </c>
      <c r="AH325" s="5">
        <v>0</v>
      </c>
      <c r="AI325" s="5">
        <v>2.9539188656951557E-2</v>
      </c>
      <c r="AJ325" s="5">
        <v>1.3568521031207599E-2</v>
      </c>
      <c r="AK325" s="5">
        <v>3.3444329732009129E-2</v>
      </c>
      <c r="AL325" s="5">
        <v>1.9046167911016304E-3</v>
      </c>
      <c r="AM325" s="5">
        <v>3.2522440483933913E-3</v>
      </c>
      <c r="AN325" s="5">
        <v>4.5756119881034093E-3</v>
      </c>
      <c r="AO325" s="5">
        <v>3.3028371371007694E-3</v>
      </c>
      <c r="AP325" s="5">
        <v>4.4219416745893119E-3</v>
      </c>
      <c r="AQ325" s="5">
        <v>3.0674846625766872E-3</v>
      </c>
      <c r="AR325" s="5">
        <v>1.6714784987084029E-2</v>
      </c>
      <c r="AS325" s="5">
        <v>4.830077860855117E-2</v>
      </c>
      <c r="AT325" s="5">
        <v>3.1764182707578934E-3</v>
      </c>
      <c r="AU325" s="5">
        <v>0.35990338164251207</v>
      </c>
      <c r="AV325" s="5">
        <v>3.1117749564351506E-3</v>
      </c>
      <c r="AW325" s="5">
        <v>0</v>
      </c>
      <c r="AX325" s="5">
        <v>1.7507002801120449E-3</v>
      </c>
      <c r="AY325" s="5">
        <v>0</v>
      </c>
      <c r="AZ325" s="5">
        <v>7.7955993841476489E-3</v>
      </c>
      <c r="BA325" s="5">
        <v>0.9906958458917573</v>
      </c>
      <c r="BB325" s="5">
        <v>0</v>
      </c>
      <c r="BC325" s="5">
        <v>0</v>
      </c>
      <c r="BD325" s="5">
        <v>3.229713362939039E-3</v>
      </c>
      <c r="BE325" s="5">
        <v>9.2566879570489674E-3</v>
      </c>
    </row>
    <row r="326" spans="7:57">
      <c r="G326" s="7" t="s">
        <v>13</v>
      </c>
      <c r="H326" s="5">
        <v>1.2038040207054292E-2</v>
      </c>
      <c r="I326" s="5">
        <v>3.7762924360862505E-3</v>
      </c>
      <c r="J326" s="5">
        <v>7.1986466544289671E-3</v>
      </c>
      <c r="K326" s="5">
        <v>8.1470377370787984E-3</v>
      </c>
      <c r="L326" s="5">
        <v>4.3572035467636869E-3</v>
      </c>
      <c r="M326" s="5">
        <v>1.2088487730184954E-2</v>
      </c>
      <c r="N326" s="5">
        <v>2.3396293656450462</v>
      </c>
      <c r="O326" s="5">
        <v>2.1244635193133048</v>
      </c>
      <c r="P326" s="5">
        <v>2.5686574057626035</v>
      </c>
      <c r="Q326" s="5">
        <v>2.404878797177048</v>
      </c>
      <c r="R326" s="5">
        <v>2.3453029817249118</v>
      </c>
      <c r="S326" s="5">
        <v>2.5412045515339821</v>
      </c>
      <c r="T326" s="5">
        <v>2.0120486671654132</v>
      </c>
      <c r="U326" s="5">
        <v>2.0728821580690959</v>
      </c>
      <c r="V326" s="5">
        <v>2.1405066930768983</v>
      </c>
      <c r="W326" s="5">
        <v>1.7492358442030083</v>
      </c>
      <c r="X326" s="5">
        <v>1.6335279769384285</v>
      </c>
      <c r="Y326" s="5">
        <v>2.0586930810171498</v>
      </c>
      <c r="Z326" s="5">
        <v>4.0338846308995563E-2</v>
      </c>
      <c r="AA326" s="5">
        <v>7.2703478861463524E-3</v>
      </c>
      <c r="AB326" s="5">
        <v>1.7593863260494738E-2</v>
      </c>
      <c r="AC326" s="5">
        <v>0.22377109317681584</v>
      </c>
      <c r="AD326" s="5">
        <v>0</v>
      </c>
      <c r="AE326" s="5">
        <v>3.5239629480467174E-2</v>
      </c>
      <c r="AG326" s="5" t="s">
        <v>13</v>
      </c>
      <c r="AH326" s="5">
        <v>0</v>
      </c>
      <c r="AI326" s="5">
        <v>2.9539188656951557E-2</v>
      </c>
      <c r="AJ326" s="5">
        <v>0</v>
      </c>
      <c r="AK326" s="5">
        <v>0</v>
      </c>
      <c r="AL326" s="5">
        <v>1.1427700746609782E-2</v>
      </c>
      <c r="AM326" s="5">
        <v>2.1139586314557045E-2</v>
      </c>
      <c r="AN326" s="5">
        <v>1.2201631968275757E-2</v>
      </c>
      <c r="AO326" s="5">
        <v>0</v>
      </c>
      <c r="AP326" s="5">
        <v>35.753609409891887</v>
      </c>
      <c r="AQ326" s="5">
        <v>9.202453987730062E-3</v>
      </c>
      <c r="AR326" s="5">
        <v>9.1171554475003806E-3</v>
      </c>
      <c r="AS326" s="5">
        <v>1.3524218010394327E-2</v>
      </c>
      <c r="AT326" s="5">
        <v>0</v>
      </c>
      <c r="AU326" s="5">
        <v>9.6618357487922701E-3</v>
      </c>
      <c r="AV326" s="5">
        <v>0</v>
      </c>
      <c r="AW326" s="5">
        <v>1.5568079210387022E-3</v>
      </c>
      <c r="AX326" s="5">
        <v>0</v>
      </c>
      <c r="AY326" s="5">
        <v>0</v>
      </c>
      <c r="AZ326" s="5">
        <v>0</v>
      </c>
      <c r="BA326" s="5">
        <v>0</v>
      </c>
      <c r="BB326" s="5">
        <v>0</v>
      </c>
      <c r="BC326" s="5">
        <v>0</v>
      </c>
      <c r="BD326" s="5">
        <v>0</v>
      </c>
      <c r="BE326" s="5">
        <v>1.542781326174828E-2</v>
      </c>
    </row>
    <row r="327" spans="7:57">
      <c r="G327" s="7" t="s">
        <v>76</v>
      </c>
      <c r="H327" s="5">
        <v>0</v>
      </c>
      <c r="I327" s="5">
        <v>9.6295457120199393E-2</v>
      </c>
      <c r="J327" s="5">
        <v>0.11337868480725624</v>
      </c>
      <c r="K327" s="5">
        <v>1.6294075474157597E-3</v>
      </c>
      <c r="L327" s="5">
        <v>4.3572035467636869E-3</v>
      </c>
      <c r="M327" s="5">
        <v>0.34855139622033282</v>
      </c>
      <c r="N327" s="5">
        <v>0.85531004989308623</v>
      </c>
      <c r="O327" s="5">
        <v>0.95646842427958312</v>
      </c>
      <c r="P327" s="5">
        <v>3.5527764948307104E-3</v>
      </c>
      <c r="Q327" s="5">
        <v>0.15150352868978215</v>
      </c>
      <c r="R327" s="5">
        <v>0.493747996152613</v>
      </c>
      <c r="S327" s="5">
        <v>5.7614354204819029E-2</v>
      </c>
      <c r="T327" s="5">
        <v>4.7249675158483287E-2</v>
      </c>
      <c r="U327" s="5">
        <v>1.893043066729768E-2</v>
      </c>
      <c r="V327" s="5">
        <v>1.9168716654419986E-2</v>
      </c>
      <c r="W327" s="5">
        <v>0</v>
      </c>
      <c r="X327" s="5">
        <v>3.6957646537068519E-3</v>
      </c>
      <c r="Y327" s="5">
        <v>3.6960378474275575E-3</v>
      </c>
      <c r="Z327" s="5">
        <v>0</v>
      </c>
      <c r="AA327" s="5">
        <v>0.11996074012141481</v>
      </c>
      <c r="AB327" s="5">
        <v>0.22168267708223371</v>
      </c>
      <c r="AC327" s="5">
        <v>6.2362435803374909E-2</v>
      </c>
      <c r="AD327" s="5">
        <v>0.13121113583204974</v>
      </c>
      <c r="AE327" s="5">
        <v>0.10068465565847765</v>
      </c>
      <c r="AG327" s="5" t="s">
        <v>76</v>
      </c>
      <c r="AH327" s="5">
        <v>0</v>
      </c>
      <c r="AI327" s="5">
        <v>4.9231981094919261E-3</v>
      </c>
      <c r="AJ327" s="5">
        <v>0</v>
      </c>
      <c r="AK327" s="5">
        <v>0</v>
      </c>
      <c r="AL327" s="5">
        <v>0</v>
      </c>
      <c r="AM327" s="5">
        <v>0</v>
      </c>
      <c r="AN327" s="5">
        <v>1.5252039960344697E-3</v>
      </c>
      <c r="AO327" s="5">
        <v>0</v>
      </c>
      <c r="AP327" s="5">
        <v>0</v>
      </c>
      <c r="AQ327" s="5">
        <v>0</v>
      </c>
      <c r="AR327" s="5">
        <v>1.5195259079167299E-3</v>
      </c>
      <c r="AS327" s="5">
        <v>0</v>
      </c>
      <c r="AT327" s="5">
        <v>0</v>
      </c>
      <c r="AU327" s="5">
        <v>0</v>
      </c>
      <c r="AV327" s="5">
        <v>0</v>
      </c>
      <c r="AW327" s="5">
        <v>0</v>
      </c>
      <c r="AX327" s="5">
        <v>0</v>
      </c>
      <c r="AY327" s="5">
        <v>0</v>
      </c>
      <c r="AZ327" s="5">
        <v>0</v>
      </c>
      <c r="BA327" s="5">
        <v>0</v>
      </c>
      <c r="BB327" s="5">
        <v>0</v>
      </c>
      <c r="BC327" s="5">
        <v>0</v>
      </c>
      <c r="BD327" s="5">
        <v>0</v>
      </c>
      <c r="BE327" s="5">
        <v>0</v>
      </c>
    </row>
    <row r="328" spans="7:57">
      <c r="G328" s="7" t="s">
        <v>77</v>
      </c>
      <c r="H328" s="5">
        <v>0</v>
      </c>
      <c r="I328" s="5">
        <v>0.2700049091801669</v>
      </c>
      <c r="J328" s="5">
        <v>0.23395601626894144</v>
      </c>
      <c r="K328" s="5">
        <v>1.1405852831910318E-2</v>
      </c>
      <c r="L328" s="5">
        <v>1.3071610640291061E-2</v>
      </c>
      <c r="M328" s="5">
        <v>0.79582544223717611</v>
      </c>
      <c r="N328" s="5">
        <v>0.64326443335709194</v>
      </c>
      <c r="O328" s="5">
        <v>0.68976088289393012</v>
      </c>
      <c r="P328" s="5">
        <v>0</v>
      </c>
      <c r="Q328" s="5">
        <v>0.12273703590058301</v>
      </c>
      <c r="R328" s="5">
        <v>0.37512023084321899</v>
      </c>
      <c r="S328" s="5">
        <v>5.3499043190189097E-2</v>
      </c>
      <c r="T328" s="5">
        <v>4.7249675158483287E-2</v>
      </c>
      <c r="U328" s="5">
        <v>7.2566650891307774E-2</v>
      </c>
      <c r="V328" s="5">
        <v>6.7090508290469947E-2</v>
      </c>
      <c r="W328" s="5">
        <v>0</v>
      </c>
      <c r="X328" s="5">
        <v>1.4783058614827408E-2</v>
      </c>
      <c r="Y328" s="5">
        <v>1.478415138971023E-2</v>
      </c>
      <c r="Z328" s="5">
        <v>3.1029881776150434E-3</v>
      </c>
      <c r="AA328" s="5">
        <v>0.50892435203024466</v>
      </c>
      <c r="AB328" s="5">
        <v>0.9958126605440023</v>
      </c>
      <c r="AC328" s="5">
        <v>0.2751283932501834</v>
      </c>
      <c r="AD328" s="5">
        <v>0.84716755091562557</v>
      </c>
      <c r="AE328" s="5">
        <v>0.49335481272654047</v>
      </c>
      <c r="AG328" s="5" t="s">
        <v>77</v>
      </c>
      <c r="AH328" s="5">
        <v>0</v>
      </c>
      <c r="AI328" s="5">
        <v>0</v>
      </c>
      <c r="AJ328" s="5">
        <v>0</v>
      </c>
      <c r="AK328" s="5">
        <v>0</v>
      </c>
      <c r="AL328" s="5">
        <v>0</v>
      </c>
      <c r="AM328" s="5">
        <v>0</v>
      </c>
      <c r="AN328" s="5">
        <v>0</v>
      </c>
      <c r="AO328" s="5">
        <v>0</v>
      </c>
      <c r="AP328" s="5">
        <v>0</v>
      </c>
      <c r="AQ328" s="5">
        <v>0</v>
      </c>
      <c r="AR328" s="5">
        <v>0</v>
      </c>
      <c r="AS328" s="5">
        <v>0</v>
      </c>
      <c r="AT328" s="5">
        <v>0</v>
      </c>
      <c r="AU328" s="5">
        <v>2.4154589371980675E-3</v>
      </c>
      <c r="AV328" s="5">
        <v>0</v>
      </c>
      <c r="AW328" s="5">
        <v>0</v>
      </c>
      <c r="AX328" s="5">
        <v>0</v>
      </c>
      <c r="AY328" s="5">
        <v>0</v>
      </c>
      <c r="AZ328" s="5">
        <v>0</v>
      </c>
      <c r="BA328" s="5">
        <v>0</v>
      </c>
      <c r="BB328" s="5">
        <v>0</v>
      </c>
      <c r="BC328" s="5">
        <v>0</v>
      </c>
      <c r="BD328" s="5">
        <v>0</v>
      </c>
      <c r="BE328" s="5">
        <v>0</v>
      </c>
    </row>
    <row r="329" spans="7:57">
      <c r="G329" s="7" t="s">
        <v>78</v>
      </c>
      <c r="H329" s="5">
        <v>6.019020103527146E-3</v>
      </c>
      <c r="I329" s="5">
        <v>0.16993315962388128</v>
      </c>
      <c r="J329" s="5">
        <v>0.12597631645250693</v>
      </c>
      <c r="K329" s="5">
        <v>1.3035260379326077E-2</v>
      </c>
      <c r="L329" s="5">
        <v>8.7144070935273737E-3</v>
      </c>
      <c r="M329" s="5">
        <v>0.33646290849014787</v>
      </c>
      <c r="N329" s="5">
        <v>0.22451888809693513</v>
      </c>
      <c r="O329" s="5">
        <v>0.16247700797057021</v>
      </c>
      <c r="P329" s="5">
        <v>3.5527764948307104E-3</v>
      </c>
      <c r="Q329" s="5">
        <v>6.1368517950291503E-2</v>
      </c>
      <c r="R329" s="5">
        <v>0.20519397242705995</v>
      </c>
      <c r="S329" s="5">
        <v>2.4691866087779585E-2</v>
      </c>
      <c r="T329" s="5">
        <v>0.46068433279521204</v>
      </c>
      <c r="U329" s="5">
        <v>0.34074775201135826</v>
      </c>
      <c r="V329" s="5">
        <v>0.44727005526979968</v>
      </c>
      <c r="W329" s="5">
        <v>3.0263595920467269E-3</v>
      </c>
      <c r="X329" s="5">
        <v>7.7611057727843893E-2</v>
      </c>
      <c r="Y329" s="5">
        <v>0.14784151389710232</v>
      </c>
      <c r="Z329" s="5">
        <v>3.1029881776150434E-3</v>
      </c>
      <c r="AA329" s="5">
        <v>8.3609000690683055E-2</v>
      </c>
      <c r="AB329" s="5">
        <v>0.21816390443013478</v>
      </c>
      <c r="AC329" s="5">
        <v>6.9699192956713132E-2</v>
      </c>
      <c r="AD329" s="5">
        <v>0.18255462376633008</v>
      </c>
      <c r="AE329" s="5">
        <v>7.0479258960934349E-2</v>
      </c>
      <c r="AG329" s="5" t="s">
        <v>78</v>
      </c>
      <c r="AH329" s="5">
        <v>0</v>
      </c>
      <c r="AI329" s="5">
        <v>0</v>
      </c>
      <c r="AJ329" s="5">
        <v>0</v>
      </c>
      <c r="AK329" s="5">
        <v>0</v>
      </c>
      <c r="AL329" s="5">
        <v>0</v>
      </c>
      <c r="AM329" s="5">
        <v>0</v>
      </c>
      <c r="AN329" s="5">
        <v>0</v>
      </c>
      <c r="AO329" s="5">
        <v>0</v>
      </c>
      <c r="AP329" s="5">
        <v>0</v>
      </c>
      <c r="AQ329" s="5">
        <v>0</v>
      </c>
      <c r="AR329" s="5">
        <v>3.0390518158334599E-3</v>
      </c>
      <c r="AS329" s="5">
        <v>1.9320311443420468E-3</v>
      </c>
      <c r="AT329" s="5">
        <v>0</v>
      </c>
      <c r="AU329" s="5">
        <v>0</v>
      </c>
      <c r="AV329" s="5">
        <v>0</v>
      </c>
      <c r="AW329" s="5">
        <v>0</v>
      </c>
      <c r="AX329" s="5">
        <v>0</v>
      </c>
      <c r="AY329" s="5">
        <v>0</v>
      </c>
      <c r="AZ329" s="5">
        <v>0</v>
      </c>
      <c r="BA329" s="5">
        <v>0</v>
      </c>
      <c r="BB329" s="5">
        <v>0</v>
      </c>
      <c r="BC329" s="5">
        <v>0</v>
      </c>
      <c r="BD329" s="5">
        <v>0</v>
      </c>
      <c r="BE329" s="5">
        <v>0</v>
      </c>
    </row>
    <row r="330" spans="7:57">
      <c r="G330" s="7" t="s">
        <v>79</v>
      </c>
      <c r="H330" s="5">
        <v>3.009510051763573E-3</v>
      </c>
      <c r="I330" s="5">
        <v>0</v>
      </c>
      <c r="J330" s="5">
        <v>0</v>
      </c>
      <c r="K330" s="5">
        <v>4.888222642247279E-3</v>
      </c>
      <c r="L330" s="5">
        <v>2.1786017733818434E-3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2.0576555073149655E-3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G330" s="5" t="s">
        <v>79</v>
      </c>
      <c r="AH330" s="5">
        <v>0</v>
      </c>
      <c r="AI330" s="5">
        <v>0</v>
      </c>
      <c r="AJ330" s="5">
        <v>0</v>
      </c>
      <c r="AK330" s="5">
        <v>0</v>
      </c>
      <c r="AL330" s="5">
        <v>0</v>
      </c>
      <c r="AM330" s="5">
        <v>0</v>
      </c>
      <c r="AN330" s="5">
        <v>0</v>
      </c>
      <c r="AO330" s="5">
        <v>0</v>
      </c>
      <c r="AP330" s="5">
        <v>0</v>
      </c>
      <c r="AQ330" s="5">
        <v>0</v>
      </c>
      <c r="AR330" s="5">
        <v>0</v>
      </c>
      <c r="AS330" s="5">
        <v>0</v>
      </c>
      <c r="AT330" s="5">
        <v>0</v>
      </c>
      <c r="AU330" s="5">
        <v>0</v>
      </c>
      <c r="AV330" s="5">
        <v>0</v>
      </c>
      <c r="AW330" s="5">
        <v>0</v>
      </c>
      <c r="AX330" s="5">
        <v>0</v>
      </c>
      <c r="AY330" s="5">
        <v>0</v>
      </c>
      <c r="AZ330" s="5">
        <v>0</v>
      </c>
      <c r="BA330" s="5">
        <v>0</v>
      </c>
      <c r="BB330" s="5">
        <v>0</v>
      </c>
      <c r="BC330" s="5">
        <v>0</v>
      </c>
      <c r="BD330" s="5">
        <v>0</v>
      </c>
      <c r="BE330" s="5">
        <v>0</v>
      </c>
    </row>
    <row r="331" spans="7:57">
      <c r="G331" s="7" t="s">
        <v>14</v>
      </c>
      <c r="H331" s="5">
        <v>1.9471530034910316</v>
      </c>
      <c r="I331" s="5">
        <v>2.8020089875759977</v>
      </c>
      <c r="J331" s="5">
        <v>1.9202389950689271</v>
      </c>
      <c r="K331" s="5">
        <v>2.0416476569119468</v>
      </c>
      <c r="L331" s="5">
        <v>3.0936145182022177</v>
      </c>
      <c r="M331" s="5">
        <v>3.7977998952331062</v>
      </c>
      <c r="N331" s="5">
        <v>1.1225944404846757</v>
      </c>
      <c r="O331" s="5">
        <v>1.4592274678111588</v>
      </c>
      <c r="P331" s="5">
        <v>2.5544462997832804</v>
      </c>
      <c r="Q331" s="5">
        <v>2.0347499232893527</v>
      </c>
      <c r="R331" s="5">
        <v>4.1375440846425136</v>
      </c>
      <c r="S331" s="5">
        <v>3.8581040762155601</v>
      </c>
      <c r="T331" s="5">
        <v>0.55912115604205226</v>
      </c>
      <c r="U331" s="5">
        <v>0.70673607824578011</v>
      </c>
      <c r="V331" s="5">
        <v>0.46963355803328966</v>
      </c>
      <c r="W331" s="5">
        <v>0.6355355143298127</v>
      </c>
      <c r="X331" s="5">
        <v>0.52849434548007979</v>
      </c>
      <c r="Y331" s="5">
        <v>0.45461265523358957</v>
      </c>
      <c r="Z331" s="5">
        <v>2.8082043007416142</v>
      </c>
      <c r="AA331" s="5">
        <v>4.9402013886364466</v>
      </c>
      <c r="AB331" s="5">
        <v>3.9023188711777332</v>
      </c>
      <c r="AC331" s="5">
        <v>3.0961115187087307</v>
      </c>
      <c r="AD331" s="5">
        <v>4.0789548747789377</v>
      </c>
      <c r="AE331" s="5">
        <v>1.9079742247281515</v>
      </c>
      <c r="AG331" s="5" t="s">
        <v>14</v>
      </c>
      <c r="AH331" s="5">
        <v>1.642875397028221E-2</v>
      </c>
      <c r="AI331" s="5">
        <v>5.2702835762111064</v>
      </c>
      <c r="AJ331" s="5">
        <v>80.188263229308006</v>
      </c>
      <c r="AK331" s="5">
        <v>0.42023527358915824</v>
      </c>
      <c r="AL331" s="5">
        <v>27.992152978820663</v>
      </c>
      <c r="AM331" s="5">
        <v>1.7887342266163654E-2</v>
      </c>
      <c r="AN331" s="5">
        <v>7.6260199801723482E-3</v>
      </c>
      <c r="AO331" s="5">
        <v>3.9634045645209233E-2</v>
      </c>
      <c r="AP331" s="5">
        <v>6.6329125118839679E-3</v>
      </c>
      <c r="AQ331" s="5">
        <v>0.26840490797546013</v>
      </c>
      <c r="AR331" s="5">
        <v>24.61480018234311</v>
      </c>
      <c r="AS331" s="5">
        <v>0.49846403524024807</v>
      </c>
      <c r="AT331" s="5">
        <v>6.3528365415157868E-3</v>
      </c>
      <c r="AU331" s="5">
        <v>4.830917874396135E-3</v>
      </c>
      <c r="AV331" s="5">
        <v>6.2235499128703011E-3</v>
      </c>
      <c r="AW331" s="5">
        <v>1.5568079210387022E-3</v>
      </c>
      <c r="AX331" s="5">
        <v>1.7507002801120449E-3</v>
      </c>
      <c r="AY331" s="5">
        <v>4.9043648847474251E-3</v>
      </c>
      <c r="AZ331" s="5">
        <v>0.37223987059305025</v>
      </c>
      <c r="BA331" s="5">
        <v>10.685362337832526</v>
      </c>
      <c r="BB331" s="5">
        <v>12.857436037761664</v>
      </c>
      <c r="BC331" s="5">
        <v>3.7584565271861686E-2</v>
      </c>
      <c r="BD331" s="5">
        <v>8.0742834073475982E-3</v>
      </c>
      <c r="BE331" s="5">
        <v>0.21598938566447592</v>
      </c>
    </row>
    <row r="332" spans="7:57">
      <c r="G332" s="7" t="s">
        <v>15</v>
      </c>
      <c r="H332" s="5">
        <v>1.4686409052606235</v>
      </c>
      <c r="I332" s="5">
        <v>2.2072429288924136</v>
      </c>
      <c r="J332" s="5">
        <v>1.4055357592772559</v>
      </c>
      <c r="K332" s="5">
        <v>1.3442612266180016</v>
      </c>
      <c r="L332" s="5">
        <v>2.0892791006731879</v>
      </c>
      <c r="M332" s="5">
        <v>2.5788773824394569</v>
      </c>
      <c r="N332" s="5">
        <v>1.2437633642195296</v>
      </c>
      <c r="O332" s="5">
        <v>1.627835683629675</v>
      </c>
      <c r="P332" s="5">
        <v>2.6112907237005718</v>
      </c>
      <c r="Q332" s="5">
        <v>1.9944768333844738</v>
      </c>
      <c r="R332" s="5">
        <v>3.3824943892273165</v>
      </c>
      <c r="S332" s="5">
        <v>3.4630342188110865</v>
      </c>
      <c r="T332" s="5">
        <v>2.0238610859550339</v>
      </c>
      <c r="U332" s="5">
        <v>4.514907714150497</v>
      </c>
      <c r="V332" s="5">
        <v>2.6133350372192581</v>
      </c>
      <c r="W332" s="5">
        <v>3.1867566504252034</v>
      </c>
      <c r="X332" s="5">
        <v>2.9085667824672923</v>
      </c>
      <c r="Y332" s="5">
        <v>2.3100236546422237</v>
      </c>
      <c r="Z332" s="5">
        <v>3.0192074968194369</v>
      </c>
      <c r="AA332" s="5">
        <v>5.3618815660329346</v>
      </c>
      <c r="AB332" s="5">
        <v>3.9410253703508218</v>
      </c>
      <c r="AC332" s="5">
        <v>3.3088774761555393</v>
      </c>
      <c r="AD332" s="5">
        <v>4.2101660106109877</v>
      </c>
      <c r="AE332" s="5">
        <v>2.5120821586790174</v>
      </c>
      <c r="AG332" s="5" t="s">
        <v>15</v>
      </c>
      <c r="AH332" s="5">
        <v>5.7810959804315285</v>
      </c>
      <c r="AI332" s="5">
        <v>0.79755809373769204</v>
      </c>
      <c r="AJ332" s="5">
        <v>0.24592944369063771</v>
      </c>
      <c r="AK332" s="5">
        <v>92.000988788879027</v>
      </c>
      <c r="AL332" s="5">
        <v>5.3329270150845647E-2</v>
      </c>
      <c r="AM332" s="5">
        <v>2.7644074411343828E-2</v>
      </c>
      <c r="AN332" s="5">
        <v>5.283306642263403</v>
      </c>
      <c r="AO332" s="5">
        <v>0.21138157677444924</v>
      </c>
      <c r="AP332" s="5">
        <v>29.187026023126755</v>
      </c>
      <c r="AQ332" s="5">
        <v>3.834355828220859E-2</v>
      </c>
      <c r="AR332" s="5">
        <v>28.729676340981612</v>
      </c>
      <c r="AS332" s="5">
        <v>0.6259780907668232</v>
      </c>
      <c r="AT332" s="5">
        <v>3.1764182707578934E-3</v>
      </c>
      <c r="AU332" s="5">
        <v>1.4492753623188406E-2</v>
      </c>
      <c r="AV332" s="5">
        <v>3.1117749564351506E-3</v>
      </c>
      <c r="AW332" s="5">
        <v>1.5568079210387022E-3</v>
      </c>
      <c r="AX332" s="5">
        <v>3.3981092436974789</v>
      </c>
      <c r="AY332" s="5">
        <v>2.9426189308484552E-2</v>
      </c>
      <c r="AZ332" s="5">
        <v>1.9878778429576505</v>
      </c>
      <c r="BA332" s="5">
        <v>30.572664133141135</v>
      </c>
      <c r="BB332" s="5">
        <v>2.3943083869202353E-2</v>
      </c>
      <c r="BC332" s="5">
        <v>0.87518344847335072</v>
      </c>
      <c r="BD332" s="5">
        <v>3.2297133629390393E-2</v>
      </c>
      <c r="BE332" s="5">
        <v>0.47209108580949738</v>
      </c>
    </row>
    <row r="333" spans="7:57">
      <c r="G333" s="7" t="s">
        <v>80</v>
      </c>
      <c r="H333" s="5">
        <v>9.0285301552907194E-3</v>
      </c>
      <c r="I333" s="5">
        <v>5.6644386541293756E-3</v>
      </c>
      <c r="J333" s="5">
        <v>1.7996616636072418E-3</v>
      </c>
      <c r="K333" s="5">
        <v>2.2811705663820635E-2</v>
      </c>
      <c r="L333" s="5">
        <v>0</v>
      </c>
      <c r="M333" s="5">
        <v>6.0442438650924772E-3</v>
      </c>
      <c r="N333" s="5">
        <v>7.1275837491090524E-3</v>
      </c>
      <c r="O333" s="5">
        <v>0</v>
      </c>
      <c r="P333" s="5">
        <v>0</v>
      </c>
      <c r="Q333" s="5">
        <v>1.9177661859466095E-3</v>
      </c>
      <c r="R333" s="5">
        <v>8.0153895479320291E-3</v>
      </c>
      <c r="S333" s="5">
        <v>4.1153110146299309E-3</v>
      </c>
      <c r="T333" s="5">
        <v>7.8749458597472139E-3</v>
      </c>
      <c r="U333" s="5">
        <v>0</v>
      </c>
      <c r="V333" s="5">
        <v>0</v>
      </c>
      <c r="W333" s="5">
        <v>6.0527191840934538E-3</v>
      </c>
      <c r="X333" s="5">
        <v>0</v>
      </c>
      <c r="Y333" s="5">
        <v>3.6960378474275575E-3</v>
      </c>
      <c r="Z333" s="5">
        <v>3.1029881776150434E-3</v>
      </c>
      <c r="AA333" s="5">
        <v>0</v>
      </c>
      <c r="AB333" s="5">
        <v>3.5187726520989481E-3</v>
      </c>
      <c r="AC333" s="5">
        <v>3.6683785766691121E-3</v>
      </c>
      <c r="AD333" s="5">
        <v>5.7048319926978151E-3</v>
      </c>
      <c r="AE333" s="5">
        <v>5.0342327829238824E-3</v>
      </c>
      <c r="AG333" s="5" t="s">
        <v>80</v>
      </c>
      <c r="AH333" s="5">
        <v>0</v>
      </c>
      <c r="AI333" s="5">
        <v>0</v>
      </c>
      <c r="AJ333" s="5">
        <v>0</v>
      </c>
      <c r="AK333" s="5">
        <v>0</v>
      </c>
      <c r="AL333" s="5">
        <v>0</v>
      </c>
      <c r="AM333" s="5">
        <v>0</v>
      </c>
      <c r="AN333" s="5">
        <v>0</v>
      </c>
      <c r="AO333" s="5">
        <v>0</v>
      </c>
      <c r="AP333" s="5">
        <v>0</v>
      </c>
      <c r="AQ333" s="5">
        <v>0</v>
      </c>
      <c r="AR333" s="5">
        <v>0</v>
      </c>
      <c r="AS333" s="5">
        <v>0</v>
      </c>
      <c r="AT333" s="5">
        <v>0</v>
      </c>
      <c r="AU333" s="5">
        <v>0</v>
      </c>
      <c r="AV333" s="5">
        <v>0</v>
      </c>
      <c r="AW333" s="5">
        <v>0</v>
      </c>
      <c r="AX333" s="5">
        <v>0</v>
      </c>
      <c r="AY333" s="5">
        <v>0</v>
      </c>
      <c r="AZ333" s="5">
        <v>0</v>
      </c>
      <c r="BA333" s="5">
        <v>0</v>
      </c>
      <c r="BB333" s="5">
        <v>0</v>
      </c>
      <c r="BC333" s="5">
        <v>0</v>
      </c>
      <c r="BD333" s="5">
        <v>0</v>
      </c>
      <c r="BE333" s="5">
        <v>0</v>
      </c>
    </row>
    <row r="334" spans="7:57">
      <c r="G334" s="7" t="s">
        <v>81</v>
      </c>
      <c r="H334" s="5">
        <v>2.7356446370530878</v>
      </c>
      <c r="I334" s="5">
        <v>2.1657037120954645</v>
      </c>
      <c r="J334" s="5">
        <v>2.2999676060900551</v>
      </c>
      <c r="K334" s="5">
        <v>2.6836342305937562</v>
      </c>
      <c r="L334" s="5">
        <v>1.9520271889501317</v>
      </c>
      <c r="M334" s="5">
        <v>2.3935205705766207</v>
      </c>
      <c r="N334" s="5">
        <v>2.5124732715609408</v>
      </c>
      <c r="O334" s="5">
        <v>2.2992029429797669</v>
      </c>
      <c r="P334" s="5">
        <v>2.7640601129782927</v>
      </c>
      <c r="Q334" s="5">
        <v>2.3128260202516109</v>
      </c>
      <c r="R334" s="5">
        <v>2.2907983327989738</v>
      </c>
      <c r="S334" s="5">
        <v>2.5412045515339821</v>
      </c>
      <c r="T334" s="5">
        <v>2.8822301846674803</v>
      </c>
      <c r="U334" s="5">
        <v>2.918441394541726</v>
      </c>
      <c r="V334" s="5">
        <v>2.8689179259448578</v>
      </c>
      <c r="W334" s="5">
        <v>2.4846412250703627</v>
      </c>
      <c r="X334" s="5">
        <v>6.0795328553477717</v>
      </c>
      <c r="Y334" s="5">
        <v>3.1712004730928443</v>
      </c>
      <c r="Z334" s="5">
        <v>0.14273745617029199</v>
      </c>
      <c r="AA334" s="5">
        <v>0.19266421898287833</v>
      </c>
      <c r="AB334" s="5">
        <v>0.18297617790914528</v>
      </c>
      <c r="AC334" s="5">
        <v>0.13939838591342626</v>
      </c>
      <c r="AD334" s="5">
        <v>9.4129727879513944E-2</v>
      </c>
      <c r="AE334" s="5">
        <v>0.15102698348771648</v>
      </c>
      <c r="AG334" s="5" t="s">
        <v>81</v>
      </c>
      <c r="AH334" s="5">
        <v>5.4762513234274035E-3</v>
      </c>
      <c r="AI334" s="5">
        <v>5.6616778259157147E-2</v>
      </c>
      <c r="AJ334" s="5">
        <v>2.8833107191316147E-2</v>
      </c>
      <c r="AK334" s="5">
        <v>1.4541012926960492E-2</v>
      </c>
      <c r="AL334" s="5">
        <v>5.382447051653207</v>
      </c>
      <c r="AM334" s="5">
        <v>3.2522440483933913E-3</v>
      </c>
      <c r="AN334" s="5">
        <v>4.5756119881034091E-2</v>
      </c>
      <c r="AO334" s="5">
        <v>46.378439079169006</v>
      </c>
      <c r="AP334" s="5">
        <v>6.6329125118839679E-3</v>
      </c>
      <c r="AQ334" s="5">
        <v>1.5337423312883436E-3</v>
      </c>
      <c r="AR334" s="5">
        <v>4.710530314541863E-2</v>
      </c>
      <c r="AS334" s="5">
        <v>0</v>
      </c>
      <c r="AT334" s="5">
        <v>6.3528365415157868E-3</v>
      </c>
      <c r="AU334" s="5">
        <v>4.8309178743961352E-2</v>
      </c>
      <c r="AV334" s="5">
        <v>99.418098083146631</v>
      </c>
      <c r="AW334" s="5">
        <v>0.34561135847059188</v>
      </c>
      <c r="AX334" s="5">
        <v>95.719537815126046</v>
      </c>
      <c r="AY334" s="5">
        <v>1.4713094654242276E-2</v>
      </c>
      <c r="AZ334" s="5">
        <v>7.7955993841476489E-3</v>
      </c>
      <c r="BA334" s="5">
        <v>7.8626654435853746E-3</v>
      </c>
      <c r="BB334" s="5">
        <v>3.4204405527431935E-3</v>
      </c>
      <c r="BC334" s="5">
        <v>3.5794824068439706E-3</v>
      </c>
      <c r="BD334" s="5">
        <v>3.229713362939039E-3</v>
      </c>
      <c r="BE334" s="5">
        <v>3.0855626523496559E-2</v>
      </c>
    </row>
    <row r="335" spans="7:57">
      <c r="G335" s="7" t="s">
        <v>82</v>
      </c>
      <c r="H335" s="5">
        <v>1.5047550258817865E-2</v>
      </c>
      <c r="I335" s="5">
        <v>0</v>
      </c>
      <c r="J335" s="5">
        <v>1.7996616636072418E-3</v>
      </c>
      <c r="K335" s="5">
        <v>3.2588150948315193E-2</v>
      </c>
      <c r="L335" s="5">
        <v>2.1786017733818434E-3</v>
      </c>
      <c r="M335" s="5">
        <v>4.0294959100616512E-3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3.9374729298736068E-2</v>
      </c>
      <c r="U335" s="5">
        <v>0</v>
      </c>
      <c r="V335" s="5">
        <v>1.2779144436279991E-2</v>
      </c>
      <c r="W335" s="5">
        <v>9.0790787761401807E-3</v>
      </c>
      <c r="X335" s="5">
        <v>1.1087293961120556E-2</v>
      </c>
      <c r="Y335" s="5">
        <v>1.478415138971023E-2</v>
      </c>
      <c r="Z335" s="5">
        <v>0</v>
      </c>
      <c r="AA335" s="5">
        <v>0</v>
      </c>
      <c r="AB335" s="5">
        <v>0</v>
      </c>
      <c r="AC335" s="5">
        <v>4.7688921496698462E-2</v>
      </c>
      <c r="AD335" s="5">
        <v>5.7048319926978151E-3</v>
      </c>
      <c r="AE335" s="5">
        <v>6.5445026178010471E-2</v>
      </c>
      <c r="AG335" s="5" t="s">
        <v>82</v>
      </c>
      <c r="AH335" s="5">
        <v>0</v>
      </c>
      <c r="AI335" s="5">
        <v>0</v>
      </c>
      <c r="AJ335" s="5">
        <v>0</v>
      </c>
      <c r="AK335" s="5">
        <v>0</v>
      </c>
      <c r="AL335" s="5">
        <v>0</v>
      </c>
      <c r="AM335" s="5">
        <v>0</v>
      </c>
      <c r="AN335" s="5">
        <v>0</v>
      </c>
      <c r="AO335" s="5">
        <v>0</v>
      </c>
      <c r="AP335" s="5">
        <v>0</v>
      </c>
      <c r="AQ335" s="5">
        <v>0</v>
      </c>
      <c r="AR335" s="5">
        <v>0</v>
      </c>
      <c r="AS335" s="5">
        <v>0</v>
      </c>
      <c r="AT335" s="5">
        <v>0</v>
      </c>
      <c r="AU335" s="5">
        <v>0</v>
      </c>
      <c r="AV335" s="5">
        <v>0</v>
      </c>
      <c r="AW335" s="5">
        <v>1.5568079210387022E-3</v>
      </c>
      <c r="AX335" s="5">
        <v>0</v>
      </c>
      <c r="AY335" s="5">
        <v>0</v>
      </c>
      <c r="AZ335" s="5">
        <v>0</v>
      </c>
      <c r="BA335" s="5">
        <v>0</v>
      </c>
      <c r="BB335" s="5">
        <v>0</v>
      </c>
      <c r="BC335" s="5">
        <v>0</v>
      </c>
      <c r="BD335" s="5">
        <v>0</v>
      </c>
      <c r="BE335" s="5">
        <v>4.011231448054553E-2</v>
      </c>
    </row>
    <row r="336" spans="7:57">
      <c r="G336" s="7" t="s">
        <v>83</v>
      </c>
      <c r="H336" s="5">
        <v>0</v>
      </c>
      <c r="I336" s="5">
        <v>3.7762924360862505E-3</v>
      </c>
      <c r="J336" s="5">
        <v>1.7996616636072418E-3</v>
      </c>
      <c r="K336" s="5">
        <v>1.3035260379326077E-2</v>
      </c>
      <c r="L336" s="5">
        <v>0</v>
      </c>
      <c r="M336" s="5">
        <v>2.0147479550308256E-3</v>
      </c>
      <c r="N336" s="5">
        <v>8.9094796863863155E-3</v>
      </c>
      <c r="O336" s="5">
        <v>0</v>
      </c>
      <c r="P336" s="5">
        <v>7.1055529896614207E-3</v>
      </c>
      <c r="Q336" s="5">
        <v>1.5342129487572876E-2</v>
      </c>
      <c r="R336" s="5">
        <v>1.1221545367104841E-2</v>
      </c>
      <c r="S336" s="5">
        <v>1.0288277536574826E-2</v>
      </c>
      <c r="T336" s="5">
        <v>0</v>
      </c>
      <c r="U336" s="5">
        <v>0</v>
      </c>
      <c r="V336" s="5">
        <v>0</v>
      </c>
      <c r="W336" s="5">
        <v>0</v>
      </c>
      <c r="X336" s="5">
        <v>0</v>
      </c>
      <c r="Y336" s="5">
        <v>3.6960378474275575E-3</v>
      </c>
      <c r="Z336" s="5">
        <v>2.1720917243305302E-2</v>
      </c>
      <c r="AA336" s="5">
        <v>0</v>
      </c>
      <c r="AB336" s="5">
        <v>7.0375453041978961E-3</v>
      </c>
      <c r="AC336" s="5">
        <v>7.3367571533382248E-2</v>
      </c>
      <c r="AD336" s="5">
        <v>5.7048319926978151E-3</v>
      </c>
      <c r="AE336" s="5">
        <v>5.0342327829238824E-3</v>
      </c>
      <c r="AG336" s="5" t="s">
        <v>83</v>
      </c>
      <c r="AH336" s="5">
        <v>0</v>
      </c>
      <c r="AI336" s="5">
        <v>0</v>
      </c>
      <c r="AJ336" s="5">
        <v>0</v>
      </c>
      <c r="AK336" s="5">
        <v>0</v>
      </c>
      <c r="AL336" s="5">
        <v>0</v>
      </c>
      <c r="AM336" s="5">
        <v>0</v>
      </c>
      <c r="AN336" s="5">
        <v>0</v>
      </c>
      <c r="AO336" s="5">
        <v>0</v>
      </c>
      <c r="AP336" s="5">
        <v>0</v>
      </c>
      <c r="AQ336" s="5">
        <v>0</v>
      </c>
      <c r="AR336" s="5">
        <v>0</v>
      </c>
      <c r="AS336" s="5">
        <v>0</v>
      </c>
      <c r="AT336" s="5">
        <v>0</v>
      </c>
      <c r="AU336" s="5">
        <v>0</v>
      </c>
      <c r="AV336" s="5">
        <v>0</v>
      </c>
      <c r="AW336" s="5">
        <v>0</v>
      </c>
      <c r="AX336" s="5">
        <v>0</v>
      </c>
      <c r="AY336" s="5">
        <v>0</v>
      </c>
      <c r="AZ336" s="5">
        <v>1.9488998460369122E-3</v>
      </c>
      <c r="BA336" s="5">
        <v>0</v>
      </c>
      <c r="BB336" s="5">
        <v>0</v>
      </c>
      <c r="BC336" s="5">
        <v>0</v>
      </c>
      <c r="BD336" s="5">
        <v>1.6148566814695195E-3</v>
      </c>
      <c r="BE336" s="5">
        <v>0</v>
      </c>
    </row>
    <row r="337" spans="7:57">
      <c r="G337" s="7" t="s">
        <v>84</v>
      </c>
      <c r="H337" s="5">
        <v>2.0163717346815937</v>
      </c>
      <c r="I337" s="5">
        <v>1.5728257996299233</v>
      </c>
      <c r="J337" s="5">
        <v>1.8554511751790663</v>
      </c>
      <c r="K337" s="5">
        <v>2.1247474418301504</v>
      </c>
      <c r="L337" s="5">
        <v>1.575129082155073</v>
      </c>
      <c r="M337" s="5">
        <v>1.8173026554378047</v>
      </c>
      <c r="N337" s="5">
        <v>1.5342124019957235</v>
      </c>
      <c r="O337" s="5">
        <v>1.4990803188228081</v>
      </c>
      <c r="P337" s="5">
        <v>1.605854975663481</v>
      </c>
      <c r="Q337" s="5">
        <v>1.5092819883399815</v>
      </c>
      <c r="R337" s="5">
        <v>1.2151330554664956</v>
      </c>
      <c r="S337" s="5">
        <v>1.4115516780180661</v>
      </c>
      <c r="T337" s="5">
        <v>2.1931724219395994</v>
      </c>
      <c r="U337" s="5">
        <v>2.009780722511437</v>
      </c>
      <c r="V337" s="5">
        <v>2.2746877096578384</v>
      </c>
      <c r="W337" s="5">
        <v>1.8218684744121296</v>
      </c>
      <c r="X337" s="5">
        <v>1.6667898588217902</v>
      </c>
      <c r="Y337" s="5">
        <v>2.8237729154346543</v>
      </c>
      <c r="Z337" s="5">
        <v>0.42510938033326096</v>
      </c>
      <c r="AA337" s="5">
        <v>0.36351739430731761</v>
      </c>
      <c r="AB337" s="5">
        <v>0.33780217460149897</v>
      </c>
      <c r="AC337" s="5">
        <v>0.37417461482024944</v>
      </c>
      <c r="AD337" s="5">
        <v>0.370814079525358</v>
      </c>
      <c r="AE337" s="5">
        <v>0.31715666532420461</v>
      </c>
      <c r="AG337" s="5" t="s">
        <v>84</v>
      </c>
      <c r="AH337" s="5">
        <v>5.4762513234274035E-3</v>
      </c>
      <c r="AI337" s="5">
        <v>5.6616778259157147E-2</v>
      </c>
      <c r="AJ337" s="5">
        <v>4.2401628222523746E-2</v>
      </c>
      <c r="AK337" s="5">
        <v>4.2168937488185426E-2</v>
      </c>
      <c r="AL337" s="5">
        <v>0.13903702575041901</v>
      </c>
      <c r="AM337" s="5">
        <v>0</v>
      </c>
      <c r="AN337" s="5">
        <v>0</v>
      </c>
      <c r="AO337" s="5">
        <v>0</v>
      </c>
      <c r="AP337" s="5">
        <v>0</v>
      </c>
      <c r="AQ337" s="5">
        <v>4.601226993865031E-3</v>
      </c>
      <c r="AR337" s="5">
        <v>3.0390518158334599E-3</v>
      </c>
      <c r="AS337" s="5">
        <v>0</v>
      </c>
      <c r="AT337" s="5">
        <v>0</v>
      </c>
      <c r="AU337" s="5">
        <v>4.830917874396135E-3</v>
      </c>
      <c r="AV337" s="5">
        <v>0</v>
      </c>
      <c r="AW337" s="5">
        <v>3.1136158420774045E-3</v>
      </c>
      <c r="AX337" s="5">
        <v>5.2521008403361349E-3</v>
      </c>
      <c r="AY337" s="5">
        <v>78.124080431584105</v>
      </c>
      <c r="AZ337" s="5">
        <v>0.12667848999239928</v>
      </c>
      <c r="BA337" s="5">
        <v>0.12580264709736599</v>
      </c>
      <c r="BB337" s="5">
        <v>3.4204405527431935E-3</v>
      </c>
      <c r="BC337" s="5">
        <v>0</v>
      </c>
      <c r="BD337" s="5">
        <v>0</v>
      </c>
      <c r="BE337" s="5">
        <v>3.0855626523496561E-3</v>
      </c>
    </row>
  </sheetData>
  <mergeCells count="19">
    <mergeCell ref="AH2:BE2"/>
    <mergeCell ref="AH87:BE87"/>
    <mergeCell ref="AH172:BE172"/>
    <mergeCell ref="AH257:BE257"/>
    <mergeCell ref="B2:E2"/>
    <mergeCell ref="H2:AE2"/>
    <mergeCell ref="G2:G3"/>
    <mergeCell ref="H87:AE87"/>
    <mergeCell ref="H172:AE172"/>
    <mergeCell ref="A2:A3"/>
    <mergeCell ref="A1:E1"/>
    <mergeCell ref="AG87:AG88"/>
    <mergeCell ref="AG172:AG173"/>
    <mergeCell ref="AG257:AG258"/>
    <mergeCell ref="G257:G258"/>
    <mergeCell ref="G172:G173"/>
    <mergeCell ref="G87:G88"/>
    <mergeCell ref="H257:AE257"/>
    <mergeCell ref="AG2:A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005A-D9FE-0F43-88C0-F77629B26293}">
  <dimension ref="A1:E81"/>
  <sheetViews>
    <sheetView workbookViewId="0">
      <selection activeCell="H13" sqref="H13"/>
    </sheetView>
  </sheetViews>
  <sheetFormatPr baseColWidth="10" defaultRowHeight="14"/>
  <cols>
    <col min="1" max="1" width="10.83203125" style="5"/>
    <col min="2" max="5" width="14.5" style="7" customWidth="1"/>
    <col min="6" max="16384" width="10.83203125" style="5"/>
  </cols>
  <sheetData>
    <row r="1" spans="1:5" ht="16">
      <c r="A1" s="34" t="s">
        <v>89</v>
      </c>
      <c r="B1" s="30" t="s">
        <v>90</v>
      </c>
      <c r="C1" s="31"/>
      <c r="D1" s="31"/>
      <c r="E1" s="31"/>
    </row>
    <row r="2" spans="1:5">
      <c r="A2" s="34"/>
      <c r="B2" s="12" t="s">
        <v>85</v>
      </c>
      <c r="C2" s="13" t="s">
        <v>86</v>
      </c>
      <c r="D2" s="13" t="s">
        <v>87</v>
      </c>
      <c r="E2" s="13" t="s">
        <v>88</v>
      </c>
    </row>
    <row r="3" spans="1:5">
      <c r="A3" s="6" t="s">
        <v>21</v>
      </c>
      <c r="B3" s="10"/>
      <c r="C3" s="11"/>
      <c r="D3" s="11"/>
      <c r="E3" s="11"/>
    </row>
    <row r="4" spans="1:5">
      <c r="A4" s="6" t="s">
        <v>22</v>
      </c>
      <c r="B4" s="8"/>
      <c r="C4" s="9"/>
      <c r="D4" s="9"/>
      <c r="E4" s="9">
        <v>1</v>
      </c>
    </row>
    <row r="5" spans="1:5">
      <c r="A5" s="6" t="s">
        <v>23</v>
      </c>
      <c r="B5" s="8"/>
      <c r="C5" s="9"/>
      <c r="D5" s="9"/>
      <c r="E5" s="9"/>
    </row>
    <row r="6" spans="1:5">
      <c r="A6" s="6" t="s">
        <v>24</v>
      </c>
      <c r="B6" s="8">
        <v>2</v>
      </c>
      <c r="C6" s="9"/>
      <c r="D6" s="9"/>
      <c r="E6" s="9">
        <v>3</v>
      </c>
    </row>
    <row r="7" spans="1:5">
      <c r="A7" s="6" t="s">
        <v>25</v>
      </c>
      <c r="B7" s="8"/>
      <c r="C7" s="9"/>
      <c r="D7" s="9"/>
      <c r="E7" s="9"/>
    </row>
    <row r="8" spans="1:5">
      <c r="A8" s="6" t="s">
        <v>26</v>
      </c>
      <c r="B8" s="8">
        <v>1</v>
      </c>
      <c r="C8" s="9"/>
      <c r="D8" s="9"/>
      <c r="E8" s="9"/>
    </row>
    <row r="9" spans="1:5">
      <c r="A9" s="6" t="s">
        <v>27</v>
      </c>
      <c r="B9" s="8"/>
      <c r="C9" s="9"/>
      <c r="D9" s="9"/>
      <c r="E9" s="9"/>
    </row>
    <row r="10" spans="1:5">
      <c r="A10" s="6" t="s">
        <v>28</v>
      </c>
      <c r="B10" s="8"/>
      <c r="C10" s="9"/>
      <c r="D10" s="9"/>
      <c r="E10" s="9"/>
    </row>
    <row r="11" spans="1:5">
      <c r="A11" s="6" t="s">
        <v>29</v>
      </c>
      <c r="B11" s="8"/>
      <c r="C11" s="9"/>
      <c r="D11" s="9"/>
      <c r="E11" s="9"/>
    </row>
    <row r="12" spans="1:5">
      <c r="A12" s="6" t="s">
        <v>30</v>
      </c>
      <c r="B12" s="8"/>
      <c r="C12" s="9"/>
      <c r="D12" s="9"/>
      <c r="E12" s="9"/>
    </row>
    <row r="13" spans="1:5">
      <c r="A13" s="6" t="s">
        <v>31</v>
      </c>
      <c r="B13" s="8"/>
      <c r="C13" s="9"/>
      <c r="D13" s="9"/>
      <c r="E13" s="9"/>
    </row>
    <row r="14" spans="1:5">
      <c r="A14" s="6" t="s">
        <v>32</v>
      </c>
      <c r="B14" s="8"/>
      <c r="C14" s="9"/>
      <c r="D14" s="9"/>
      <c r="E14" s="9"/>
    </row>
    <row r="15" spans="1:5">
      <c r="A15" s="6" t="s">
        <v>1</v>
      </c>
      <c r="B15" s="8">
        <v>6</v>
      </c>
      <c r="C15" s="9">
        <v>3</v>
      </c>
      <c r="D15" s="9">
        <v>12</v>
      </c>
      <c r="E15" s="9">
        <v>2</v>
      </c>
    </row>
    <row r="16" spans="1:5">
      <c r="A16" s="6" t="s">
        <v>33</v>
      </c>
      <c r="B16" s="8">
        <v>3</v>
      </c>
      <c r="C16" s="9">
        <v>1</v>
      </c>
      <c r="D16" s="9">
        <v>2</v>
      </c>
      <c r="E16" s="9">
        <v>4</v>
      </c>
    </row>
    <row r="17" spans="1:5">
      <c r="A17" s="6" t="s">
        <v>2</v>
      </c>
      <c r="B17" s="8">
        <v>4</v>
      </c>
      <c r="C17" s="9">
        <v>1</v>
      </c>
      <c r="D17" s="9">
        <v>1</v>
      </c>
      <c r="E17" s="9">
        <v>1</v>
      </c>
    </row>
    <row r="18" spans="1:5">
      <c r="A18" s="6" t="s">
        <v>3</v>
      </c>
      <c r="B18" s="8">
        <v>14</v>
      </c>
      <c r="C18" s="9">
        <v>3</v>
      </c>
      <c r="D18" s="9">
        <v>15</v>
      </c>
      <c r="E18" s="9">
        <v>2</v>
      </c>
    </row>
    <row r="19" spans="1:5">
      <c r="A19" s="6" t="s">
        <v>34</v>
      </c>
      <c r="B19" s="8">
        <v>3</v>
      </c>
      <c r="C19" s="9"/>
      <c r="D19" s="9">
        <v>5</v>
      </c>
      <c r="E19" s="9">
        <v>4</v>
      </c>
    </row>
    <row r="20" spans="1:5">
      <c r="A20" s="6" t="s">
        <v>35</v>
      </c>
      <c r="B20" s="8">
        <v>7</v>
      </c>
      <c r="C20" s="9"/>
      <c r="D20" s="9">
        <v>14</v>
      </c>
      <c r="E20" s="9">
        <v>6</v>
      </c>
    </row>
    <row r="21" spans="1:5">
      <c r="A21" s="6" t="s">
        <v>4</v>
      </c>
      <c r="B21" s="8">
        <v>10</v>
      </c>
      <c r="C21" s="9">
        <v>1</v>
      </c>
      <c r="D21" s="9">
        <v>16</v>
      </c>
      <c r="E21" s="9">
        <v>4</v>
      </c>
    </row>
    <row r="22" spans="1:5">
      <c r="A22" s="6" t="s">
        <v>36</v>
      </c>
      <c r="B22" s="8">
        <v>2</v>
      </c>
      <c r="C22" s="9"/>
      <c r="D22" s="9"/>
      <c r="E22" s="9">
        <v>7</v>
      </c>
    </row>
    <row r="23" spans="1:5">
      <c r="A23" s="6" t="s">
        <v>5</v>
      </c>
      <c r="B23" s="8"/>
      <c r="C23" s="9"/>
      <c r="D23" s="9"/>
      <c r="E23" s="9"/>
    </row>
    <row r="24" spans="1:5">
      <c r="A24" s="6" t="s">
        <v>37</v>
      </c>
      <c r="B24" s="8">
        <v>4</v>
      </c>
      <c r="C24" s="9"/>
      <c r="D24" s="9">
        <v>11</v>
      </c>
      <c r="E24" s="9">
        <v>2</v>
      </c>
    </row>
    <row r="25" spans="1:5">
      <c r="A25" s="6" t="s">
        <v>38</v>
      </c>
      <c r="B25" s="8"/>
      <c r="C25" s="9"/>
      <c r="D25" s="9"/>
      <c r="E25" s="9"/>
    </row>
    <row r="26" spans="1:5">
      <c r="A26" s="6" t="s">
        <v>6</v>
      </c>
      <c r="B26" s="8">
        <v>1</v>
      </c>
      <c r="C26" s="9">
        <v>1</v>
      </c>
      <c r="D26" s="9">
        <v>2</v>
      </c>
      <c r="E26" s="9">
        <v>3</v>
      </c>
    </row>
    <row r="27" spans="1:5">
      <c r="A27" s="6" t="s">
        <v>39</v>
      </c>
      <c r="B27" s="8">
        <v>1</v>
      </c>
      <c r="C27" s="9">
        <v>2</v>
      </c>
      <c r="D27" s="9"/>
      <c r="E27" s="9">
        <v>1</v>
      </c>
    </row>
    <row r="28" spans="1:5">
      <c r="A28" s="6" t="s">
        <v>40</v>
      </c>
      <c r="B28" s="8"/>
      <c r="C28" s="9">
        <v>2</v>
      </c>
      <c r="D28" s="9"/>
      <c r="E28" s="9"/>
    </row>
    <row r="29" spans="1:5">
      <c r="A29" s="6" t="s">
        <v>41</v>
      </c>
      <c r="B29" s="8">
        <v>2</v>
      </c>
      <c r="C29" s="9"/>
      <c r="D29" s="9"/>
      <c r="E29" s="9">
        <v>2</v>
      </c>
    </row>
    <row r="30" spans="1:5">
      <c r="A30" s="6" t="s">
        <v>42</v>
      </c>
      <c r="B30" s="8"/>
      <c r="C30" s="9"/>
      <c r="D30" s="9"/>
      <c r="E30" s="9"/>
    </row>
    <row r="31" spans="1:5">
      <c r="A31" s="6" t="s">
        <v>43</v>
      </c>
      <c r="B31" s="8"/>
      <c r="C31" s="9">
        <v>1</v>
      </c>
      <c r="D31" s="9">
        <v>1</v>
      </c>
      <c r="E31" s="9"/>
    </row>
    <row r="32" spans="1:5">
      <c r="A32" s="6" t="s">
        <v>44</v>
      </c>
      <c r="B32" s="8"/>
      <c r="C32" s="9"/>
      <c r="D32" s="9"/>
      <c r="E32" s="9"/>
    </row>
    <row r="33" spans="1:5">
      <c r="A33" s="6" t="s">
        <v>45</v>
      </c>
      <c r="B33" s="8"/>
      <c r="C33" s="9"/>
      <c r="D33" s="9">
        <v>1</v>
      </c>
      <c r="E33" s="9">
        <v>1</v>
      </c>
    </row>
    <row r="34" spans="1:5">
      <c r="A34" s="6" t="s">
        <v>46</v>
      </c>
      <c r="B34" s="8"/>
      <c r="C34" s="9">
        <v>6</v>
      </c>
      <c r="D34" s="9">
        <v>1</v>
      </c>
      <c r="E34" s="9">
        <v>2</v>
      </c>
    </row>
    <row r="35" spans="1:5">
      <c r="A35" s="6" t="s">
        <v>47</v>
      </c>
      <c r="B35" s="8">
        <v>4</v>
      </c>
      <c r="C35" s="9"/>
      <c r="D35" s="9">
        <v>1</v>
      </c>
      <c r="E35" s="9"/>
    </row>
    <row r="36" spans="1:5">
      <c r="A36" s="6" t="s">
        <v>48</v>
      </c>
      <c r="B36" s="8"/>
      <c r="C36" s="9"/>
      <c r="D36" s="9"/>
      <c r="E36" s="9"/>
    </row>
    <row r="37" spans="1:5">
      <c r="A37" s="6" t="s">
        <v>49</v>
      </c>
      <c r="B37" s="8">
        <v>5</v>
      </c>
      <c r="C37" s="9"/>
      <c r="D37" s="9">
        <v>13</v>
      </c>
      <c r="E37" s="9">
        <v>1</v>
      </c>
    </row>
    <row r="38" spans="1:5">
      <c r="A38" s="6" t="s">
        <v>50</v>
      </c>
      <c r="B38" s="8">
        <v>1</v>
      </c>
      <c r="C38" s="9">
        <v>1</v>
      </c>
      <c r="D38" s="9"/>
      <c r="E38" s="9"/>
    </row>
    <row r="39" spans="1:5">
      <c r="A39" s="6" t="s">
        <v>51</v>
      </c>
      <c r="B39" s="8">
        <v>2</v>
      </c>
      <c r="C39" s="9">
        <v>1</v>
      </c>
      <c r="D39" s="9">
        <v>5</v>
      </c>
      <c r="E39" s="9">
        <v>1</v>
      </c>
    </row>
    <row r="40" spans="1:5">
      <c r="A40" s="6" t="s">
        <v>52</v>
      </c>
      <c r="B40" s="8"/>
      <c r="C40" s="9"/>
      <c r="D40" s="9"/>
      <c r="E40" s="9">
        <v>1</v>
      </c>
    </row>
    <row r="41" spans="1:5">
      <c r="A41" s="6" t="s">
        <v>53</v>
      </c>
      <c r="B41" s="8"/>
      <c r="C41" s="9"/>
      <c r="D41" s="9"/>
      <c r="E41" s="9"/>
    </row>
    <row r="42" spans="1:5">
      <c r="A42" s="6" t="s">
        <v>7</v>
      </c>
      <c r="B42" s="8">
        <v>12</v>
      </c>
      <c r="C42" s="9">
        <v>7</v>
      </c>
      <c r="D42" s="9">
        <v>18</v>
      </c>
      <c r="E42" s="9"/>
    </row>
    <row r="43" spans="1:5">
      <c r="A43" s="6" t="s">
        <v>54</v>
      </c>
      <c r="B43" s="8"/>
      <c r="C43" s="9"/>
      <c r="D43" s="9"/>
      <c r="E43" s="9">
        <v>1</v>
      </c>
    </row>
    <row r="44" spans="1:5">
      <c r="A44" s="6" t="s">
        <v>55</v>
      </c>
      <c r="B44" s="8"/>
      <c r="C44" s="9"/>
      <c r="D44" s="9"/>
      <c r="E44" s="9"/>
    </row>
    <row r="45" spans="1:5">
      <c r="A45" s="6" t="s">
        <v>56</v>
      </c>
      <c r="B45" s="8">
        <v>6</v>
      </c>
      <c r="C45" s="9">
        <v>2</v>
      </c>
      <c r="D45" s="9">
        <v>2</v>
      </c>
      <c r="E45" s="9"/>
    </row>
    <row r="46" spans="1:5">
      <c r="A46" s="6" t="s">
        <v>8</v>
      </c>
      <c r="B46" s="8">
        <v>3</v>
      </c>
      <c r="C46" s="9"/>
      <c r="D46" s="9">
        <v>3</v>
      </c>
      <c r="E46" s="9"/>
    </row>
    <row r="47" spans="1:5">
      <c r="A47" s="6" t="s">
        <v>57</v>
      </c>
      <c r="B47" s="8">
        <v>3</v>
      </c>
      <c r="C47" s="9">
        <v>2</v>
      </c>
      <c r="D47" s="9">
        <v>7</v>
      </c>
      <c r="E47" s="9"/>
    </row>
    <row r="48" spans="1:5">
      <c r="A48" s="6" t="s">
        <v>9</v>
      </c>
      <c r="B48" s="8">
        <v>5</v>
      </c>
      <c r="C48" s="9">
        <v>4</v>
      </c>
      <c r="D48" s="9">
        <v>12</v>
      </c>
      <c r="E48" s="9">
        <v>3</v>
      </c>
    </row>
    <row r="49" spans="1:5">
      <c r="A49" s="6" t="s">
        <v>58</v>
      </c>
      <c r="B49" s="8"/>
      <c r="C49" s="9"/>
      <c r="D49" s="9"/>
      <c r="E49" s="9"/>
    </row>
    <row r="50" spans="1:5">
      <c r="A50" s="6" t="s">
        <v>59</v>
      </c>
      <c r="B50" s="8">
        <v>8</v>
      </c>
      <c r="C50" s="9">
        <v>7</v>
      </c>
      <c r="D50" s="9">
        <v>4</v>
      </c>
      <c r="E50" s="9">
        <v>6</v>
      </c>
    </row>
    <row r="51" spans="1:5">
      <c r="A51" s="6" t="s">
        <v>60</v>
      </c>
      <c r="B51" s="8"/>
      <c r="C51" s="9"/>
      <c r="D51" s="9">
        <v>1</v>
      </c>
      <c r="E51" s="9"/>
    </row>
    <row r="52" spans="1:5">
      <c r="A52" s="6" t="s">
        <v>61</v>
      </c>
      <c r="B52" s="8"/>
      <c r="C52" s="9"/>
      <c r="D52" s="9"/>
      <c r="E52" s="9"/>
    </row>
    <row r="53" spans="1:5">
      <c r="A53" s="6" t="s">
        <v>62</v>
      </c>
      <c r="B53" s="8">
        <v>6</v>
      </c>
      <c r="C53" s="9"/>
      <c r="D53" s="9">
        <v>10</v>
      </c>
      <c r="E53" s="9"/>
    </row>
    <row r="54" spans="1:5">
      <c r="A54" s="6" t="s">
        <v>63</v>
      </c>
      <c r="B54" s="8">
        <v>3</v>
      </c>
      <c r="C54" s="9">
        <v>4</v>
      </c>
      <c r="D54" s="9">
        <v>6</v>
      </c>
      <c r="E54" s="9"/>
    </row>
    <row r="55" spans="1:5">
      <c r="A55" s="6" t="s">
        <v>64</v>
      </c>
      <c r="B55" s="8"/>
      <c r="C55" s="9"/>
      <c r="D55" s="9">
        <v>1</v>
      </c>
      <c r="E55" s="9"/>
    </row>
    <row r="56" spans="1:5">
      <c r="A56" s="6" t="s">
        <v>65</v>
      </c>
      <c r="B56" s="8">
        <v>8</v>
      </c>
      <c r="C56" s="9"/>
      <c r="D56" s="9">
        <v>12</v>
      </c>
      <c r="E56" s="9">
        <v>3</v>
      </c>
    </row>
    <row r="57" spans="1:5">
      <c r="A57" s="6" t="s">
        <v>10</v>
      </c>
      <c r="B57" s="8">
        <v>9</v>
      </c>
      <c r="C57" s="9">
        <v>6</v>
      </c>
      <c r="D57" s="9">
        <v>18</v>
      </c>
      <c r="E57" s="9"/>
    </row>
    <row r="58" spans="1:5">
      <c r="A58" s="6" t="s">
        <v>66</v>
      </c>
      <c r="B58" s="8">
        <v>2</v>
      </c>
      <c r="C58" s="9">
        <v>2</v>
      </c>
      <c r="D58" s="9"/>
      <c r="E58" s="9">
        <v>2</v>
      </c>
    </row>
    <row r="59" spans="1:5">
      <c r="A59" s="6" t="s">
        <v>67</v>
      </c>
      <c r="B59" s="8">
        <v>2</v>
      </c>
      <c r="C59" s="9"/>
      <c r="D59" s="9">
        <v>1</v>
      </c>
      <c r="E59" s="9"/>
    </row>
    <row r="60" spans="1:5">
      <c r="A60" s="6" t="s">
        <v>68</v>
      </c>
      <c r="B60" s="8">
        <v>3</v>
      </c>
      <c r="C60" s="9"/>
      <c r="D60" s="9">
        <v>5</v>
      </c>
      <c r="E60" s="9">
        <v>2</v>
      </c>
    </row>
    <row r="61" spans="1:5">
      <c r="A61" s="6" t="s">
        <v>69</v>
      </c>
      <c r="B61" s="8">
        <v>2</v>
      </c>
      <c r="C61" s="9">
        <v>1</v>
      </c>
      <c r="D61" s="9">
        <v>6</v>
      </c>
      <c r="E61" s="9"/>
    </row>
    <row r="62" spans="1:5">
      <c r="A62" s="6" t="s">
        <v>70</v>
      </c>
      <c r="B62" s="8">
        <v>8</v>
      </c>
      <c r="C62" s="9"/>
      <c r="D62" s="9">
        <v>12</v>
      </c>
      <c r="E62" s="9">
        <v>3</v>
      </c>
    </row>
    <row r="63" spans="1:5">
      <c r="A63" s="6" t="s">
        <v>71</v>
      </c>
      <c r="B63" s="8">
        <v>3</v>
      </c>
      <c r="C63" s="9"/>
      <c r="D63" s="9">
        <v>2</v>
      </c>
      <c r="E63" s="9">
        <v>1</v>
      </c>
    </row>
    <row r="64" spans="1:5">
      <c r="A64" s="6" t="s">
        <v>72</v>
      </c>
      <c r="B64" s="8">
        <v>1</v>
      </c>
      <c r="C64" s="9">
        <v>2</v>
      </c>
      <c r="D64" s="9">
        <v>7</v>
      </c>
      <c r="E64" s="9">
        <v>1</v>
      </c>
    </row>
    <row r="65" spans="1:5">
      <c r="A65" s="6" t="s">
        <v>73</v>
      </c>
      <c r="B65" s="8"/>
      <c r="C65" s="9"/>
      <c r="D65" s="9"/>
      <c r="E65" s="9"/>
    </row>
    <row r="66" spans="1:5">
      <c r="A66" s="6" t="s">
        <v>74</v>
      </c>
      <c r="B66" s="8">
        <v>2</v>
      </c>
      <c r="C66" s="9">
        <v>5</v>
      </c>
      <c r="D66" s="9">
        <v>6</v>
      </c>
      <c r="E66" s="9">
        <v>3</v>
      </c>
    </row>
    <row r="67" spans="1:5">
      <c r="A67" s="6" t="s">
        <v>11</v>
      </c>
      <c r="B67" s="8">
        <v>8</v>
      </c>
      <c r="C67" s="9"/>
      <c r="D67" s="9">
        <v>12</v>
      </c>
      <c r="E67" s="9">
        <v>5</v>
      </c>
    </row>
    <row r="68" spans="1:5">
      <c r="A68" s="6" t="s">
        <v>12</v>
      </c>
      <c r="B68" s="8">
        <v>15</v>
      </c>
      <c r="C68" s="9">
        <v>10</v>
      </c>
      <c r="D68" s="9">
        <v>24</v>
      </c>
      <c r="E68" s="9"/>
    </row>
    <row r="69" spans="1:5">
      <c r="A69" s="6" t="s">
        <v>75</v>
      </c>
      <c r="B69" s="8">
        <v>1</v>
      </c>
      <c r="C69" s="9"/>
      <c r="D69" s="9">
        <v>4</v>
      </c>
      <c r="E69" s="9"/>
    </row>
    <row r="70" spans="1:5">
      <c r="A70" s="6" t="s">
        <v>13</v>
      </c>
      <c r="B70" s="8">
        <v>7</v>
      </c>
      <c r="C70" s="9">
        <v>1</v>
      </c>
      <c r="D70" s="9">
        <v>11</v>
      </c>
      <c r="E70" s="9">
        <v>1</v>
      </c>
    </row>
    <row r="71" spans="1:5">
      <c r="A71" s="6" t="s">
        <v>76</v>
      </c>
      <c r="B71" s="8"/>
      <c r="C71" s="9"/>
      <c r="D71" s="9"/>
      <c r="E71" s="9"/>
    </row>
    <row r="72" spans="1:5">
      <c r="A72" s="6" t="s">
        <v>77</v>
      </c>
      <c r="B72" s="8"/>
      <c r="C72" s="9"/>
      <c r="D72" s="9"/>
      <c r="E72" s="9"/>
    </row>
    <row r="73" spans="1:5">
      <c r="A73" s="6" t="s">
        <v>78</v>
      </c>
      <c r="B73" s="8"/>
      <c r="C73" s="9"/>
      <c r="D73" s="9"/>
      <c r="E73" s="9"/>
    </row>
    <row r="74" spans="1:5">
      <c r="A74" s="6" t="s">
        <v>79</v>
      </c>
      <c r="B74" s="8"/>
      <c r="C74" s="9"/>
      <c r="D74" s="9"/>
      <c r="E74" s="9"/>
    </row>
    <row r="75" spans="1:5">
      <c r="A75" s="6" t="s">
        <v>14</v>
      </c>
      <c r="B75" s="8">
        <v>11</v>
      </c>
      <c r="C75" s="9">
        <v>7</v>
      </c>
      <c r="D75" s="9">
        <v>20</v>
      </c>
      <c r="E75" s="9"/>
    </row>
    <row r="76" spans="1:5">
      <c r="A76" s="6" t="s">
        <v>15</v>
      </c>
      <c r="B76" s="8">
        <v>13</v>
      </c>
      <c r="C76" s="9">
        <v>8</v>
      </c>
      <c r="D76" s="9">
        <v>21</v>
      </c>
      <c r="E76" s="9"/>
    </row>
    <row r="77" spans="1:5">
      <c r="A77" s="6" t="s">
        <v>80</v>
      </c>
      <c r="B77" s="8"/>
      <c r="C77" s="9"/>
      <c r="D77" s="9"/>
      <c r="E77" s="9"/>
    </row>
    <row r="78" spans="1:5">
      <c r="A78" s="6" t="s">
        <v>81</v>
      </c>
      <c r="B78" s="8">
        <v>4</v>
      </c>
      <c r="C78" s="9">
        <v>4</v>
      </c>
      <c r="D78" s="9">
        <v>11</v>
      </c>
      <c r="E78" s="9">
        <v>2</v>
      </c>
    </row>
    <row r="79" spans="1:5">
      <c r="A79" s="6" t="s">
        <v>82</v>
      </c>
      <c r="B79" s="8">
        <v>2</v>
      </c>
      <c r="C79" s="9"/>
      <c r="D79" s="9"/>
      <c r="E79" s="9"/>
    </row>
    <row r="80" spans="1:5">
      <c r="A80" s="6" t="s">
        <v>83</v>
      </c>
      <c r="B80" s="8">
        <v>1</v>
      </c>
      <c r="C80" s="9"/>
      <c r="D80" s="9"/>
      <c r="E80" s="9"/>
    </row>
    <row r="81" spans="1:5">
      <c r="A81" s="6" t="s">
        <v>84</v>
      </c>
      <c r="B81" s="8">
        <v>2</v>
      </c>
      <c r="C81" s="9">
        <v>1</v>
      </c>
      <c r="D81" s="9">
        <v>4</v>
      </c>
      <c r="E81" s="9">
        <v>1</v>
      </c>
    </row>
  </sheetData>
  <mergeCells count="2">
    <mergeCell ref="B1:E1"/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7BC34-9F5D-A243-81A8-6E45124FA51C}">
  <dimension ref="A2:O97"/>
  <sheetViews>
    <sheetView workbookViewId="0">
      <selection activeCell="A17" sqref="A17"/>
    </sheetView>
  </sheetViews>
  <sheetFormatPr baseColWidth="10" defaultRowHeight="15"/>
  <cols>
    <col min="1" max="1" width="14.33203125" customWidth="1"/>
  </cols>
  <sheetData>
    <row r="2" spans="1:15" ht="16">
      <c r="A2" s="44" t="s">
        <v>166</v>
      </c>
      <c r="C2" s="39" t="s">
        <v>21</v>
      </c>
      <c r="D2" s="39" t="s">
        <v>22</v>
      </c>
      <c r="E2" s="39" t="s">
        <v>23</v>
      </c>
      <c r="F2" s="39" t="s">
        <v>24</v>
      </c>
      <c r="G2" s="39" t="s">
        <v>25</v>
      </c>
      <c r="H2" s="39" t="s">
        <v>26</v>
      </c>
      <c r="I2" s="39" t="s">
        <v>27</v>
      </c>
      <c r="J2" s="39" t="s">
        <v>28</v>
      </c>
      <c r="K2" s="39" t="s">
        <v>29</v>
      </c>
      <c r="L2" s="39" t="s">
        <v>30</v>
      </c>
      <c r="M2" s="39" t="s">
        <v>31</v>
      </c>
      <c r="N2" s="39" t="s">
        <v>32</v>
      </c>
      <c r="O2" s="39" t="s">
        <v>84</v>
      </c>
    </row>
    <row r="3" spans="1:15">
      <c r="A3" s="44"/>
      <c r="B3" s="44" t="s">
        <v>165</v>
      </c>
      <c r="C3">
        <v>0.54170000553131104</v>
      </c>
      <c r="D3">
        <v>0.55640000104904175</v>
      </c>
      <c r="E3">
        <v>0.5317000150680542</v>
      </c>
      <c r="F3">
        <v>0.88910001516342163</v>
      </c>
      <c r="G3">
        <v>0.63679999113082886</v>
      </c>
      <c r="H3">
        <v>0.9211999773979187</v>
      </c>
      <c r="I3">
        <v>0.93910002708435059</v>
      </c>
      <c r="J3">
        <v>0.58960002660751343</v>
      </c>
      <c r="K3">
        <v>0.75700002908706665</v>
      </c>
      <c r="L3">
        <v>0.47979998588562012</v>
      </c>
      <c r="M3">
        <v>0.44359999895095825</v>
      </c>
      <c r="N3">
        <v>0.33460000157356262</v>
      </c>
      <c r="O3">
        <v>1.0970000028610229</v>
      </c>
    </row>
    <row r="4" spans="1:15">
      <c r="A4" s="44"/>
      <c r="B4" s="44"/>
      <c r="C4">
        <v>1.0765000581741333</v>
      </c>
      <c r="D4">
        <v>0.95130002498626709</v>
      </c>
      <c r="E4">
        <v>1.0987999439239502</v>
      </c>
      <c r="F4">
        <v>0.76090002059936523</v>
      </c>
      <c r="G4">
        <v>1.0413000583648682</v>
      </c>
      <c r="H4">
        <v>1.0571000576019287</v>
      </c>
      <c r="I4">
        <v>0.92259997129440308</v>
      </c>
      <c r="J4">
        <v>1.0264999866485596</v>
      </c>
      <c r="K4">
        <v>0.52929997444152832</v>
      </c>
      <c r="L4">
        <v>0.21320000290870667</v>
      </c>
      <c r="M4">
        <v>0.36559998989105225</v>
      </c>
      <c r="N4">
        <v>0.63459998369216919</v>
      </c>
      <c r="O4">
        <v>1.0834000110626221</v>
      </c>
    </row>
    <row r="5" spans="1:15">
      <c r="A5" s="44"/>
      <c r="B5" s="44"/>
      <c r="C5">
        <v>0.62430000305175781</v>
      </c>
      <c r="D5">
        <v>0.55099999904632568</v>
      </c>
      <c r="E5">
        <v>0.4968000054359436</v>
      </c>
      <c r="F5">
        <v>0.79820001125335693</v>
      </c>
      <c r="G5">
        <v>0.65240001678466797</v>
      </c>
      <c r="H5">
        <v>0.9868999719619751</v>
      </c>
      <c r="I5">
        <v>0.94550001621246338</v>
      </c>
      <c r="J5">
        <v>0.59680002927780151</v>
      </c>
      <c r="K5">
        <v>0.66769999265670776</v>
      </c>
      <c r="L5">
        <v>0.56080001592636108</v>
      </c>
      <c r="M5">
        <v>0.45339998602867126</v>
      </c>
      <c r="N5">
        <v>0.33070001006126404</v>
      </c>
      <c r="O5">
        <v>1.0247999429702759</v>
      </c>
    </row>
    <row r="6" spans="1:15">
      <c r="A6" s="44"/>
      <c r="B6" s="44"/>
      <c r="C6">
        <v>1.0607000589370701</v>
      </c>
      <c r="D6">
        <v>0.90689998865127563</v>
      </c>
      <c r="E6">
        <v>1.1578999757766724</v>
      </c>
      <c r="F6">
        <v>0.81590002775192261</v>
      </c>
      <c r="G6">
        <v>1.1086000204086304</v>
      </c>
      <c r="H6">
        <v>1.1967999935150146</v>
      </c>
      <c r="I6">
        <v>0.93949997425079346</v>
      </c>
      <c r="J6">
        <v>0.11159999668598175</v>
      </c>
      <c r="K6">
        <v>0.55980002880096436</v>
      </c>
      <c r="L6">
        <v>0.2955000102519989</v>
      </c>
      <c r="M6">
        <v>0.31970000267028809</v>
      </c>
      <c r="N6">
        <v>0.7444000244140625</v>
      </c>
      <c r="O6">
        <v>0.99779999256134033</v>
      </c>
    </row>
    <row r="7" spans="1:15">
      <c r="A7" s="44"/>
      <c r="B7" s="40" t="s">
        <v>163</v>
      </c>
      <c r="C7" s="41">
        <f>AVERAGE(C3:C6)</f>
        <v>0.82580003142356806</v>
      </c>
      <c r="D7" s="41">
        <f t="shared" ref="D7:O7" si="0">AVERAGE(D3:D6)</f>
        <v>0.74140000343322754</v>
      </c>
      <c r="E7" s="41">
        <f t="shared" si="0"/>
        <v>0.82129998505115509</v>
      </c>
      <c r="F7" s="41">
        <f t="shared" si="0"/>
        <v>0.8160250186920166</v>
      </c>
      <c r="G7" s="41">
        <f t="shared" si="0"/>
        <v>0.85977502167224884</v>
      </c>
      <c r="H7" s="41">
        <f t="shared" si="0"/>
        <v>1.0405000001192093</v>
      </c>
      <c r="I7" s="41">
        <f t="shared" si="0"/>
        <v>0.93667499721050262</v>
      </c>
      <c r="J7" s="41">
        <f t="shared" si="0"/>
        <v>0.58112500980496407</v>
      </c>
      <c r="K7" s="41">
        <f t="shared" si="0"/>
        <v>0.62845000624656677</v>
      </c>
      <c r="L7" s="41">
        <f t="shared" si="0"/>
        <v>0.38732500374317169</v>
      </c>
      <c r="M7" s="41">
        <f t="shared" si="0"/>
        <v>0.39557499438524246</v>
      </c>
      <c r="N7" s="41">
        <f t="shared" si="0"/>
        <v>0.51107500493526459</v>
      </c>
      <c r="O7" s="41">
        <f t="shared" si="0"/>
        <v>1.0507499873638153</v>
      </c>
    </row>
    <row r="8" spans="1:15">
      <c r="A8" s="44"/>
      <c r="B8" s="42" t="s">
        <v>164</v>
      </c>
      <c r="C8" s="43">
        <f t="shared" ref="C8:O8" si="1">_xlfn.STDEV.S(C3:C6)</f>
        <v>0.2824556676037262</v>
      </c>
      <c r="D8" s="43">
        <f t="shared" si="1"/>
        <v>0.21750511619103094</v>
      </c>
      <c r="E8" s="43">
        <f t="shared" si="1"/>
        <v>0.35565627615967776</v>
      </c>
      <c r="F8" s="43">
        <f t="shared" si="1"/>
        <v>5.3840712714865541E-2</v>
      </c>
      <c r="G8" s="43">
        <f t="shared" si="1"/>
        <v>0.25005831042611404</v>
      </c>
      <c r="H8" s="43">
        <f t="shared" si="1"/>
        <v>0.11805466005727339</v>
      </c>
      <c r="I8" s="43">
        <f t="shared" si="1"/>
        <v>9.8293536595083011E-3</v>
      </c>
      <c r="J8" s="43">
        <f t="shared" si="1"/>
        <v>0.37377807144886172</v>
      </c>
      <c r="K8" s="43">
        <f t="shared" si="1"/>
        <v>0.10425804208103269</v>
      </c>
      <c r="L8" s="43">
        <f t="shared" si="1"/>
        <v>0.16062020163464311</v>
      </c>
      <c r="M8" s="43">
        <f t="shared" si="1"/>
        <v>6.4045936598326969E-2</v>
      </c>
      <c r="N8" s="43">
        <f t="shared" si="1"/>
        <v>0.21085346466126945</v>
      </c>
      <c r="O8" s="43">
        <f t="shared" si="1"/>
        <v>4.7195320158653388E-2</v>
      </c>
    </row>
    <row r="10" spans="1:15" ht="16">
      <c r="A10" s="44" t="s">
        <v>177</v>
      </c>
      <c r="C10" s="39" t="s">
        <v>1</v>
      </c>
      <c r="D10" s="39" t="s">
        <v>97</v>
      </c>
      <c r="E10" s="39" t="s">
        <v>33</v>
      </c>
      <c r="F10" s="39" t="s">
        <v>2</v>
      </c>
      <c r="G10" s="39" t="s">
        <v>3</v>
      </c>
      <c r="H10" s="39" t="s">
        <v>34</v>
      </c>
      <c r="I10" s="39" t="s">
        <v>35</v>
      </c>
      <c r="J10" s="39" t="s">
        <v>4</v>
      </c>
      <c r="K10" s="39" t="s">
        <v>36</v>
      </c>
      <c r="L10" s="39" t="s">
        <v>5</v>
      </c>
      <c r="M10" s="39" t="s">
        <v>37</v>
      </c>
      <c r="N10" s="39" t="s">
        <v>38</v>
      </c>
      <c r="O10" s="39" t="s">
        <v>84</v>
      </c>
    </row>
    <row r="11" spans="1:15">
      <c r="A11" s="44"/>
      <c r="B11" s="44" t="s">
        <v>165</v>
      </c>
      <c r="C11">
        <v>1.0908999443054199</v>
      </c>
      <c r="D11">
        <v>0.55640000104904175</v>
      </c>
      <c r="E11">
        <v>1.1248999834060669</v>
      </c>
      <c r="F11">
        <v>0.98180001974105835</v>
      </c>
      <c r="G11">
        <v>1.1210999488830566</v>
      </c>
      <c r="H11">
        <v>1.1365000009536743</v>
      </c>
      <c r="I11">
        <v>1.156999945640564</v>
      </c>
      <c r="J11">
        <v>1.0260000228881836</v>
      </c>
      <c r="K11">
        <v>0.55239999294281006</v>
      </c>
      <c r="L11">
        <v>0.81959998607635498</v>
      </c>
      <c r="M11">
        <v>0.97070002555847168</v>
      </c>
      <c r="N11">
        <v>0.64800000190734863</v>
      </c>
      <c r="O11">
        <v>1.0970000028610229</v>
      </c>
    </row>
    <row r="12" spans="1:15">
      <c r="A12" s="44"/>
      <c r="B12" s="44"/>
      <c r="C12">
        <v>0.98519998788833618</v>
      </c>
      <c r="D12">
        <v>0.95130002498626709</v>
      </c>
      <c r="E12">
        <v>1.1274000406265259</v>
      </c>
      <c r="F12">
        <v>1.0080000162124634</v>
      </c>
      <c r="G12">
        <v>1.0406999588012695</v>
      </c>
      <c r="H12">
        <v>0.87709999084472656</v>
      </c>
      <c r="I12">
        <v>1.1160999536514282</v>
      </c>
      <c r="J12">
        <v>1.0142999887466431</v>
      </c>
      <c r="K12">
        <v>0.41209998726844788</v>
      </c>
      <c r="L12">
        <v>0.97060000896453857</v>
      </c>
      <c r="M12">
        <v>0.92820000648498535</v>
      </c>
      <c r="N12">
        <v>0.5756000280380249</v>
      </c>
      <c r="O12">
        <v>1.0834000110626221</v>
      </c>
    </row>
    <row r="13" spans="1:15">
      <c r="A13" s="44"/>
      <c r="B13" s="44"/>
      <c r="C13">
        <v>1.0688999891281128</v>
      </c>
      <c r="D13">
        <v>0.55099999904632568</v>
      </c>
      <c r="E13">
        <v>1.0342999696731567</v>
      </c>
      <c r="F13">
        <v>1.0763000249862671</v>
      </c>
      <c r="G13">
        <v>1.0534000396728516</v>
      </c>
      <c r="H13">
        <v>1.1411000490188599</v>
      </c>
      <c r="I13">
        <v>1.1476000547409058</v>
      </c>
      <c r="J13">
        <v>1.0937000513076782</v>
      </c>
      <c r="K13">
        <v>0.40549999475479126</v>
      </c>
      <c r="L13">
        <v>0.90210002660751343</v>
      </c>
      <c r="M13">
        <v>0.99220001697540283</v>
      </c>
      <c r="N13">
        <v>0.50609999895095825</v>
      </c>
      <c r="O13">
        <v>1.0247999429702759</v>
      </c>
    </row>
    <row r="14" spans="1:15">
      <c r="A14" s="44"/>
      <c r="B14" s="44"/>
      <c r="C14">
        <v>1.0329999923706055</v>
      </c>
      <c r="D14">
        <v>0.90689998865127563</v>
      </c>
      <c r="E14">
        <v>1.1365000009536743</v>
      </c>
      <c r="F14">
        <v>0.9538000226020813</v>
      </c>
      <c r="G14">
        <v>1.0382000207901001</v>
      </c>
      <c r="H14">
        <v>0.88459998369216919</v>
      </c>
      <c r="I14">
        <v>1.0865999460220337</v>
      </c>
      <c r="J14">
        <v>1.0943000316619873</v>
      </c>
      <c r="K14">
        <v>0.47119998931884766</v>
      </c>
      <c r="L14">
        <v>0.97509998083114624</v>
      </c>
      <c r="M14">
        <v>0.91009998321533203</v>
      </c>
      <c r="N14">
        <v>0.51039999723434448</v>
      </c>
      <c r="O14">
        <v>0.99779999256134033</v>
      </c>
    </row>
    <row r="15" spans="1:15">
      <c r="A15" s="44"/>
      <c r="B15" s="40" t="s">
        <v>163</v>
      </c>
      <c r="C15" s="41">
        <f>AVERAGE(C11:C14)</f>
        <v>1.0444999784231186</v>
      </c>
      <c r="D15" s="41">
        <f t="shared" ref="D15:O15" si="2">AVERAGE(D11:D14)</f>
        <v>0.74140000343322754</v>
      </c>
      <c r="E15" s="41">
        <f t="shared" si="2"/>
        <v>1.105774998664856</v>
      </c>
      <c r="F15" s="41">
        <f t="shared" si="2"/>
        <v>1.0049750208854675</v>
      </c>
      <c r="G15" s="41">
        <f t="shared" si="2"/>
        <v>1.0633499920368195</v>
      </c>
      <c r="H15" s="41">
        <f t="shared" si="2"/>
        <v>1.0098250061273575</v>
      </c>
      <c r="I15" s="41">
        <f t="shared" si="2"/>
        <v>1.1268249750137329</v>
      </c>
      <c r="J15" s="41">
        <f t="shared" si="2"/>
        <v>1.057075023651123</v>
      </c>
      <c r="K15" s="41">
        <f t="shared" si="2"/>
        <v>0.46029999107122421</v>
      </c>
      <c r="L15" s="41">
        <f t="shared" si="2"/>
        <v>0.91685000061988831</v>
      </c>
      <c r="M15" s="41">
        <f t="shared" si="2"/>
        <v>0.95030000805854797</v>
      </c>
      <c r="N15" s="41">
        <f t="shared" si="2"/>
        <v>0.56002500653266907</v>
      </c>
      <c r="O15" s="41">
        <f t="shared" si="2"/>
        <v>1.0507499873638153</v>
      </c>
    </row>
    <row r="16" spans="1:15">
      <c r="A16" s="44"/>
      <c r="B16" s="42" t="s">
        <v>164</v>
      </c>
      <c r="C16" s="43">
        <f t="shared" ref="C16:O16" si="3">_xlfn.STDEV.S(C11:C14)</f>
        <v>4.6177396753952535E-2</v>
      </c>
      <c r="D16" s="43">
        <f t="shared" si="3"/>
        <v>0.21750511619103094</v>
      </c>
      <c r="E16" s="43">
        <f t="shared" si="3"/>
        <v>4.7910030321453127E-2</v>
      </c>
      <c r="F16" s="43">
        <f t="shared" si="3"/>
        <v>5.2447967657019756E-2</v>
      </c>
      <c r="G16" s="43">
        <f t="shared" si="3"/>
        <v>3.9070893373754217E-2</v>
      </c>
      <c r="H16" s="43">
        <f t="shared" si="3"/>
        <v>0.1489708328567276</v>
      </c>
      <c r="I16" s="43">
        <f t="shared" si="3"/>
        <v>3.2016723914257895E-2</v>
      </c>
      <c r="J16" s="43">
        <f t="shared" si="3"/>
        <v>4.2904751701680267E-2</v>
      </c>
      <c r="K16" s="43">
        <f t="shared" si="3"/>
        <v>6.8135894283441689E-2</v>
      </c>
      <c r="L16" s="43">
        <f t="shared" si="3"/>
        <v>7.293204749112947E-2</v>
      </c>
      <c r="M16" s="43">
        <f t="shared" si="3"/>
        <v>3.7754573798752557E-2</v>
      </c>
      <c r="N16" s="43">
        <f t="shared" si="3"/>
        <v>6.6715138453511333E-2</v>
      </c>
      <c r="O16" s="43">
        <f t="shared" si="3"/>
        <v>4.7195320158653388E-2</v>
      </c>
    </row>
    <row r="18" spans="1:15" ht="16">
      <c r="A18" s="44" t="s">
        <v>176</v>
      </c>
      <c r="C18" s="39" t="s">
        <v>6</v>
      </c>
      <c r="D18" s="39" t="s">
        <v>98</v>
      </c>
      <c r="E18" s="39" t="s">
        <v>99</v>
      </c>
      <c r="F18" s="39" t="s">
        <v>39</v>
      </c>
      <c r="G18" s="39" t="s">
        <v>40</v>
      </c>
      <c r="H18" s="39" t="s">
        <v>41</v>
      </c>
      <c r="I18" s="39" t="s">
        <v>42</v>
      </c>
      <c r="J18" s="39" t="s">
        <v>43</v>
      </c>
      <c r="K18" s="39" t="s">
        <v>44</v>
      </c>
      <c r="L18" s="39" t="s">
        <v>45</v>
      </c>
      <c r="M18" s="39" t="s">
        <v>46</v>
      </c>
      <c r="N18" s="39" t="s">
        <v>47</v>
      </c>
      <c r="O18" s="39" t="s">
        <v>84</v>
      </c>
    </row>
    <row r="19" spans="1:15">
      <c r="A19" s="44"/>
      <c r="B19" s="44" t="s">
        <v>165</v>
      </c>
      <c r="C19">
        <v>1.0930999517440796</v>
      </c>
      <c r="D19">
        <v>0.5317000150680542</v>
      </c>
      <c r="E19">
        <v>1.1248999834060669</v>
      </c>
      <c r="F19">
        <v>1.1381000280380249</v>
      </c>
      <c r="G19">
        <v>1.1909999847412109</v>
      </c>
      <c r="H19">
        <v>1.1059999465942383</v>
      </c>
      <c r="I19">
        <v>1.0901000499725342</v>
      </c>
      <c r="J19">
        <v>1.0561000108718872</v>
      </c>
      <c r="K19">
        <v>0.49099999666213989</v>
      </c>
      <c r="L19">
        <v>0.83619999885559082</v>
      </c>
      <c r="M19">
        <v>1.1009000539779663</v>
      </c>
      <c r="N19">
        <v>0.59259998798370361</v>
      </c>
      <c r="O19">
        <v>1.0970000028610229</v>
      </c>
    </row>
    <row r="20" spans="1:15">
      <c r="A20" s="44"/>
      <c r="B20" s="44"/>
      <c r="C20">
        <v>1.1884000301361084</v>
      </c>
      <c r="D20">
        <v>1.0987999439239502</v>
      </c>
      <c r="E20">
        <v>1.1274000406265259</v>
      </c>
      <c r="F20">
        <v>1.1612000465393066</v>
      </c>
      <c r="G20">
        <v>1.2042000293731689</v>
      </c>
      <c r="H20">
        <v>1.0606000423431396</v>
      </c>
      <c r="I20">
        <v>1.117400050163269</v>
      </c>
      <c r="J20">
        <v>1.1837999820709229</v>
      </c>
      <c r="K20">
        <v>0.19529999792575836</v>
      </c>
      <c r="L20">
        <v>0.80779999494552612</v>
      </c>
      <c r="M20">
        <v>1.1079000234603882</v>
      </c>
      <c r="N20">
        <v>0.71820002794265747</v>
      </c>
      <c r="O20">
        <v>1.0834000110626221</v>
      </c>
    </row>
    <row r="21" spans="1:15">
      <c r="A21" s="44"/>
      <c r="B21" s="44"/>
      <c r="C21">
        <v>1.1217000484466553</v>
      </c>
      <c r="D21">
        <v>0.4968000054359436</v>
      </c>
      <c r="E21">
        <v>1.0342999696731567</v>
      </c>
      <c r="F21">
        <v>1.2218999862670898</v>
      </c>
      <c r="G21">
        <v>1.2345000505447388</v>
      </c>
      <c r="H21">
        <v>1.1402000188827515</v>
      </c>
      <c r="I21">
        <v>1.0708999633789062</v>
      </c>
      <c r="J21">
        <v>1.1921000480651855</v>
      </c>
      <c r="K21">
        <v>0.26840001344680786</v>
      </c>
      <c r="L21">
        <v>0.79780000448226929</v>
      </c>
      <c r="M21">
        <v>1.1251000165939331</v>
      </c>
      <c r="N21">
        <v>0.51889997720718384</v>
      </c>
      <c r="O21">
        <v>1.0247999429702759</v>
      </c>
    </row>
    <row r="22" spans="1:15">
      <c r="A22" s="44"/>
      <c r="B22" s="44"/>
      <c r="C22">
        <v>1.1984000205993652</v>
      </c>
      <c r="D22">
        <v>1.1578999757766724</v>
      </c>
      <c r="E22">
        <v>1.1365000009536743</v>
      </c>
      <c r="F22">
        <v>1.2050000429153442</v>
      </c>
      <c r="G22">
        <v>1.2452000379562378</v>
      </c>
      <c r="H22">
        <v>1.1282000541687012</v>
      </c>
      <c r="I22">
        <v>1.0254000425338745</v>
      </c>
      <c r="J22">
        <v>1.1650999784469604</v>
      </c>
      <c r="K22">
        <v>0.14910000562667847</v>
      </c>
      <c r="L22">
        <v>0.95889997482299805</v>
      </c>
      <c r="M22">
        <v>1.0748000144958496</v>
      </c>
      <c r="N22">
        <v>0.57410001754760742</v>
      </c>
      <c r="O22">
        <v>0.99779999256134033</v>
      </c>
    </row>
    <row r="23" spans="1:15">
      <c r="A23" s="44"/>
      <c r="B23" s="40" t="s">
        <v>163</v>
      </c>
      <c r="C23" s="41">
        <f>AVERAGE(C19:C22)</f>
        <v>1.1504000127315521</v>
      </c>
      <c r="D23" s="41">
        <f t="shared" ref="D23:O23" si="4">AVERAGE(D19:D22)</f>
        <v>0.82129998505115509</v>
      </c>
      <c r="E23" s="41">
        <f t="shared" si="4"/>
        <v>1.105774998664856</v>
      </c>
      <c r="F23" s="41">
        <f t="shared" si="4"/>
        <v>1.1815500259399414</v>
      </c>
      <c r="G23" s="41">
        <f t="shared" si="4"/>
        <v>1.2187250256538391</v>
      </c>
      <c r="H23" s="41">
        <f t="shared" si="4"/>
        <v>1.1087500154972076</v>
      </c>
      <c r="I23" s="41">
        <f t="shared" si="4"/>
        <v>1.075950026512146</v>
      </c>
      <c r="J23" s="41">
        <f t="shared" si="4"/>
        <v>1.149275004863739</v>
      </c>
      <c r="K23" s="41">
        <f t="shared" si="4"/>
        <v>0.27595000341534615</v>
      </c>
      <c r="L23" s="41">
        <f t="shared" si="4"/>
        <v>0.85017499327659607</v>
      </c>
      <c r="M23" s="41">
        <f t="shared" si="4"/>
        <v>1.1021750271320343</v>
      </c>
      <c r="N23" s="41">
        <f t="shared" si="4"/>
        <v>0.60095000267028809</v>
      </c>
      <c r="O23" s="41">
        <f t="shared" si="4"/>
        <v>1.0507499873638153</v>
      </c>
    </row>
    <row r="24" spans="1:15">
      <c r="A24" s="44"/>
      <c r="B24" s="42" t="s">
        <v>164</v>
      </c>
      <c r="C24" s="43">
        <f t="shared" ref="C24:O24" si="5">_xlfn.STDEV.S(C19:C22)</f>
        <v>5.1169610177588566E-2</v>
      </c>
      <c r="D24" s="43">
        <f t="shared" si="5"/>
        <v>0.35565627615967776</v>
      </c>
      <c r="E24" s="43">
        <f t="shared" si="5"/>
        <v>4.7910030321453127E-2</v>
      </c>
      <c r="F24" s="43">
        <f t="shared" si="5"/>
        <v>3.8643872191383467E-2</v>
      </c>
      <c r="G24" s="43">
        <f t="shared" si="5"/>
        <v>2.5360277977452939E-2</v>
      </c>
      <c r="H24" s="43">
        <f t="shared" si="5"/>
        <v>3.5087459825327239E-2</v>
      </c>
      <c r="I24" s="43">
        <f t="shared" si="5"/>
        <v>3.8726096465912178E-2</v>
      </c>
      <c r="J24" s="43">
        <f t="shared" si="5"/>
        <v>6.3134691125808162E-2</v>
      </c>
      <c r="K24" s="43">
        <f t="shared" si="5"/>
        <v>0.15154630455015677</v>
      </c>
      <c r="L24" s="43">
        <f t="shared" si="5"/>
        <v>7.4285938588889114E-2</v>
      </c>
      <c r="M24" s="43">
        <f t="shared" si="5"/>
        <v>2.0891366623262526E-2</v>
      </c>
      <c r="N24" s="43">
        <f t="shared" si="5"/>
        <v>8.4202968180505502E-2</v>
      </c>
      <c r="O24" s="43">
        <f t="shared" si="5"/>
        <v>4.7195320158653388E-2</v>
      </c>
    </row>
    <row r="26" spans="1:15" ht="16">
      <c r="A26" s="44" t="s">
        <v>175</v>
      </c>
      <c r="C26" s="39" t="s">
        <v>48</v>
      </c>
      <c r="D26" s="39" t="s">
        <v>100</v>
      </c>
      <c r="E26" s="39" t="s">
        <v>101</v>
      </c>
      <c r="F26" s="39" t="s">
        <v>102</v>
      </c>
      <c r="G26" s="39" t="s">
        <v>48</v>
      </c>
      <c r="H26" s="39" t="s">
        <v>50</v>
      </c>
      <c r="I26" s="39" t="s">
        <v>51</v>
      </c>
      <c r="J26" s="39" t="s">
        <v>52</v>
      </c>
      <c r="K26" s="39" t="s">
        <v>53</v>
      </c>
      <c r="L26" s="39" t="s">
        <v>7</v>
      </c>
      <c r="M26" s="39" t="s">
        <v>54</v>
      </c>
      <c r="N26" s="39" t="s">
        <v>55</v>
      </c>
      <c r="O26" s="39" t="s">
        <v>84</v>
      </c>
    </row>
    <row r="27" spans="1:15">
      <c r="A27" s="44"/>
      <c r="B27" s="44" t="s">
        <v>165</v>
      </c>
      <c r="C27">
        <v>0.69059997797012329</v>
      </c>
      <c r="D27">
        <v>0.88910001516342163</v>
      </c>
      <c r="E27">
        <v>0.98180001974105835</v>
      </c>
      <c r="F27">
        <v>1.1381000280380249</v>
      </c>
      <c r="G27">
        <v>1.0443999767303467</v>
      </c>
      <c r="H27">
        <v>1.0872000455856323</v>
      </c>
      <c r="I27">
        <v>1.0628999471664429</v>
      </c>
      <c r="J27">
        <v>1.0523999929428101</v>
      </c>
      <c r="K27">
        <v>0.40459999442100525</v>
      </c>
      <c r="L27">
        <v>0.80169999599456787</v>
      </c>
      <c r="M27">
        <v>0.51789999008178711</v>
      </c>
      <c r="N27">
        <v>0.3919999897480011</v>
      </c>
      <c r="O27">
        <v>1.0970000028610229</v>
      </c>
    </row>
    <row r="28" spans="1:15">
      <c r="A28" s="44"/>
      <c r="B28" s="44"/>
      <c r="C28">
        <v>0.87800002098083496</v>
      </c>
      <c r="D28">
        <v>0.76090002059936523</v>
      </c>
      <c r="E28">
        <v>1.0080000162124634</v>
      </c>
      <c r="F28">
        <v>1.1612000465393066</v>
      </c>
      <c r="G28">
        <v>1.0062999725341797</v>
      </c>
      <c r="H28">
        <v>1.0837999582290649</v>
      </c>
      <c r="I28">
        <v>0.97949999570846558</v>
      </c>
      <c r="J28">
        <v>0.87779998779296875</v>
      </c>
      <c r="K28">
        <v>0.27219998836517334</v>
      </c>
      <c r="L28">
        <v>0.54180002212524414</v>
      </c>
      <c r="M28">
        <v>0.32480001449584961</v>
      </c>
      <c r="N28">
        <v>0.4927000105381012</v>
      </c>
      <c r="O28">
        <v>1.0834000110626221</v>
      </c>
    </row>
    <row r="29" spans="1:15">
      <c r="A29" s="44"/>
      <c r="B29" s="44"/>
      <c r="C29">
        <v>0.71719998121261597</v>
      </c>
      <c r="D29">
        <v>0.79820001125335693</v>
      </c>
      <c r="E29">
        <v>1.0763000249862671</v>
      </c>
      <c r="F29">
        <v>1.2218999862670898</v>
      </c>
      <c r="G29">
        <v>1.1552000045776367</v>
      </c>
      <c r="H29">
        <v>1.0398000478744507</v>
      </c>
      <c r="I29">
        <v>1.0831999778747559</v>
      </c>
      <c r="J29">
        <v>0.99489998817443848</v>
      </c>
      <c r="K29">
        <v>0.4000999927520752</v>
      </c>
      <c r="L29">
        <v>0.50510001182556152</v>
      </c>
      <c r="M29">
        <v>0.52490001916885376</v>
      </c>
      <c r="N29">
        <v>0.38620001077651978</v>
      </c>
      <c r="O29">
        <v>1.0247999429702759</v>
      </c>
    </row>
    <row r="30" spans="1:15">
      <c r="A30" s="44"/>
      <c r="B30" s="44"/>
      <c r="C30">
        <v>0.8871999979019165</v>
      </c>
      <c r="D30">
        <v>0.81590002775192261</v>
      </c>
      <c r="E30">
        <v>0.9538000226020813</v>
      </c>
      <c r="F30">
        <v>1.2050000429153442</v>
      </c>
      <c r="G30">
        <v>0.99809998273849487</v>
      </c>
      <c r="H30">
        <v>1.0877000093460083</v>
      </c>
      <c r="I30">
        <v>0.95840001106262207</v>
      </c>
      <c r="J30">
        <v>0.93769997358322144</v>
      </c>
      <c r="K30">
        <v>0.20569999516010284</v>
      </c>
      <c r="L30">
        <v>0.78799998760223389</v>
      </c>
      <c r="M30">
        <v>0.35920000076293945</v>
      </c>
      <c r="N30">
        <v>0.49880000948905945</v>
      </c>
      <c r="O30">
        <v>0.99779999256134033</v>
      </c>
    </row>
    <row r="31" spans="1:15">
      <c r="A31" s="44"/>
      <c r="B31" s="40" t="s">
        <v>163</v>
      </c>
      <c r="C31" s="41">
        <f>AVERAGE(C27:C30)</f>
        <v>0.79324999451637268</v>
      </c>
      <c r="D31" s="41">
        <f t="shared" ref="D31:O31" si="6">AVERAGE(D27:D30)</f>
        <v>0.8160250186920166</v>
      </c>
      <c r="E31" s="41">
        <f t="shared" si="6"/>
        <v>1.0049750208854675</v>
      </c>
      <c r="F31" s="41">
        <f t="shared" si="6"/>
        <v>1.1815500259399414</v>
      </c>
      <c r="G31" s="41">
        <f t="shared" si="6"/>
        <v>1.0509999841451645</v>
      </c>
      <c r="H31" s="41">
        <f t="shared" si="6"/>
        <v>1.0746250152587891</v>
      </c>
      <c r="I31" s="41">
        <f t="shared" si="6"/>
        <v>1.0209999829530716</v>
      </c>
      <c r="J31" s="41">
        <f t="shared" si="6"/>
        <v>0.96569998562335968</v>
      </c>
      <c r="K31" s="41">
        <f t="shared" si="6"/>
        <v>0.32064999267458916</v>
      </c>
      <c r="L31" s="41">
        <f t="shared" si="6"/>
        <v>0.65915000438690186</v>
      </c>
      <c r="M31" s="41">
        <f t="shared" si="6"/>
        <v>0.43170000612735748</v>
      </c>
      <c r="N31" s="41">
        <f t="shared" si="6"/>
        <v>0.44242500513792038</v>
      </c>
      <c r="O31" s="41">
        <f t="shared" si="6"/>
        <v>1.0507499873638153</v>
      </c>
    </row>
    <row r="32" spans="1:15">
      <c r="A32" s="44"/>
      <c r="B32" s="42" t="s">
        <v>164</v>
      </c>
      <c r="C32" s="43">
        <f t="shared" ref="C32:O32" si="7">_xlfn.STDEV.S(C27:C30)</f>
        <v>0.10381040497355037</v>
      </c>
      <c r="D32" s="43">
        <f t="shared" si="7"/>
        <v>5.3840712714865541E-2</v>
      </c>
      <c r="E32" s="43">
        <f t="shared" si="7"/>
        <v>5.2447967657019756E-2</v>
      </c>
      <c r="F32" s="43">
        <f t="shared" si="7"/>
        <v>3.8643872191383467E-2</v>
      </c>
      <c r="G32" s="43">
        <f t="shared" si="7"/>
        <v>7.2336495037316415E-2</v>
      </c>
      <c r="H32" s="43">
        <f t="shared" si="7"/>
        <v>2.3281214100141574E-2</v>
      </c>
      <c r="I32" s="43">
        <f t="shared" si="7"/>
        <v>6.1279283588411497E-2</v>
      </c>
      <c r="J32" s="43">
        <f t="shared" si="7"/>
        <v>7.5010980776164526E-2</v>
      </c>
      <c r="K32" s="43">
        <f t="shared" si="7"/>
        <v>9.818487689336991E-2</v>
      </c>
      <c r="L32" s="43">
        <f t="shared" si="7"/>
        <v>0.15750686421750787</v>
      </c>
      <c r="M32" s="43">
        <f t="shared" si="7"/>
        <v>0.1045634395209213</v>
      </c>
      <c r="N32" s="43">
        <f t="shared" si="7"/>
        <v>6.1670223640457919E-2</v>
      </c>
      <c r="O32" s="43">
        <f t="shared" si="7"/>
        <v>4.7195320158653388E-2</v>
      </c>
    </row>
    <row r="34" spans="1:15" ht="16">
      <c r="A34" s="44" t="s">
        <v>174</v>
      </c>
      <c r="C34" s="39" t="s">
        <v>56</v>
      </c>
      <c r="D34" s="39" t="s">
        <v>103</v>
      </c>
      <c r="E34" s="39" t="s">
        <v>104</v>
      </c>
      <c r="F34" s="39" t="s">
        <v>105</v>
      </c>
      <c r="G34" s="39" t="s">
        <v>106</v>
      </c>
      <c r="H34" s="39" t="s">
        <v>56</v>
      </c>
      <c r="I34" s="39" t="s">
        <v>57</v>
      </c>
      <c r="J34" s="39" t="s">
        <v>9</v>
      </c>
      <c r="K34" s="39" t="s">
        <v>58</v>
      </c>
      <c r="L34" s="39" t="s">
        <v>59</v>
      </c>
      <c r="M34" s="39" t="s">
        <v>60</v>
      </c>
      <c r="N34" s="39" t="s">
        <v>61</v>
      </c>
      <c r="O34" s="39" t="s">
        <v>84</v>
      </c>
    </row>
    <row r="35" spans="1:15">
      <c r="A35" s="44"/>
      <c r="B35" s="44" t="s">
        <v>165</v>
      </c>
      <c r="C35">
        <v>1.1741000413894653</v>
      </c>
      <c r="D35">
        <v>0.63679999113082886</v>
      </c>
      <c r="E35">
        <v>1.1210999488830566</v>
      </c>
      <c r="F35">
        <v>1.1909999847412109</v>
      </c>
      <c r="G35">
        <v>1.0443999767303467</v>
      </c>
      <c r="H35">
        <v>1.1059999465942383</v>
      </c>
      <c r="I35">
        <v>1.12909996509552</v>
      </c>
      <c r="J35">
        <v>1.020799994468689</v>
      </c>
      <c r="K35">
        <v>0.62919998168945312</v>
      </c>
      <c r="L35">
        <v>0.83730000257492065</v>
      </c>
      <c r="M35">
        <v>0.90499997138977051</v>
      </c>
      <c r="N35">
        <v>0.64719998836517334</v>
      </c>
      <c r="O35">
        <v>1.0970000028610229</v>
      </c>
    </row>
    <row r="36" spans="1:15">
      <c r="A36" s="44"/>
      <c r="B36" s="44"/>
      <c r="C36">
        <v>1.0147000551223755</v>
      </c>
      <c r="D36">
        <v>1.0413000583648682</v>
      </c>
      <c r="E36">
        <v>1.0406999588012695</v>
      </c>
      <c r="F36">
        <v>1.2042000293731689</v>
      </c>
      <c r="G36">
        <v>1.0062999725341797</v>
      </c>
      <c r="H36">
        <v>1.0575000047683716</v>
      </c>
      <c r="I36">
        <v>1.1539000272750854</v>
      </c>
      <c r="J36">
        <v>1.0815000534057617</v>
      </c>
      <c r="K36">
        <v>0.59680002927780151</v>
      </c>
      <c r="L36">
        <v>1.0125000476837158</v>
      </c>
      <c r="M36">
        <v>0.9495999813079834</v>
      </c>
      <c r="N36">
        <v>0.61769998073577881</v>
      </c>
      <c r="O36">
        <v>1.0834000110626221</v>
      </c>
    </row>
    <row r="37" spans="1:15">
      <c r="A37" s="44"/>
      <c r="B37" s="44"/>
      <c r="C37">
        <v>1.0253000259399414</v>
      </c>
      <c r="D37">
        <v>0.65240001678466797</v>
      </c>
      <c r="E37">
        <v>1.0534000396728516</v>
      </c>
      <c r="F37">
        <v>1.2345000505447388</v>
      </c>
      <c r="G37">
        <v>1.1552000045776367</v>
      </c>
      <c r="H37">
        <v>1.1121000051498413</v>
      </c>
      <c r="I37">
        <v>1.1612000465393066</v>
      </c>
      <c r="J37">
        <v>1.0514999628067017</v>
      </c>
      <c r="K37">
        <v>0.58780002593994141</v>
      </c>
      <c r="L37">
        <v>0.91060000658035278</v>
      </c>
      <c r="M37">
        <v>0.93290001153945923</v>
      </c>
      <c r="N37">
        <v>0.54600000381469727</v>
      </c>
      <c r="O37">
        <v>1.0247999429702759</v>
      </c>
    </row>
    <row r="38" spans="1:15">
      <c r="A38" s="44"/>
      <c r="B38" s="44"/>
      <c r="C38">
        <v>1.0729999542236328</v>
      </c>
      <c r="D38">
        <v>1.1086000204086304</v>
      </c>
      <c r="E38">
        <v>1.0382000207901001</v>
      </c>
      <c r="F38">
        <v>1.2452000379562378</v>
      </c>
      <c r="G38">
        <v>0.99809998273849487</v>
      </c>
      <c r="H38">
        <v>1.2529000043869019</v>
      </c>
      <c r="I38">
        <v>1.1009999513626099</v>
      </c>
      <c r="J38">
        <v>0.9749000072479248</v>
      </c>
      <c r="K38">
        <v>0.5461999773979187</v>
      </c>
      <c r="L38">
        <v>0.91839998960494995</v>
      </c>
      <c r="M38">
        <v>0.98089998960494995</v>
      </c>
      <c r="N38">
        <v>0.63569998741149902</v>
      </c>
      <c r="O38">
        <v>0.99779999256134033</v>
      </c>
    </row>
    <row r="39" spans="1:15">
      <c r="A39" s="44"/>
      <c r="B39" s="40" t="s">
        <v>163</v>
      </c>
      <c r="C39" s="41">
        <f>AVERAGE(C35:C38)</f>
        <v>1.0717750191688538</v>
      </c>
      <c r="D39" s="41">
        <f t="shared" ref="D39:O39" si="8">AVERAGE(D35:D38)</f>
        <v>0.85977502167224884</v>
      </c>
      <c r="E39" s="41">
        <f t="shared" si="8"/>
        <v>1.0633499920368195</v>
      </c>
      <c r="F39" s="41">
        <f t="shared" si="8"/>
        <v>1.2187250256538391</v>
      </c>
      <c r="G39" s="41">
        <f t="shared" si="8"/>
        <v>1.0509999841451645</v>
      </c>
      <c r="H39" s="41">
        <f t="shared" si="8"/>
        <v>1.1321249902248383</v>
      </c>
      <c r="I39" s="41">
        <f t="shared" si="8"/>
        <v>1.1362999975681305</v>
      </c>
      <c r="J39" s="41">
        <f t="shared" si="8"/>
        <v>1.0321750044822693</v>
      </c>
      <c r="K39" s="41">
        <f t="shared" si="8"/>
        <v>0.59000000357627869</v>
      </c>
      <c r="L39" s="41">
        <f t="shared" si="8"/>
        <v>0.9197000116109848</v>
      </c>
      <c r="M39" s="41">
        <f t="shared" si="8"/>
        <v>0.94209998846054077</v>
      </c>
      <c r="N39" s="41">
        <f t="shared" si="8"/>
        <v>0.61164999008178711</v>
      </c>
      <c r="O39" s="41">
        <f t="shared" si="8"/>
        <v>1.0507499873638153</v>
      </c>
    </row>
    <row r="40" spans="1:15">
      <c r="A40" s="44"/>
      <c r="B40" s="42" t="s">
        <v>164</v>
      </c>
      <c r="C40" s="43">
        <f t="shared" ref="C40:O40" si="9">_xlfn.STDEV.S(C35:C38)</f>
        <v>7.2776798397271539E-2</v>
      </c>
      <c r="D40" s="43">
        <f t="shared" si="9"/>
        <v>0.25005831042611404</v>
      </c>
      <c r="E40" s="43">
        <f t="shared" si="9"/>
        <v>3.9070893373754217E-2</v>
      </c>
      <c r="F40" s="43">
        <f t="shared" si="9"/>
        <v>2.5360277977452939E-2</v>
      </c>
      <c r="G40" s="43">
        <f t="shared" si="9"/>
        <v>7.2336495037316415E-2</v>
      </c>
      <c r="H40" s="43">
        <f t="shared" si="9"/>
        <v>8.4140775751473246E-2</v>
      </c>
      <c r="I40" s="43">
        <f t="shared" si="9"/>
        <v>2.7250120575703904E-2</v>
      </c>
      <c r="J40" s="43">
        <f t="shared" si="9"/>
        <v>4.5520071128200106E-2</v>
      </c>
      <c r="K40" s="43">
        <f t="shared" si="9"/>
        <v>3.4186551100494331E-2</v>
      </c>
      <c r="L40" s="43">
        <f t="shared" si="9"/>
        <v>7.1847311090991975E-2</v>
      </c>
      <c r="M40" s="43">
        <f t="shared" si="9"/>
        <v>3.1742404989318428E-2</v>
      </c>
      <c r="N40" s="43">
        <f t="shared" si="9"/>
        <v>4.5419261087818921E-2</v>
      </c>
      <c r="O40" s="43">
        <f t="shared" si="9"/>
        <v>4.7195320158653388E-2</v>
      </c>
    </row>
    <row r="43" spans="1:15" ht="16">
      <c r="A43" s="44" t="s">
        <v>173</v>
      </c>
      <c r="C43" s="39" t="s">
        <v>62</v>
      </c>
      <c r="D43" s="39" t="s">
        <v>107</v>
      </c>
      <c r="E43" s="39" t="s">
        <v>108</v>
      </c>
      <c r="F43" s="39" t="s">
        <v>109</v>
      </c>
      <c r="G43" s="39" t="s">
        <v>110</v>
      </c>
      <c r="H43" s="39" t="s">
        <v>111</v>
      </c>
      <c r="I43" s="39" t="s">
        <v>63</v>
      </c>
      <c r="J43" s="39" t="s">
        <v>64</v>
      </c>
      <c r="K43" s="39" t="s">
        <v>65</v>
      </c>
      <c r="L43" s="39" t="s">
        <v>10</v>
      </c>
      <c r="M43" s="39" t="s">
        <v>66</v>
      </c>
      <c r="N43" s="39" t="s">
        <v>67</v>
      </c>
      <c r="O43" s="39" t="s">
        <v>84</v>
      </c>
    </row>
    <row r="44" spans="1:15">
      <c r="A44" s="44"/>
      <c r="B44" s="44" t="s">
        <v>165</v>
      </c>
      <c r="C44">
        <v>1.0630999803543091</v>
      </c>
      <c r="D44">
        <v>0.9211999773979187</v>
      </c>
      <c r="E44">
        <v>1.1365000009536743</v>
      </c>
      <c r="F44">
        <v>1.1059999465942383</v>
      </c>
      <c r="G44">
        <v>1.0872000455856323</v>
      </c>
      <c r="H44">
        <v>1.1059999465942383</v>
      </c>
      <c r="I44">
        <v>1.047700047492981</v>
      </c>
      <c r="J44">
        <v>0.94120001792907715</v>
      </c>
      <c r="K44">
        <v>1.006600022315979</v>
      </c>
      <c r="L44">
        <v>0.51289999485015869</v>
      </c>
      <c r="M44">
        <v>1.0489000082015991</v>
      </c>
      <c r="N44">
        <v>0.81510001420974731</v>
      </c>
      <c r="O44">
        <v>1.0970000028610229</v>
      </c>
    </row>
    <row r="45" spans="1:15">
      <c r="A45" s="44"/>
      <c r="B45" s="44"/>
      <c r="C45">
        <v>1.1597000360488892</v>
      </c>
      <c r="D45">
        <v>1.0571000576019287</v>
      </c>
      <c r="E45">
        <v>0.87709999084472656</v>
      </c>
      <c r="F45">
        <v>1.0606000423431396</v>
      </c>
      <c r="G45">
        <v>1.0837999582290649</v>
      </c>
      <c r="H45">
        <v>1.0575000047683716</v>
      </c>
      <c r="I45">
        <v>0.99400001764297485</v>
      </c>
      <c r="J45">
        <v>0.93320000171661377</v>
      </c>
      <c r="K45">
        <v>0.90399998426437378</v>
      </c>
      <c r="L45">
        <v>0.47900000214576721</v>
      </c>
      <c r="M45">
        <v>0.80449998378753662</v>
      </c>
      <c r="N45">
        <v>0.89109998941421509</v>
      </c>
      <c r="O45">
        <v>1.0834000110626221</v>
      </c>
    </row>
    <row r="46" spans="1:15">
      <c r="A46" s="44"/>
      <c r="B46" s="44"/>
      <c r="C46">
        <v>1.0034999847412109</v>
      </c>
      <c r="D46">
        <v>0.9868999719619751</v>
      </c>
      <c r="E46">
        <v>1.1411000490188599</v>
      </c>
      <c r="F46">
        <v>1.1402000188827515</v>
      </c>
      <c r="G46">
        <v>1.0398000478744507</v>
      </c>
      <c r="H46">
        <v>1.1121000051498413</v>
      </c>
      <c r="I46">
        <v>1.1038999557495117</v>
      </c>
      <c r="J46">
        <v>0.91019999980926514</v>
      </c>
      <c r="K46">
        <v>0.91589999198913574</v>
      </c>
      <c r="L46">
        <v>0.59829998016357422</v>
      </c>
      <c r="M46">
        <v>1.0348999500274658</v>
      </c>
      <c r="N46">
        <v>0.93639999628067017</v>
      </c>
      <c r="O46">
        <v>1.0247999429702759</v>
      </c>
    </row>
    <row r="47" spans="1:15">
      <c r="A47" s="44"/>
      <c r="B47" s="44"/>
      <c r="C47">
        <v>1.2058999538421631</v>
      </c>
      <c r="D47">
        <v>1.1967999935150146</v>
      </c>
      <c r="E47">
        <v>0.88459998369216919</v>
      </c>
      <c r="F47">
        <v>1.1282000541687012</v>
      </c>
      <c r="G47">
        <v>1.0877000093460083</v>
      </c>
      <c r="H47">
        <v>1.2529000043869019</v>
      </c>
      <c r="I47">
        <v>1.2657999992370605</v>
      </c>
      <c r="J47">
        <v>1.0486999750137329</v>
      </c>
      <c r="K47">
        <v>0.86790001392364502</v>
      </c>
      <c r="L47">
        <v>0.65729999542236328</v>
      </c>
      <c r="M47">
        <v>0.86680001020431519</v>
      </c>
      <c r="N47">
        <v>0.90049999952316284</v>
      </c>
      <c r="O47">
        <v>0.99779999256134033</v>
      </c>
    </row>
    <row r="48" spans="1:15">
      <c r="A48" s="44"/>
      <c r="B48" s="40" t="s">
        <v>163</v>
      </c>
      <c r="C48" s="41">
        <f>AVERAGE(C44:C47)</f>
        <v>1.1080499887466431</v>
      </c>
      <c r="D48" s="41">
        <f t="shared" ref="D48:O48" si="10">AVERAGE(D44:D47)</f>
        <v>1.0405000001192093</v>
      </c>
      <c r="E48" s="41">
        <f t="shared" si="10"/>
        <v>1.0098250061273575</v>
      </c>
      <c r="F48" s="41">
        <f t="shared" si="10"/>
        <v>1.1087500154972076</v>
      </c>
      <c r="G48" s="41">
        <f t="shared" si="10"/>
        <v>1.0746250152587891</v>
      </c>
      <c r="H48" s="41">
        <f t="shared" si="10"/>
        <v>1.1321249902248383</v>
      </c>
      <c r="I48" s="41">
        <f t="shared" si="10"/>
        <v>1.102850005030632</v>
      </c>
      <c r="J48" s="41">
        <f t="shared" si="10"/>
        <v>0.95832499861717224</v>
      </c>
      <c r="K48" s="41">
        <f t="shared" si="10"/>
        <v>0.92360000312328339</v>
      </c>
      <c r="L48" s="41">
        <f t="shared" si="10"/>
        <v>0.56187499314546585</v>
      </c>
      <c r="M48" s="41">
        <f t="shared" si="10"/>
        <v>0.93877498805522919</v>
      </c>
      <c r="N48" s="41">
        <f t="shared" si="10"/>
        <v>0.88577499985694885</v>
      </c>
      <c r="O48" s="41">
        <f t="shared" si="10"/>
        <v>1.0507499873638153</v>
      </c>
    </row>
    <row r="49" spans="1:15">
      <c r="A49" s="44"/>
      <c r="B49" s="42" t="s">
        <v>164</v>
      </c>
      <c r="C49" s="43">
        <f t="shared" ref="C49:O49" si="11">_xlfn.STDEV.S(C44:C47)</f>
        <v>9.1639783295839938E-2</v>
      </c>
      <c r="D49" s="43">
        <f t="shared" si="11"/>
        <v>0.11805466005727339</v>
      </c>
      <c r="E49" s="43">
        <f t="shared" si="11"/>
        <v>0.1489708328567276</v>
      </c>
      <c r="F49" s="43">
        <f t="shared" si="11"/>
        <v>3.5087459825327239E-2</v>
      </c>
      <c r="G49" s="43">
        <f t="shared" si="11"/>
        <v>2.3281214100141574E-2</v>
      </c>
      <c r="H49" s="43">
        <f t="shared" si="11"/>
        <v>8.4140775751473246E-2</v>
      </c>
      <c r="I49" s="43">
        <f t="shared" si="11"/>
        <v>0.11753530048328034</v>
      </c>
      <c r="J49" s="43">
        <f t="shared" si="11"/>
        <v>6.1666258471876012E-2</v>
      </c>
      <c r="K49" s="43">
        <f t="shared" si="11"/>
        <v>5.8977235420579241E-2</v>
      </c>
      <c r="L49" s="43">
        <f t="shared" si="11"/>
        <v>8.1033995602752457E-2</v>
      </c>
      <c r="M49" s="43">
        <f t="shared" si="11"/>
        <v>0.1218984585411573</v>
      </c>
      <c r="N49" s="43">
        <f t="shared" si="11"/>
        <v>5.1000081660355981E-2</v>
      </c>
      <c r="O49" s="43">
        <f t="shared" si="11"/>
        <v>4.7195320158653388E-2</v>
      </c>
    </row>
    <row r="51" spans="1:15" ht="16">
      <c r="A51" s="44" t="s">
        <v>172</v>
      </c>
      <c r="C51" s="39" t="s">
        <v>68</v>
      </c>
      <c r="D51" s="39" t="s">
        <v>112</v>
      </c>
      <c r="E51" s="39" t="s">
        <v>113</v>
      </c>
      <c r="F51" s="39" t="s">
        <v>114</v>
      </c>
      <c r="G51" s="39" t="s">
        <v>115</v>
      </c>
      <c r="H51" s="39" t="s">
        <v>116</v>
      </c>
      <c r="I51" s="39" t="s">
        <v>117</v>
      </c>
      <c r="J51" s="39" t="s">
        <v>69</v>
      </c>
      <c r="K51" s="39" t="s">
        <v>70</v>
      </c>
      <c r="L51" s="39" t="s">
        <v>71</v>
      </c>
      <c r="M51" s="39" t="s">
        <v>72</v>
      </c>
      <c r="N51" s="39" t="s">
        <v>73</v>
      </c>
      <c r="O51" s="39" t="s">
        <v>84</v>
      </c>
    </row>
    <row r="52" spans="1:15">
      <c r="A52" s="44"/>
      <c r="B52" s="44" t="s">
        <v>165</v>
      </c>
      <c r="C52">
        <v>0.97640001773834229</v>
      </c>
      <c r="D52">
        <v>0.93910002708435059</v>
      </c>
      <c r="E52">
        <v>1.156999945640564</v>
      </c>
      <c r="F52">
        <v>1.0901000499725342</v>
      </c>
      <c r="G52">
        <v>1.0628999471664429</v>
      </c>
      <c r="H52">
        <v>1.12909996509552</v>
      </c>
      <c r="I52">
        <v>1.047700047492981</v>
      </c>
      <c r="J52">
        <v>0.99299997091293335</v>
      </c>
      <c r="K52">
        <v>0.97930002212524414</v>
      </c>
      <c r="L52">
        <v>0.89749997854232788</v>
      </c>
      <c r="M52">
        <v>1.1318000555038452</v>
      </c>
      <c r="N52">
        <v>0.42550000548362732</v>
      </c>
      <c r="O52">
        <v>1.0970000028610229</v>
      </c>
    </row>
    <row r="53" spans="1:15">
      <c r="A53" s="44"/>
      <c r="B53" s="44"/>
      <c r="C53">
        <v>0.95509999990463257</v>
      </c>
      <c r="D53">
        <v>0.92259997129440308</v>
      </c>
      <c r="E53">
        <v>1.1160999536514282</v>
      </c>
      <c r="F53">
        <v>1.117400050163269</v>
      </c>
      <c r="G53">
        <v>0.97949999570846558</v>
      </c>
      <c r="H53">
        <v>1.1539000272750854</v>
      </c>
      <c r="I53">
        <v>0.99400001764297485</v>
      </c>
      <c r="J53">
        <v>0.98659998178482056</v>
      </c>
      <c r="K53">
        <v>0.89960002899169922</v>
      </c>
      <c r="L53">
        <v>0.98470002412796021</v>
      </c>
      <c r="M53">
        <v>0.94889998435974121</v>
      </c>
      <c r="N53">
        <v>0.65189999341964722</v>
      </c>
      <c r="O53">
        <v>1.0834000110626221</v>
      </c>
    </row>
    <row r="54" spans="1:15">
      <c r="A54" s="44"/>
      <c r="B54" s="44"/>
      <c r="C54">
        <v>0.97289997339248657</v>
      </c>
      <c r="D54">
        <v>0.94550001621246338</v>
      </c>
      <c r="E54">
        <v>1.1476000547409058</v>
      </c>
      <c r="F54">
        <v>1.0708999633789062</v>
      </c>
      <c r="G54">
        <v>1.0831999778747559</v>
      </c>
      <c r="H54">
        <v>1.1612000465393066</v>
      </c>
      <c r="I54">
        <v>1.1038999557495117</v>
      </c>
      <c r="J54">
        <v>0.98820000886917114</v>
      </c>
      <c r="K54">
        <v>1.0508999824523926</v>
      </c>
      <c r="L54">
        <v>0.99199998378753662</v>
      </c>
      <c r="M54">
        <v>1.1231000423431396</v>
      </c>
      <c r="N54">
        <v>0.55019998550415039</v>
      </c>
      <c r="O54">
        <v>1.0247999429702759</v>
      </c>
    </row>
    <row r="55" spans="1:15">
      <c r="A55" s="44"/>
      <c r="B55" s="44"/>
      <c r="C55">
        <v>0.99720001220703125</v>
      </c>
      <c r="D55">
        <v>0.93949997425079346</v>
      </c>
      <c r="E55">
        <v>1.0865999460220337</v>
      </c>
      <c r="F55">
        <v>1.0254000425338745</v>
      </c>
      <c r="G55">
        <v>0.95840001106262207</v>
      </c>
      <c r="H55">
        <v>1.1009999513626099</v>
      </c>
      <c r="I55">
        <v>1.2657999992370605</v>
      </c>
      <c r="J55">
        <v>0.99699997901916504</v>
      </c>
      <c r="K55">
        <v>0.8815000057220459</v>
      </c>
      <c r="L55">
        <v>0.97170001268386841</v>
      </c>
      <c r="M55">
        <v>0.97539997100830078</v>
      </c>
      <c r="N55">
        <v>0.59069997072219849</v>
      </c>
      <c r="O55">
        <v>0.99779999256134033</v>
      </c>
    </row>
    <row r="56" spans="1:15">
      <c r="A56" s="44"/>
      <c r="B56" s="40" t="s">
        <v>163</v>
      </c>
      <c r="C56" s="41">
        <f>AVERAGE(C52:C55)</f>
        <v>0.97540000081062317</v>
      </c>
      <c r="D56" s="41">
        <f t="shared" ref="D56:O56" si="12">AVERAGE(D52:D55)</f>
        <v>0.93667499721050262</v>
      </c>
      <c r="E56" s="41">
        <f t="shared" si="12"/>
        <v>1.1268249750137329</v>
      </c>
      <c r="F56" s="41">
        <f t="shared" si="12"/>
        <v>1.075950026512146</v>
      </c>
      <c r="G56" s="41">
        <f t="shared" si="12"/>
        <v>1.0209999829530716</v>
      </c>
      <c r="H56" s="41">
        <f t="shared" si="12"/>
        <v>1.1362999975681305</v>
      </c>
      <c r="I56" s="41">
        <f t="shared" si="12"/>
        <v>1.102850005030632</v>
      </c>
      <c r="J56" s="41">
        <f t="shared" si="12"/>
        <v>0.99119998514652252</v>
      </c>
      <c r="K56" s="41">
        <f t="shared" si="12"/>
        <v>0.95282500982284546</v>
      </c>
      <c r="L56" s="41">
        <f t="shared" si="12"/>
        <v>0.96147499978542328</v>
      </c>
      <c r="M56" s="41">
        <f t="shared" si="12"/>
        <v>1.0448000133037567</v>
      </c>
      <c r="N56" s="41">
        <f t="shared" si="12"/>
        <v>0.55457498878240585</v>
      </c>
      <c r="O56" s="41">
        <f t="shared" si="12"/>
        <v>1.0507499873638153</v>
      </c>
    </row>
    <row r="57" spans="1:15">
      <c r="A57" s="44"/>
      <c r="B57" s="42" t="s">
        <v>164</v>
      </c>
      <c r="C57" s="43">
        <f t="shared" ref="C57:O57" si="13">_xlfn.STDEV.S(C52:C55)</f>
        <v>1.7268282143995495E-2</v>
      </c>
      <c r="D57" s="43">
        <f t="shared" si="13"/>
        <v>9.8293536595083011E-3</v>
      </c>
      <c r="E57" s="43">
        <f t="shared" si="13"/>
        <v>3.2016723914257895E-2</v>
      </c>
      <c r="F57" s="43">
        <f t="shared" si="13"/>
        <v>3.8726096465912178E-2</v>
      </c>
      <c r="G57" s="43">
        <f t="shared" si="13"/>
        <v>6.1279283588411497E-2</v>
      </c>
      <c r="H57" s="43">
        <f t="shared" si="13"/>
        <v>2.7250120575703904E-2</v>
      </c>
      <c r="I57" s="43">
        <f t="shared" si="13"/>
        <v>0.11753530048328034</v>
      </c>
      <c r="J57" s="43">
        <f t="shared" si="13"/>
        <v>4.7272178665790565E-3</v>
      </c>
      <c r="K57" s="43">
        <f t="shared" si="13"/>
        <v>7.7973887353723612E-2</v>
      </c>
      <c r="L57" s="43">
        <f t="shared" si="13"/>
        <v>4.3468496775897314E-2</v>
      </c>
      <c r="M57" s="43">
        <f t="shared" si="13"/>
        <v>9.6112925444429648E-2</v>
      </c>
      <c r="N57" s="43">
        <f t="shared" si="13"/>
        <v>9.5667240674911114E-2</v>
      </c>
      <c r="O57" s="43">
        <f t="shared" si="13"/>
        <v>4.7195320158653388E-2</v>
      </c>
    </row>
    <row r="59" spans="1:15" ht="16">
      <c r="A59" s="44" t="s">
        <v>171</v>
      </c>
      <c r="C59" s="39" t="s">
        <v>74</v>
      </c>
      <c r="D59" s="39" t="s">
        <v>118</v>
      </c>
      <c r="E59" s="39" t="s">
        <v>119</v>
      </c>
      <c r="F59" s="39" t="s">
        <v>120</v>
      </c>
      <c r="G59" s="39" t="s">
        <v>121</v>
      </c>
      <c r="H59" s="39" t="s">
        <v>122</v>
      </c>
      <c r="I59" s="39" t="s">
        <v>123</v>
      </c>
      <c r="J59" s="39" t="s">
        <v>124</v>
      </c>
      <c r="K59" s="39" t="s">
        <v>11</v>
      </c>
      <c r="L59" s="39" t="s">
        <v>12</v>
      </c>
      <c r="M59" s="39" t="s">
        <v>75</v>
      </c>
      <c r="N59" s="39" t="s">
        <v>13</v>
      </c>
      <c r="O59" s="39" t="s">
        <v>84</v>
      </c>
    </row>
    <row r="60" spans="1:15">
      <c r="A60" s="44"/>
      <c r="B60" s="44" t="s">
        <v>165</v>
      </c>
      <c r="C60">
        <v>0.98979997634887695</v>
      </c>
      <c r="D60">
        <v>0.58960002660751343</v>
      </c>
      <c r="E60">
        <v>1.0260000228881836</v>
      </c>
      <c r="F60">
        <v>1.0561000108718872</v>
      </c>
      <c r="G60">
        <v>1.0523999929428101</v>
      </c>
      <c r="H60">
        <v>1.020799994468689</v>
      </c>
      <c r="I60">
        <v>0.94120001792907715</v>
      </c>
      <c r="J60">
        <v>0.99299997091293335</v>
      </c>
      <c r="K60">
        <v>0.97280001640319824</v>
      </c>
      <c r="L60">
        <v>0.51920002698898315</v>
      </c>
      <c r="M60">
        <v>1.0819000005722046</v>
      </c>
      <c r="N60">
        <v>0.87129998207092285</v>
      </c>
      <c r="O60">
        <v>1.0970000028610229</v>
      </c>
    </row>
    <row r="61" spans="1:15">
      <c r="A61" s="44"/>
      <c r="B61" s="44"/>
      <c r="C61">
        <v>0.96480000019073486</v>
      </c>
      <c r="D61">
        <v>1.0264999866485596</v>
      </c>
      <c r="E61">
        <v>1.0142999887466431</v>
      </c>
      <c r="F61">
        <v>1.1837999820709229</v>
      </c>
      <c r="G61">
        <v>0.87779998779296875</v>
      </c>
      <c r="H61">
        <v>1.0815000534057617</v>
      </c>
      <c r="I61">
        <v>0.93320000171661377</v>
      </c>
      <c r="J61">
        <v>0.98659998178482056</v>
      </c>
      <c r="K61">
        <v>0.78649997711181641</v>
      </c>
      <c r="L61">
        <v>0.517799973487854</v>
      </c>
      <c r="M61">
        <v>0.84829998016357422</v>
      </c>
      <c r="N61">
        <v>0.96090000867843628</v>
      </c>
      <c r="O61">
        <v>1.0834000110626221</v>
      </c>
    </row>
    <row r="62" spans="1:15">
      <c r="A62" s="44"/>
      <c r="B62" s="44"/>
      <c r="C62">
        <v>1.0303000211715698</v>
      </c>
      <c r="D62">
        <v>0.59680002927780151</v>
      </c>
      <c r="E62">
        <v>1.0937000513076782</v>
      </c>
      <c r="F62">
        <v>1.1921000480651855</v>
      </c>
      <c r="G62">
        <v>0.99489998817443848</v>
      </c>
      <c r="H62">
        <v>1.0514999628067017</v>
      </c>
      <c r="I62">
        <v>0.91019999980926514</v>
      </c>
      <c r="J62">
        <v>0.98820000886917114</v>
      </c>
      <c r="K62">
        <v>0.93140000104904175</v>
      </c>
      <c r="L62">
        <v>0.44060000777244568</v>
      </c>
      <c r="M62">
        <v>1.0347000360488892</v>
      </c>
      <c r="N62">
        <v>1.0211999416351318</v>
      </c>
      <c r="O62">
        <v>1.0247999429702759</v>
      </c>
    </row>
    <row r="63" spans="1:15">
      <c r="A63" s="44"/>
      <c r="B63" s="44"/>
      <c r="C63">
        <v>1.0058000087738037</v>
      </c>
      <c r="D63">
        <v>0.11159999668598175</v>
      </c>
      <c r="E63">
        <v>1.0943000316619873</v>
      </c>
      <c r="F63">
        <v>1.1650999784469604</v>
      </c>
      <c r="G63">
        <v>0.93769997358322144</v>
      </c>
      <c r="H63">
        <v>0.9749000072479248</v>
      </c>
      <c r="I63">
        <v>1.0486999750137329</v>
      </c>
      <c r="J63">
        <v>0.99699997901916504</v>
      </c>
      <c r="K63">
        <v>0.90450000762939453</v>
      </c>
      <c r="L63">
        <v>0.62150001525878906</v>
      </c>
      <c r="M63">
        <v>0.73809999227523804</v>
      </c>
      <c r="N63">
        <v>1.0126999616622925</v>
      </c>
      <c r="O63">
        <v>0.99779999256134033</v>
      </c>
    </row>
    <row r="64" spans="1:15">
      <c r="A64" s="44"/>
      <c r="B64" s="40" t="s">
        <v>163</v>
      </c>
      <c r="C64" s="41">
        <f>AVERAGE(C60:C63)</f>
        <v>0.99767500162124634</v>
      </c>
      <c r="D64" s="41">
        <f t="shared" ref="D64:O64" si="14">AVERAGE(D60:D63)</f>
        <v>0.58112500980496407</v>
      </c>
      <c r="E64" s="41">
        <f t="shared" si="14"/>
        <v>1.057075023651123</v>
      </c>
      <c r="F64" s="41">
        <f t="shared" si="14"/>
        <v>1.149275004863739</v>
      </c>
      <c r="G64" s="41">
        <f t="shared" si="14"/>
        <v>0.96569998562335968</v>
      </c>
      <c r="H64" s="41">
        <f t="shared" si="14"/>
        <v>1.0321750044822693</v>
      </c>
      <c r="I64" s="41">
        <f t="shared" si="14"/>
        <v>0.95832499861717224</v>
      </c>
      <c r="J64" s="41">
        <f t="shared" si="14"/>
        <v>0.99119998514652252</v>
      </c>
      <c r="K64" s="41">
        <f t="shared" si="14"/>
        <v>0.89880000054836273</v>
      </c>
      <c r="L64" s="41">
        <f t="shared" si="14"/>
        <v>0.52477500587701797</v>
      </c>
      <c r="M64" s="41">
        <f t="shared" si="14"/>
        <v>0.9257500022649765</v>
      </c>
      <c r="N64" s="41">
        <f t="shared" si="14"/>
        <v>0.96652497351169586</v>
      </c>
      <c r="O64" s="41">
        <f t="shared" si="14"/>
        <v>1.0507499873638153</v>
      </c>
    </row>
    <row r="65" spans="1:15">
      <c r="A65" s="44"/>
      <c r="B65" s="42" t="s">
        <v>164</v>
      </c>
      <c r="C65" s="43">
        <f t="shared" ref="C65:O65" si="15">_xlfn.STDEV.S(C60:C63)</f>
        <v>2.7526892208557835E-2</v>
      </c>
      <c r="D65" s="43">
        <f t="shared" si="15"/>
        <v>0.37377807144886172</v>
      </c>
      <c r="E65" s="43">
        <f t="shared" si="15"/>
        <v>4.2904751701680267E-2</v>
      </c>
      <c r="F65" s="43">
        <f t="shared" si="15"/>
        <v>6.3134691125808162E-2</v>
      </c>
      <c r="G65" s="43">
        <f t="shared" si="15"/>
        <v>7.5010980776164526E-2</v>
      </c>
      <c r="H65" s="43">
        <f t="shared" si="15"/>
        <v>4.5520071128200106E-2</v>
      </c>
      <c r="I65" s="43">
        <f t="shared" si="15"/>
        <v>6.1666258471876012E-2</v>
      </c>
      <c r="J65" s="43">
        <f t="shared" si="15"/>
        <v>4.7272178665790565E-3</v>
      </c>
      <c r="K65" s="43">
        <f t="shared" si="15"/>
        <v>7.9963632825038752E-2</v>
      </c>
      <c r="L65" s="43">
        <f t="shared" si="15"/>
        <v>7.4208915035504947E-2</v>
      </c>
      <c r="M65" s="43">
        <f t="shared" si="15"/>
        <v>0.16069014075285773</v>
      </c>
      <c r="N65" s="43">
        <f t="shared" si="15"/>
        <v>6.8849887180438135E-2</v>
      </c>
      <c r="O65" s="43">
        <f t="shared" si="15"/>
        <v>4.7195320158653388E-2</v>
      </c>
    </row>
    <row r="67" spans="1:15" ht="16">
      <c r="A67" s="44" t="s">
        <v>170</v>
      </c>
      <c r="C67" s="39" t="s">
        <v>76</v>
      </c>
      <c r="D67" s="39" t="s">
        <v>125</v>
      </c>
      <c r="E67" s="39" t="s">
        <v>126</v>
      </c>
      <c r="F67" s="39" t="s">
        <v>127</v>
      </c>
      <c r="G67" s="39" t="s">
        <v>128</v>
      </c>
      <c r="H67" s="39" t="s">
        <v>129</v>
      </c>
      <c r="I67" s="39" t="s">
        <v>130</v>
      </c>
      <c r="J67" s="39" t="s">
        <v>131</v>
      </c>
      <c r="K67" s="39" t="s">
        <v>132</v>
      </c>
      <c r="L67" s="39" t="s">
        <v>77</v>
      </c>
      <c r="M67" s="39" t="s">
        <v>78</v>
      </c>
      <c r="N67" s="39" t="s">
        <v>79</v>
      </c>
      <c r="O67" s="39" t="s">
        <v>84</v>
      </c>
    </row>
    <row r="68" spans="1:15">
      <c r="A68" s="44"/>
      <c r="B68" s="44" t="s">
        <v>165</v>
      </c>
      <c r="C68">
        <v>0.37619999051094055</v>
      </c>
      <c r="D68">
        <v>0.75700002908706665</v>
      </c>
      <c r="E68">
        <v>0.55239999294281006</v>
      </c>
      <c r="F68">
        <v>0.49099999666213989</v>
      </c>
      <c r="G68">
        <v>0.40459999442100525</v>
      </c>
      <c r="H68">
        <v>0.62919998168945312</v>
      </c>
      <c r="I68">
        <v>1.006600022315979</v>
      </c>
      <c r="J68">
        <v>0.97930002212524414</v>
      </c>
      <c r="K68">
        <v>0.97280001640319824</v>
      </c>
      <c r="L68">
        <v>0.36520001292228699</v>
      </c>
      <c r="M68">
        <v>0.46529999375343323</v>
      </c>
      <c r="N68">
        <v>0.32839998602867126</v>
      </c>
      <c r="O68">
        <v>1.0970000028610229</v>
      </c>
    </row>
    <row r="69" spans="1:15">
      <c r="A69" s="44"/>
      <c r="B69" s="44"/>
      <c r="C69">
        <v>0.26190000772476196</v>
      </c>
      <c r="D69">
        <v>0.52929997444152832</v>
      </c>
      <c r="E69">
        <v>0.41209998726844788</v>
      </c>
      <c r="F69">
        <v>0.19529999792575836</v>
      </c>
      <c r="G69">
        <v>0.27219998836517334</v>
      </c>
      <c r="H69">
        <v>0.59680002927780151</v>
      </c>
      <c r="I69">
        <v>0.90399998426437378</v>
      </c>
      <c r="J69">
        <v>0.89960002899169922</v>
      </c>
      <c r="K69">
        <v>0.78649997711181641</v>
      </c>
      <c r="L69">
        <v>0.42010000348091125</v>
      </c>
      <c r="M69">
        <v>0.41479998826980591</v>
      </c>
      <c r="N69">
        <v>0.21799999475479126</v>
      </c>
      <c r="O69">
        <v>1.0834000110626221</v>
      </c>
    </row>
    <row r="70" spans="1:15">
      <c r="A70" s="44"/>
      <c r="B70" s="44"/>
      <c r="C70">
        <v>0.33000001311302185</v>
      </c>
      <c r="D70">
        <v>0.66769999265670776</v>
      </c>
      <c r="E70">
        <v>0.40549999475479126</v>
      </c>
      <c r="F70">
        <v>0.26840001344680786</v>
      </c>
      <c r="G70">
        <v>0.4000999927520752</v>
      </c>
      <c r="H70">
        <v>0.58780002593994141</v>
      </c>
      <c r="I70">
        <v>0.91589999198913574</v>
      </c>
      <c r="J70">
        <v>1.0508999824523926</v>
      </c>
      <c r="K70">
        <v>0.93140000104904175</v>
      </c>
      <c r="L70">
        <v>0.2994999885559082</v>
      </c>
      <c r="M70">
        <v>0.36809998750686646</v>
      </c>
      <c r="N70">
        <v>0.31240001320838928</v>
      </c>
      <c r="O70">
        <v>1.0247999429702759</v>
      </c>
    </row>
    <row r="71" spans="1:15">
      <c r="A71" s="44"/>
      <c r="B71" s="44"/>
      <c r="C71">
        <v>0.24549999833106995</v>
      </c>
      <c r="D71">
        <v>0.55980002880096436</v>
      </c>
      <c r="E71">
        <v>0.47119998931884766</v>
      </c>
      <c r="F71">
        <v>0.14910000562667847</v>
      </c>
      <c r="G71">
        <v>0.20569999516010284</v>
      </c>
      <c r="H71">
        <v>0.5461999773979187</v>
      </c>
      <c r="I71">
        <v>0.86790001392364502</v>
      </c>
      <c r="J71">
        <v>0.8815000057220459</v>
      </c>
      <c r="K71">
        <v>0.90450000762939453</v>
      </c>
      <c r="L71">
        <v>0.55989998579025269</v>
      </c>
      <c r="M71">
        <v>0.28099998831748962</v>
      </c>
      <c r="N71">
        <v>0.25049999356269836</v>
      </c>
      <c r="O71">
        <v>0.99779999256134033</v>
      </c>
    </row>
    <row r="72" spans="1:15">
      <c r="A72" s="44"/>
      <c r="B72" s="40" t="s">
        <v>163</v>
      </c>
      <c r="C72" s="41">
        <f>AVERAGE(C68:C71)</f>
        <v>0.30340000241994858</v>
      </c>
      <c r="D72" s="41">
        <f t="shared" ref="D72:O72" si="16">AVERAGE(D68:D71)</f>
        <v>0.62845000624656677</v>
      </c>
      <c r="E72" s="41">
        <f t="shared" si="16"/>
        <v>0.46029999107122421</v>
      </c>
      <c r="F72" s="41">
        <f t="shared" si="16"/>
        <v>0.27595000341534615</v>
      </c>
      <c r="G72" s="41">
        <f t="shared" si="16"/>
        <v>0.32064999267458916</v>
      </c>
      <c r="H72" s="41">
        <f t="shared" si="16"/>
        <v>0.59000000357627869</v>
      </c>
      <c r="I72" s="41">
        <f t="shared" si="16"/>
        <v>0.92360000312328339</v>
      </c>
      <c r="J72" s="41">
        <f t="shared" si="16"/>
        <v>0.95282500982284546</v>
      </c>
      <c r="K72" s="41">
        <f t="shared" si="16"/>
        <v>0.89880000054836273</v>
      </c>
      <c r="L72" s="41">
        <f t="shared" si="16"/>
        <v>0.41117499768733978</v>
      </c>
      <c r="M72" s="41">
        <f t="shared" si="16"/>
        <v>0.3822999894618988</v>
      </c>
      <c r="N72" s="41">
        <f t="shared" si="16"/>
        <v>0.27732499688863754</v>
      </c>
      <c r="O72" s="41">
        <f t="shared" si="16"/>
        <v>1.0507499873638153</v>
      </c>
    </row>
    <row r="73" spans="1:15">
      <c r="A73" s="44"/>
      <c r="B73" s="42" t="s">
        <v>164</v>
      </c>
      <c r="C73" s="43">
        <f t="shared" ref="C73:O73" si="17">_xlfn.STDEV.S(C68:C71)</f>
        <v>6.0778447024453404E-2</v>
      </c>
      <c r="D73" s="43">
        <f t="shared" si="17"/>
        <v>0.10425804208103269</v>
      </c>
      <c r="E73" s="43">
        <f t="shared" si="17"/>
        <v>6.8135894283441689E-2</v>
      </c>
      <c r="F73" s="43">
        <f t="shared" si="17"/>
        <v>0.15154630455015677</v>
      </c>
      <c r="G73" s="43">
        <f t="shared" si="17"/>
        <v>9.818487689336991E-2</v>
      </c>
      <c r="H73" s="43">
        <f t="shared" si="17"/>
        <v>3.4186551100494331E-2</v>
      </c>
      <c r="I73" s="43">
        <f t="shared" si="17"/>
        <v>5.8977235420579241E-2</v>
      </c>
      <c r="J73" s="43">
        <f t="shared" si="17"/>
        <v>7.7973887353723612E-2</v>
      </c>
      <c r="K73" s="43">
        <f t="shared" si="17"/>
        <v>7.9963632825038752E-2</v>
      </c>
      <c r="L73" s="43">
        <f t="shared" si="17"/>
        <v>0.11073058099621656</v>
      </c>
      <c r="M73" s="43">
        <f t="shared" si="17"/>
        <v>7.8333860116573936E-2</v>
      </c>
      <c r="N73" s="43">
        <f t="shared" si="17"/>
        <v>5.18907440914817E-2</v>
      </c>
      <c r="O73" s="43">
        <f t="shared" si="17"/>
        <v>4.7195320158653388E-2</v>
      </c>
    </row>
    <row r="75" spans="1:15" ht="16">
      <c r="A75" s="44" t="s">
        <v>169</v>
      </c>
      <c r="C75" s="39" t="s">
        <v>14</v>
      </c>
      <c r="D75" s="39" t="s">
        <v>133</v>
      </c>
      <c r="E75" s="39" t="s">
        <v>134</v>
      </c>
      <c r="F75" s="39" t="s">
        <v>135</v>
      </c>
      <c r="G75" s="39" t="s">
        <v>136</v>
      </c>
      <c r="H75" s="39" t="s">
        <v>137</v>
      </c>
      <c r="I75" s="39" t="s">
        <v>138</v>
      </c>
      <c r="J75" s="39" t="s">
        <v>139</v>
      </c>
      <c r="K75" s="39" t="s">
        <v>140</v>
      </c>
      <c r="L75" s="39" t="s">
        <v>141</v>
      </c>
      <c r="M75" s="39" t="s">
        <v>15</v>
      </c>
      <c r="N75" s="39" t="s">
        <v>80</v>
      </c>
      <c r="O75" s="39" t="s">
        <v>84</v>
      </c>
    </row>
    <row r="76" spans="1:15">
      <c r="A76" s="44"/>
      <c r="B76" s="44" t="s">
        <v>165</v>
      </c>
      <c r="C76">
        <v>0.78350001573562622</v>
      </c>
      <c r="D76">
        <v>0.47979998588562012</v>
      </c>
      <c r="E76">
        <v>0.81959998607635498</v>
      </c>
      <c r="F76">
        <v>0.83619999885559082</v>
      </c>
      <c r="G76">
        <v>0.80169999599456787</v>
      </c>
      <c r="H76">
        <v>0.83730000257492065</v>
      </c>
      <c r="I76">
        <v>0.51289999485015869</v>
      </c>
      <c r="J76">
        <v>0.89749997854232788</v>
      </c>
      <c r="K76">
        <v>0.51920002698898315</v>
      </c>
      <c r="L76">
        <v>0.36520001292228699</v>
      </c>
      <c r="M76">
        <v>0.95340001583099365</v>
      </c>
      <c r="N76">
        <v>0.46160000562667847</v>
      </c>
      <c r="O76">
        <v>1.0970000028610229</v>
      </c>
    </row>
    <row r="77" spans="1:15">
      <c r="A77" s="44"/>
      <c r="B77" s="44"/>
      <c r="C77">
        <v>0.65140002965927124</v>
      </c>
      <c r="D77">
        <v>0.21320000290870667</v>
      </c>
      <c r="E77">
        <v>0.97060000896453857</v>
      </c>
      <c r="F77">
        <v>0.80779999494552612</v>
      </c>
      <c r="G77">
        <v>0.54180002212524414</v>
      </c>
      <c r="H77">
        <v>1.0125000476837158</v>
      </c>
      <c r="I77">
        <v>0.47900000214576721</v>
      </c>
      <c r="J77">
        <v>0.98470002412796021</v>
      </c>
      <c r="K77">
        <v>0.517799973487854</v>
      </c>
      <c r="L77">
        <v>0.42010000348091125</v>
      </c>
      <c r="M77">
        <v>0.75529998540878296</v>
      </c>
      <c r="N77">
        <v>0.45860001444816589</v>
      </c>
      <c r="O77">
        <v>1.0834000110626221</v>
      </c>
    </row>
    <row r="78" spans="1:15">
      <c r="A78" s="44"/>
      <c r="B78" s="44"/>
      <c r="C78">
        <v>0.80650001764297485</v>
      </c>
      <c r="D78">
        <v>0.56080001592636108</v>
      </c>
      <c r="E78">
        <v>0.90210002660751343</v>
      </c>
      <c r="F78">
        <v>0.79780000448226929</v>
      </c>
      <c r="G78">
        <v>0.50510001182556152</v>
      </c>
      <c r="H78">
        <v>0.91060000658035278</v>
      </c>
      <c r="I78">
        <v>0.59829998016357422</v>
      </c>
      <c r="J78">
        <v>0.99199998378753662</v>
      </c>
      <c r="K78">
        <v>0.44060000777244568</v>
      </c>
      <c r="L78">
        <v>0.2994999885559082</v>
      </c>
      <c r="M78">
        <v>0.8618999719619751</v>
      </c>
      <c r="N78">
        <v>0.42140001058578491</v>
      </c>
      <c r="O78">
        <v>1.0247999429702759</v>
      </c>
    </row>
    <row r="79" spans="1:15">
      <c r="A79" s="44"/>
      <c r="B79" s="44"/>
      <c r="C79">
        <v>0.61009997129440308</v>
      </c>
      <c r="D79">
        <v>0.2955000102519989</v>
      </c>
      <c r="E79">
        <v>0.97509998083114624</v>
      </c>
      <c r="F79">
        <v>0.95889997482299805</v>
      </c>
      <c r="G79">
        <v>0.78799998760223389</v>
      </c>
      <c r="H79">
        <v>0.91839998960494995</v>
      </c>
      <c r="I79">
        <v>0.65729999542236328</v>
      </c>
      <c r="J79">
        <v>0.97170001268386841</v>
      </c>
      <c r="K79">
        <v>0.62150001525878906</v>
      </c>
      <c r="L79">
        <v>0.55989998579025269</v>
      </c>
      <c r="M79">
        <v>0.64899998903274536</v>
      </c>
      <c r="N79">
        <v>0.26170000433921814</v>
      </c>
      <c r="O79">
        <v>0.99779999256134033</v>
      </c>
    </row>
    <row r="80" spans="1:15">
      <c r="A80" s="44"/>
      <c r="B80" s="40" t="s">
        <v>163</v>
      </c>
      <c r="C80" s="41">
        <f>AVERAGE(C76:C79)</f>
        <v>0.71287500858306885</v>
      </c>
      <c r="D80" s="41">
        <f t="shared" ref="D80:O80" si="18">AVERAGE(D76:D79)</f>
        <v>0.38732500374317169</v>
      </c>
      <c r="E80" s="41">
        <f t="shared" si="18"/>
        <v>0.91685000061988831</v>
      </c>
      <c r="F80" s="41">
        <f t="shared" si="18"/>
        <v>0.85017499327659607</v>
      </c>
      <c r="G80" s="41">
        <f t="shared" si="18"/>
        <v>0.65915000438690186</v>
      </c>
      <c r="H80" s="41">
        <f t="shared" si="18"/>
        <v>0.9197000116109848</v>
      </c>
      <c r="I80" s="41">
        <f t="shared" si="18"/>
        <v>0.56187499314546585</v>
      </c>
      <c r="J80" s="41">
        <f t="shared" si="18"/>
        <v>0.96147499978542328</v>
      </c>
      <c r="K80" s="41">
        <f t="shared" si="18"/>
        <v>0.52477500587701797</v>
      </c>
      <c r="L80" s="41">
        <f t="shared" si="18"/>
        <v>0.41117499768733978</v>
      </c>
      <c r="M80" s="41">
        <f t="shared" si="18"/>
        <v>0.80489999055862427</v>
      </c>
      <c r="N80" s="41">
        <f t="shared" si="18"/>
        <v>0.40082500874996185</v>
      </c>
      <c r="O80" s="41">
        <f t="shared" si="18"/>
        <v>1.0507499873638153</v>
      </c>
    </row>
    <row r="81" spans="1:15">
      <c r="A81" s="44"/>
      <c r="B81" s="42" t="s">
        <v>164</v>
      </c>
      <c r="C81" s="43">
        <f t="shared" ref="C81:O81" si="19">_xlfn.STDEV.S(C76:C79)</f>
        <v>9.6773645310649636E-2</v>
      </c>
      <c r="D81" s="43">
        <f t="shared" si="19"/>
        <v>0.16062020163464311</v>
      </c>
      <c r="E81" s="43">
        <f t="shared" si="19"/>
        <v>7.293204749112947E-2</v>
      </c>
      <c r="F81" s="43">
        <f t="shared" si="19"/>
        <v>7.4285938588889114E-2</v>
      </c>
      <c r="G81" s="43">
        <f t="shared" si="19"/>
        <v>0.15750686421750787</v>
      </c>
      <c r="H81" s="43">
        <f t="shared" si="19"/>
        <v>7.1847311090991975E-2</v>
      </c>
      <c r="I81" s="43">
        <f t="shared" si="19"/>
        <v>8.1033995602752457E-2</v>
      </c>
      <c r="J81" s="43">
        <f t="shared" si="19"/>
        <v>4.3468496775897314E-2</v>
      </c>
      <c r="K81" s="43">
        <f t="shared" si="19"/>
        <v>7.4208915035504947E-2</v>
      </c>
      <c r="L81" s="43">
        <f t="shared" si="19"/>
        <v>0.11073058099621656</v>
      </c>
      <c r="M81" s="43">
        <f t="shared" si="19"/>
        <v>0.13173992861253825</v>
      </c>
      <c r="N81" s="43">
        <f t="shared" si="19"/>
        <v>9.4535088867619244E-2</v>
      </c>
      <c r="O81" s="43">
        <f t="shared" si="19"/>
        <v>4.7195320158653388E-2</v>
      </c>
    </row>
    <row r="83" spans="1:15" ht="16">
      <c r="A83" s="44" t="s">
        <v>168</v>
      </c>
      <c r="C83" s="39" t="s">
        <v>81</v>
      </c>
      <c r="D83" s="39" t="s">
        <v>142</v>
      </c>
      <c r="E83" s="39" t="s">
        <v>143</v>
      </c>
      <c r="F83" s="39" t="s">
        <v>144</v>
      </c>
      <c r="G83" s="39" t="s">
        <v>145</v>
      </c>
      <c r="H83" s="39" t="s">
        <v>146</v>
      </c>
      <c r="I83" s="39" t="s">
        <v>147</v>
      </c>
      <c r="J83" s="39" t="s">
        <v>148</v>
      </c>
      <c r="K83" s="39" t="s">
        <v>149</v>
      </c>
      <c r="L83" s="39" t="s">
        <v>150</v>
      </c>
      <c r="M83" s="39" t="s">
        <v>151</v>
      </c>
      <c r="N83" s="39" t="s">
        <v>82</v>
      </c>
      <c r="O83" s="39" t="s">
        <v>84</v>
      </c>
    </row>
    <row r="84" spans="1:15">
      <c r="A84" s="44"/>
      <c r="B84" s="44" t="s">
        <v>165</v>
      </c>
      <c r="C84">
        <v>0.97500002384185791</v>
      </c>
      <c r="D84">
        <v>0.44359999895095825</v>
      </c>
      <c r="E84">
        <v>0.97070002555847168</v>
      </c>
      <c r="F84">
        <v>1.1009000539779663</v>
      </c>
      <c r="G84">
        <v>0.51789999008178711</v>
      </c>
      <c r="H84">
        <v>0.90499997138977051</v>
      </c>
      <c r="I84">
        <v>1.0489000082015991</v>
      </c>
      <c r="J84">
        <v>1.1318000555038452</v>
      </c>
      <c r="K84">
        <v>1.0819000005722046</v>
      </c>
      <c r="L84">
        <v>0.46529999375343323</v>
      </c>
      <c r="M84">
        <v>0.95340001583099365</v>
      </c>
      <c r="N84">
        <v>0.7620999813079834</v>
      </c>
      <c r="O84">
        <v>1.0970000028610229</v>
      </c>
    </row>
    <row r="85" spans="1:15">
      <c r="A85" s="44"/>
      <c r="B85" s="44"/>
      <c r="C85">
        <v>1.0841000080108643</v>
      </c>
      <c r="D85">
        <v>0.36559998989105225</v>
      </c>
      <c r="E85">
        <v>0.92820000648498535</v>
      </c>
      <c r="F85">
        <v>1.1079000234603882</v>
      </c>
      <c r="G85">
        <v>0.32480001449584961</v>
      </c>
      <c r="H85">
        <v>0.9495999813079834</v>
      </c>
      <c r="I85">
        <v>0.80449998378753662</v>
      </c>
      <c r="J85">
        <v>0.94889998435974121</v>
      </c>
      <c r="K85">
        <v>0.84829998016357422</v>
      </c>
      <c r="L85">
        <v>0.41479998826980591</v>
      </c>
      <c r="M85">
        <v>0.75529998540878296</v>
      </c>
      <c r="N85">
        <v>0.55010002851486206</v>
      </c>
      <c r="O85">
        <v>1.0834000110626221</v>
      </c>
    </row>
    <row r="86" spans="1:15">
      <c r="A86" s="44"/>
      <c r="B86" s="44"/>
      <c r="C86">
        <v>0.97640001773834229</v>
      </c>
      <c r="D86">
        <v>0.45339998602867126</v>
      </c>
      <c r="E86">
        <v>0.99220001697540283</v>
      </c>
      <c r="F86">
        <v>1.1251000165939331</v>
      </c>
      <c r="G86">
        <v>0.52490001916885376</v>
      </c>
      <c r="H86">
        <v>0.93290001153945923</v>
      </c>
      <c r="I86">
        <v>1.0348999500274658</v>
      </c>
      <c r="J86">
        <v>1.1231000423431396</v>
      </c>
      <c r="K86">
        <v>1.0347000360488892</v>
      </c>
      <c r="L86">
        <v>0.36809998750686646</v>
      </c>
      <c r="M86">
        <v>0.8618999719619751</v>
      </c>
      <c r="N86">
        <v>0.54610002040863037</v>
      </c>
      <c r="O86">
        <v>1.0247999429702759</v>
      </c>
    </row>
    <row r="87" spans="1:15">
      <c r="A87" s="44"/>
      <c r="B87" s="44"/>
      <c r="C87">
        <v>1.0375000238418579</v>
      </c>
      <c r="D87">
        <v>0.31970000267028809</v>
      </c>
      <c r="E87">
        <v>0.91009998321533203</v>
      </c>
      <c r="F87">
        <v>1.0748000144958496</v>
      </c>
      <c r="G87">
        <v>0.35920000076293945</v>
      </c>
      <c r="H87">
        <v>0.98089998960494995</v>
      </c>
      <c r="I87">
        <v>0.86680001020431519</v>
      </c>
      <c r="J87">
        <v>0.97539997100830078</v>
      </c>
      <c r="K87">
        <v>0.73809999227523804</v>
      </c>
      <c r="L87">
        <v>0.28099998831748962</v>
      </c>
      <c r="M87">
        <v>0.64899998903274536</v>
      </c>
      <c r="N87">
        <v>0.83240002393722534</v>
      </c>
      <c r="O87">
        <v>0.99779999256134033</v>
      </c>
    </row>
    <row r="88" spans="1:15">
      <c r="A88" s="44"/>
      <c r="B88" s="40" t="s">
        <v>163</v>
      </c>
      <c r="C88" s="41">
        <f>AVERAGE(C84:C87)</f>
        <v>1.0182500183582306</v>
      </c>
      <c r="D88" s="41">
        <f t="shared" ref="D88:O88" si="20">AVERAGE(D84:D87)</f>
        <v>0.39557499438524246</v>
      </c>
      <c r="E88" s="41">
        <f t="shared" si="20"/>
        <v>0.95030000805854797</v>
      </c>
      <c r="F88" s="41">
        <f t="shared" si="20"/>
        <v>1.1021750271320343</v>
      </c>
      <c r="G88" s="41">
        <f t="shared" si="20"/>
        <v>0.43170000612735748</v>
      </c>
      <c r="H88" s="41">
        <f t="shared" si="20"/>
        <v>0.94209998846054077</v>
      </c>
      <c r="I88" s="41">
        <f t="shared" si="20"/>
        <v>0.93877498805522919</v>
      </c>
      <c r="J88" s="41">
        <f t="shared" si="20"/>
        <v>1.0448000133037567</v>
      </c>
      <c r="K88" s="41">
        <f t="shared" si="20"/>
        <v>0.9257500022649765</v>
      </c>
      <c r="L88" s="41">
        <f t="shared" si="20"/>
        <v>0.3822999894618988</v>
      </c>
      <c r="M88" s="41">
        <f t="shared" si="20"/>
        <v>0.80489999055862427</v>
      </c>
      <c r="N88" s="41">
        <f t="shared" si="20"/>
        <v>0.67267501354217529</v>
      </c>
      <c r="O88" s="41">
        <f t="shared" si="20"/>
        <v>1.0507499873638153</v>
      </c>
    </row>
    <row r="89" spans="1:15">
      <c r="A89" s="44"/>
      <c r="B89" s="42" t="s">
        <v>164</v>
      </c>
      <c r="C89" s="43">
        <f t="shared" ref="C89:O89" si="21">_xlfn.STDEV.S(C84:C87)</f>
        <v>5.2690190187303247E-2</v>
      </c>
      <c r="D89" s="43">
        <f t="shared" si="21"/>
        <v>6.4045936598326969E-2</v>
      </c>
      <c r="E89" s="43">
        <f t="shared" si="21"/>
        <v>3.7754573798752557E-2</v>
      </c>
      <c r="F89" s="43">
        <f t="shared" si="21"/>
        <v>2.0891366623262526E-2</v>
      </c>
      <c r="G89" s="43">
        <f t="shared" si="21"/>
        <v>0.1045634395209213</v>
      </c>
      <c r="H89" s="43">
        <f t="shared" si="21"/>
        <v>3.1742404989318428E-2</v>
      </c>
      <c r="I89" s="43">
        <f t="shared" si="21"/>
        <v>0.1218984585411573</v>
      </c>
      <c r="J89" s="43">
        <f t="shared" si="21"/>
        <v>9.6112925444429648E-2</v>
      </c>
      <c r="K89" s="43">
        <f t="shared" si="21"/>
        <v>0.16069014075285773</v>
      </c>
      <c r="L89" s="43">
        <f t="shared" si="21"/>
        <v>7.8333860116573936E-2</v>
      </c>
      <c r="M89" s="43">
        <f t="shared" si="21"/>
        <v>0.13173992861253825</v>
      </c>
      <c r="N89" s="43">
        <f t="shared" si="21"/>
        <v>0.1466910127294985</v>
      </c>
      <c r="O89" s="43">
        <f t="shared" si="21"/>
        <v>4.7195320158653388E-2</v>
      </c>
    </row>
    <row r="91" spans="1:15" ht="16">
      <c r="A91" s="44" t="s">
        <v>167</v>
      </c>
      <c r="C91" s="39" t="s">
        <v>83</v>
      </c>
      <c r="D91" s="39" t="s">
        <v>152</v>
      </c>
      <c r="E91" s="39" t="s">
        <v>153</v>
      </c>
      <c r="F91" s="39" t="s">
        <v>154</v>
      </c>
      <c r="G91" s="39" t="s">
        <v>155</v>
      </c>
      <c r="H91" s="39" t="s">
        <v>156</v>
      </c>
      <c r="I91" s="39" t="s">
        <v>157</v>
      </c>
      <c r="J91" s="39" t="s">
        <v>158</v>
      </c>
      <c r="K91" s="39" t="s">
        <v>159</v>
      </c>
      <c r="L91" s="39" t="s">
        <v>160</v>
      </c>
      <c r="M91" s="39" t="s">
        <v>161</v>
      </c>
      <c r="N91" s="39" t="s">
        <v>162</v>
      </c>
      <c r="O91" s="39" t="s">
        <v>84</v>
      </c>
    </row>
    <row r="92" spans="1:15">
      <c r="A92" s="44"/>
      <c r="B92" s="44" t="s">
        <v>165</v>
      </c>
      <c r="C92">
        <v>0.7994999885559082</v>
      </c>
      <c r="D92">
        <v>0.33460000157356262</v>
      </c>
      <c r="E92">
        <v>0.64800000190734863</v>
      </c>
      <c r="F92">
        <v>0.59259998798370361</v>
      </c>
      <c r="G92">
        <v>0.3919999897480011</v>
      </c>
      <c r="H92">
        <v>0.64719998836517334</v>
      </c>
      <c r="I92">
        <v>0.81510001420974731</v>
      </c>
      <c r="J92">
        <v>0.42550000548362732</v>
      </c>
      <c r="K92">
        <v>0.87129998207092285</v>
      </c>
      <c r="L92">
        <v>0.32839998602867126</v>
      </c>
      <c r="M92">
        <v>0.46160000562667847</v>
      </c>
      <c r="N92">
        <v>0.7620999813079834</v>
      </c>
      <c r="O92">
        <v>1.0970000028610229</v>
      </c>
    </row>
    <row r="93" spans="1:15">
      <c r="A93" s="44"/>
      <c r="B93" s="44"/>
      <c r="C93">
        <v>0.76190000772476196</v>
      </c>
      <c r="D93">
        <v>0.63459998369216919</v>
      </c>
      <c r="E93">
        <v>0.5756000280380249</v>
      </c>
      <c r="F93">
        <v>0.71820002794265747</v>
      </c>
      <c r="G93">
        <v>0.4927000105381012</v>
      </c>
      <c r="H93">
        <v>0.61769998073577881</v>
      </c>
      <c r="I93">
        <v>0.89109998941421509</v>
      </c>
      <c r="J93">
        <v>0.65189999341964722</v>
      </c>
      <c r="K93">
        <v>0.96090000867843628</v>
      </c>
      <c r="L93">
        <v>0.21799999475479126</v>
      </c>
      <c r="M93">
        <v>0.45860001444816589</v>
      </c>
      <c r="N93">
        <v>0.55010002851486206</v>
      </c>
      <c r="O93">
        <v>1.0834000110626221</v>
      </c>
    </row>
    <row r="94" spans="1:15">
      <c r="A94" s="44"/>
      <c r="B94" s="44"/>
      <c r="C94">
        <v>0.89310002326965332</v>
      </c>
      <c r="D94">
        <v>0.33070001006126404</v>
      </c>
      <c r="E94">
        <v>0.50609999895095825</v>
      </c>
      <c r="F94">
        <v>0.51889997720718384</v>
      </c>
      <c r="G94">
        <v>0.38620001077651978</v>
      </c>
      <c r="H94">
        <v>0.54600000381469727</v>
      </c>
      <c r="I94">
        <v>0.93639999628067017</v>
      </c>
      <c r="J94">
        <v>0.55019998550415039</v>
      </c>
      <c r="K94">
        <v>1.0211999416351318</v>
      </c>
      <c r="L94">
        <v>0.31240001320838928</v>
      </c>
      <c r="M94">
        <v>0.42140001058578491</v>
      </c>
      <c r="N94">
        <v>0.54610002040863037</v>
      </c>
      <c r="O94">
        <v>1.0247999429702759</v>
      </c>
    </row>
    <row r="95" spans="1:15">
      <c r="A95" s="44"/>
      <c r="B95" s="44"/>
      <c r="C95">
        <v>0.75169998407363892</v>
      </c>
      <c r="D95">
        <v>0.7444000244140625</v>
      </c>
      <c r="E95">
        <v>0.51039999723434448</v>
      </c>
      <c r="F95">
        <v>0.57410001754760742</v>
      </c>
      <c r="G95">
        <v>0.49880000948905945</v>
      </c>
      <c r="H95">
        <v>0.63569998741149902</v>
      </c>
      <c r="I95">
        <v>0.90049999952316284</v>
      </c>
      <c r="J95">
        <v>0.59069997072219849</v>
      </c>
      <c r="K95">
        <v>1.0126999616622925</v>
      </c>
      <c r="L95">
        <v>0.25049999356269836</v>
      </c>
      <c r="M95">
        <v>0.26170000433921814</v>
      </c>
      <c r="N95">
        <v>0.83240002393722534</v>
      </c>
      <c r="O95">
        <v>0.99779999256134033</v>
      </c>
    </row>
    <row r="96" spans="1:15">
      <c r="A96" s="44"/>
      <c r="B96" s="40" t="s">
        <v>163</v>
      </c>
      <c r="C96" s="41">
        <f>AVERAGE(C92:C95)</f>
        <v>0.8015500009059906</v>
      </c>
      <c r="D96" s="41">
        <f t="shared" ref="D96:O96" si="22">AVERAGE(D92:D95)</f>
        <v>0.51107500493526459</v>
      </c>
      <c r="E96" s="41">
        <f t="shared" si="22"/>
        <v>0.56002500653266907</v>
      </c>
      <c r="F96" s="41">
        <f t="shared" si="22"/>
        <v>0.60095000267028809</v>
      </c>
      <c r="G96" s="41">
        <f t="shared" si="22"/>
        <v>0.44242500513792038</v>
      </c>
      <c r="H96" s="41">
        <f t="shared" si="22"/>
        <v>0.61164999008178711</v>
      </c>
      <c r="I96" s="41">
        <f t="shared" si="22"/>
        <v>0.88577499985694885</v>
      </c>
      <c r="J96" s="41">
        <f t="shared" si="22"/>
        <v>0.55457498878240585</v>
      </c>
      <c r="K96" s="41">
        <f t="shared" si="22"/>
        <v>0.96652497351169586</v>
      </c>
      <c r="L96" s="41">
        <f t="shared" si="22"/>
        <v>0.27732499688863754</v>
      </c>
      <c r="M96" s="41">
        <f t="shared" si="22"/>
        <v>0.40082500874996185</v>
      </c>
      <c r="N96" s="41">
        <f t="shared" si="22"/>
        <v>0.67267501354217529</v>
      </c>
      <c r="O96" s="41">
        <f t="shared" si="22"/>
        <v>1.0507499873638153</v>
      </c>
    </row>
    <row r="97" spans="1:15">
      <c r="A97" s="44"/>
      <c r="B97" s="42" t="s">
        <v>164</v>
      </c>
      <c r="C97" s="43">
        <f t="shared" ref="C97:O97" si="23">_xlfn.STDEV.S(C92:C95)</f>
        <v>6.4401747602788592E-2</v>
      </c>
      <c r="D97" s="43">
        <f t="shared" si="23"/>
        <v>0.21085346466126945</v>
      </c>
      <c r="E97" s="43">
        <f t="shared" si="23"/>
        <v>6.6715138453511333E-2</v>
      </c>
      <c r="F97" s="43">
        <f t="shared" si="23"/>
        <v>8.4202968180505502E-2</v>
      </c>
      <c r="G97" s="43">
        <f t="shared" si="23"/>
        <v>6.1670223640457919E-2</v>
      </c>
      <c r="H97" s="43">
        <f t="shared" si="23"/>
        <v>4.5419261087818921E-2</v>
      </c>
      <c r="I97" s="43">
        <f t="shared" si="23"/>
        <v>5.1000081660355981E-2</v>
      </c>
      <c r="J97" s="43">
        <f t="shared" si="23"/>
        <v>9.5667240674911114E-2</v>
      </c>
      <c r="K97" s="43">
        <f t="shared" si="23"/>
        <v>6.8849887180438135E-2</v>
      </c>
      <c r="L97" s="43">
        <f t="shared" si="23"/>
        <v>5.18907440914817E-2</v>
      </c>
      <c r="M97" s="43">
        <f t="shared" si="23"/>
        <v>9.4535088867619244E-2</v>
      </c>
      <c r="N97" s="43">
        <f t="shared" si="23"/>
        <v>0.1466910127294985</v>
      </c>
      <c r="O97" s="43">
        <f t="shared" si="23"/>
        <v>4.7195320158653388E-2</v>
      </c>
    </row>
  </sheetData>
  <mergeCells count="24">
    <mergeCell ref="A51:A57"/>
    <mergeCell ref="A59:A65"/>
    <mergeCell ref="A67:A73"/>
    <mergeCell ref="A75:A81"/>
    <mergeCell ref="A83:A89"/>
    <mergeCell ref="A91:A97"/>
    <mergeCell ref="A2:A8"/>
    <mergeCell ref="A10:A16"/>
    <mergeCell ref="A18:A24"/>
    <mergeCell ref="A26:A32"/>
    <mergeCell ref="A34:A40"/>
    <mergeCell ref="A43:A49"/>
    <mergeCell ref="B52:B55"/>
    <mergeCell ref="B60:B63"/>
    <mergeCell ref="B68:B71"/>
    <mergeCell ref="B76:B79"/>
    <mergeCell ref="B84:B87"/>
    <mergeCell ref="B92:B95"/>
    <mergeCell ref="B3:B6"/>
    <mergeCell ref="B11:B14"/>
    <mergeCell ref="B19:B22"/>
    <mergeCell ref="B27:B30"/>
    <mergeCell ref="B35:B38"/>
    <mergeCell ref="B44:B4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8974D-D1F9-ED44-B4D2-D41C35FAE8A2}">
  <dimension ref="A1:U81"/>
  <sheetViews>
    <sheetView tabSelected="1" workbookViewId="0">
      <selection activeCell="G8" sqref="G8"/>
    </sheetView>
  </sheetViews>
  <sheetFormatPr baseColWidth="10" defaultRowHeight="15"/>
  <cols>
    <col min="2" max="2" width="10.83203125" style="24"/>
  </cols>
  <sheetData>
    <row r="1" spans="1:21" ht="16">
      <c r="A1" s="36" t="s">
        <v>20</v>
      </c>
      <c r="B1" s="35" t="s">
        <v>96</v>
      </c>
      <c r="C1" s="45" t="s">
        <v>92</v>
      </c>
      <c r="D1" s="46"/>
      <c r="E1" s="46"/>
      <c r="F1" s="47"/>
      <c r="G1" s="22"/>
      <c r="H1" s="45" t="s">
        <v>86</v>
      </c>
      <c r="I1" s="46"/>
      <c r="J1" s="46"/>
      <c r="K1" s="47"/>
      <c r="L1" s="22"/>
      <c r="M1" s="45" t="s">
        <v>87</v>
      </c>
      <c r="N1" s="46"/>
      <c r="O1" s="46"/>
      <c r="P1" s="47"/>
      <c r="Q1" s="22"/>
      <c r="R1" s="45" t="s">
        <v>88</v>
      </c>
      <c r="S1" s="46"/>
      <c r="T1" s="46"/>
      <c r="U1" s="47"/>
    </row>
    <row r="2" spans="1:21">
      <c r="A2" s="36"/>
      <c r="B2" s="35"/>
      <c r="C2" s="48" t="s">
        <v>21</v>
      </c>
      <c r="D2" s="49" t="s">
        <v>1</v>
      </c>
      <c r="E2" s="49" t="s">
        <v>6</v>
      </c>
      <c r="F2" s="50" t="s">
        <v>48</v>
      </c>
      <c r="G2" s="14"/>
      <c r="H2" s="48" t="s">
        <v>21</v>
      </c>
      <c r="I2" s="49" t="s">
        <v>1</v>
      </c>
      <c r="J2" s="49" t="s">
        <v>6</v>
      </c>
      <c r="K2" s="50" t="s">
        <v>48</v>
      </c>
      <c r="L2" s="14"/>
      <c r="M2" s="48" t="s">
        <v>21</v>
      </c>
      <c r="N2" s="49" t="s">
        <v>1</v>
      </c>
      <c r="O2" s="49" t="s">
        <v>6</v>
      </c>
      <c r="P2" s="50" t="s">
        <v>48</v>
      </c>
      <c r="Q2" s="14"/>
      <c r="R2" s="48" t="s">
        <v>21</v>
      </c>
      <c r="S2" s="49" t="s">
        <v>1</v>
      </c>
      <c r="T2" s="49" t="s">
        <v>6</v>
      </c>
      <c r="U2" s="50" t="s">
        <v>48</v>
      </c>
    </row>
    <row r="3" spans="1:21">
      <c r="A3" s="7" t="s">
        <v>21</v>
      </c>
      <c r="B3" s="23">
        <v>0.82580003142356873</v>
      </c>
      <c r="C3">
        <v>7.7805667462435182E-2</v>
      </c>
      <c r="D3">
        <v>2.5156368540908147E-2</v>
      </c>
      <c r="E3">
        <v>2.4687484661246875</v>
      </c>
      <c r="F3">
        <v>2.7170987386361403</v>
      </c>
      <c r="H3">
        <v>0.16478512230479472</v>
      </c>
      <c r="I3">
        <v>3.8721358842635889E-2</v>
      </c>
      <c r="J3">
        <v>2.4687484661246875</v>
      </c>
      <c r="K3">
        <v>2.7170987386361403</v>
      </c>
      <c r="M3">
        <v>8.8410956806599991E-3</v>
      </c>
      <c r="N3">
        <v>6.6071145517941242E-3</v>
      </c>
      <c r="O3">
        <v>0.48327268805272655</v>
      </c>
      <c r="P3">
        <v>0.48296491087055715</v>
      </c>
      <c r="R3">
        <v>8.2830617030309577E-3</v>
      </c>
      <c r="S3">
        <v>9.9619324206839232E-3</v>
      </c>
      <c r="T3">
        <v>0.25018641109141904</v>
      </c>
      <c r="U3">
        <v>0.26219426681081626</v>
      </c>
    </row>
    <row r="4" spans="1:21">
      <c r="A4" s="7" t="s">
        <v>22</v>
      </c>
      <c r="B4" s="23">
        <v>0.74140000343322754</v>
      </c>
      <c r="C4">
        <v>0.284195409826203</v>
      </c>
      <c r="D4">
        <v>0.3528006990690869</v>
      </c>
      <c r="E4">
        <v>1.5511019032351054</v>
      </c>
      <c r="F4">
        <v>1.5692829065789977</v>
      </c>
      <c r="H4">
        <v>0.37026203994987444</v>
      </c>
      <c r="I4">
        <v>0.33465940341562583</v>
      </c>
      <c r="J4">
        <v>1.5511019032351054</v>
      </c>
      <c r="K4">
        <v>1.5692829065789977</v>
      </c>
      <c r="M4">
        <v>5.4309134943103549E-2</v>
      </c>
      <c r="N4">
        <v>9.5464376887353139E-2</v>
      </c>
      <c r="O4">
        <v>0.28679962272081766</v>
      </c>
      <c r="P4">
        <v>0.53606438254468347</v>
      </c>
      <c r="R4">
        <v>1.7818017826621395E-2</v>
      </c>
      <c r="S4">
        <v>5.7080935879380547E-2</v>
      </c>
      <c r="T4">
        <v>0.14759789749220453</v>
      </c>
      <c r="U4">
        <v>0.26480488035279903</v>
      </c>
    </row>
    <row r="5" spans="1:21">
      <c r="A5" s="7" t="s">
        <v>23</v>
      </c>
      <c r="B5" s="23">
        <v>0.82129998505115509</v>
      </c>
      <c r="C5">
        <v>7.2691935060433907E-2</v>
      </c>
      <c r="D5">
        <v>0.11025992898774632</v>
      </c>
      <c r="E5">
        <v>7.8015722755070224E-2</v>
      </c>
      <c r="F5">
        <v>0.55065529499163579</v>
      </c>
      <c r="H5">
        <v>0.27319328311200813</v>
      </c>
      <c r="I5">
        <v>0.2469491107124453</v>
      </c>
      <c r="J5">
        <v>7.8015722755070224E-2</v>
      </c>
      <c r="K5">
        <v>0.55065529499163579</v>
      </c>
      <c r="M5">
        <v>1.8208548413561582E-2</v>
      </c>
      <c r="N5">
        <v>3.3009047445354205E-2</v>
      </c>
      <c r="O5">
        <v>7.5094889601587484E-3</v>
      </c>
      <c r="P5">
        <v>6.4335993406984968E-2</v>
      </c>
      <c r="R5">
        <v>8.783189794504374E-3</v>
      </c>
      <c r="S5">
        <v>4.0898337179662979E-2</v>
      </c>
      <c r="T5">
        <v>8.1880926244183652E-3</v>
      </c>
      <c r="U5">
        <v>2.0687401677955426E-2</v>
      </c>
    </row>
    <row r="6" spans="1:21">
      <c r="A6" s="7" t="s">
        <v>24</v>
      </c>
      <c r="B6" s="23">
        <v>0.8160250186920166</v>
      </c>
      <c r="C6">
        <v>3.8163864719266392</v>
      </c>
      <c r="D6">
        <v>3.5033070629548213</v>
      </c>
      <c r="E6">
        <v>1.7446959142663647</v>
      </c>
      <c r="F6">
        <v>2.5838660268230704</v>
      </c>
      <c r="H6">
        <v>1.3974662587654889</v>
      </c>
      <c r="I6">
        <v>2.773910872732658</v>
      </c>
      <c r="J6">
        <v>1.7446959142663647</v>
      </c>
      <c r="K6">
        <v>2.5838660268230704</v>
      </c>
      <c r="M6">
        <v>5.7731366957629726</v>
      </c>
      <c r="N6">
        <v>3.1099302429082107</v>
      </c>
      <c r="O6">
        <v>0.48369186161347066</v>
      </c>
      <c r="P6">
        <v>1.9416017136103294</v>
      </c>
      <c r="R6">
        <v>1.4772620445882259</v>
      </c>
      <c r="S6">
        <v>0.37202972300941012</v>
      </c>
      <c r="T6">
        <v>1.2012550851529529</v>
      </c>
      <c r="U6">
        <v>1.7971398380091792</v>
      </c>
    </row>
    <row r="7" spans="1:21">
      <c r="A7" s="7" t="s">
        <v>25</v>
      </c>
      <c r="B7" s="23">
        <v>0.85977502167224884</v>
      </c>
      <c r="C7">
        <v>7.622069532188995E-2</v>
      </c>
      <c r="D7">
        <v>0.29743566569649832</v>
      </c>
      <c r="E7">
        <v>6.9217045286152176E-2</v>
      </c>
      <c r="F7">
        <v>3.3188250298734889</v>
      </c>
      <c r="H7">
        <v>0.19603161570827651</v>
      </c>
      <c r="I7">
        <v>0.50135437436730934</v>
      </c>
      <c r="J7">
        <v>6.9217045286152176E-2</v>
      </c>
      <c r="K7">
        <v>3.3188250298734889</v>
      </c>
      <c r="M7">
        <v>1.4759432540444305E-2</v>
      </c>
      <c r="N7">
        <v>0.13263070465797358</v>
      </c>
      <c r="O7">
        <v>1.765699366035807E-2</v>
      </c>
      <c r="P7">
        <v>0.56168674154630038</v>
      </c>
      <c r="R7">
        <v>6.8452369860092259E-3</v>
      </c>
      <c r="S7">
        <v>0.12115863870145839</v>
      </c>
      <c r="T7">
        <v>8.5601831829155896E-3</v>
      </c>
      <c r="U7">
        <v>0.26972467116771243</v>
      </c>
    </row>
    <row r="8" spans="1:21">
      <c r="A8" s="7" t="s">
        <v>26</v>
      </c>
      <c r="B8" s="23">
        <v>1.0405000001192093</v>
      </c>
      <c r="C8">
        <v>1.5916657973748558</v>
      </c>
      <c r="D8">
        <v>1.4698267286924729</v>
      </c>
      <c r="E8">
        <v>6.794740529384149</v>
      </c>
      <c r="F8">
        <v>2.2239190222927934</v>
      </c>
      <c r="H8">
        <v>4.5711168090462984</v>
      </c>
      <c r="I8">
        <v>4.3789012726023406</v>
      </c>
      <c r="J8">
        <v>6.794740529384149</v>
      </c>
      <c r="K8">
        <v>2.2239190222927934</v>
      </c>
      <c r="M8">
        <v>1.9611854828017787</v>
      </c>
      <c r="N8">
        <v>1.386688618468833</v>
      </c>
      <c r="O8">
        <v>2.2918045965868612</v>
      </c>
      <c r="P8">
        <v>1.5777445621008381</v>
      </c>
      <c r="R8">
        <v>0.85969477966752139</v>
      </c>
      <c r="S8">
        <v>2.661598945544112</v>
      </c>
      <c r="T8">
        <v>3.1406541208440153</v>
      </c>
      <c r="U8">
        <v>1.4355175815907983</v>
      </c>
    </row>
    <row r="9" spans="1:21">
      <c r="A9" s="7" t="s">
        <v>27</v>
      </c>
      <c r="B9" s="23">
        <v>0.93667499721050262</v>
      </c>
      <c r="C9">
        <v>1.3708654276516532</v>
      </c>
      <c r="D9">
        <v>0.58382759312125765</v>
      </c>
      <c r="E9">
        <v>1.0466725966420196</v>
      </c>
      <c r="F9">
        <v>8.2707581577071143E-2</v>
      </c>
      <c r="H9">
        <v>3.2622468511709783</v>
      </c>
      <c r="I9">
        <v>1.0562169671918609</v>
      </c>
      <c r="J9">
        <v>1.0466725966420196</v>
      </c>
      <c r="K9">
        <v>8.2707581577071143E-2</v>
      </c>
      <c r="M9">
        <v>0.20574876228829855</v>
      </c>
      <c r="N9">
        <v>0.32116832869098288</v>
      </c>
      <c r="O9">
        <v>0.39126421128455907</v>
      </c>
      <c r="P9">
        <v>4.9161838272247904E-2</v>
      </c>
      <c r="R9">
        <v>9.2910916604714053E-2</v>
      </c>
      <c r="S9">
        <v>0.26860367808364255</v>
      </c>
      <c r="T9">
        <v>0.247007930961093</v>
      </c>
      <c r="U9">
        <v>2.4919523371226535E-2</v>
      </c>
    </row>
    <row r="10" spans="1:21">
      <c r="A10" s="7" t="s">
        <v>28</v>
      </c>
      <c r="B10" s="23">
        <v>0.58112500980496407</v>
      </c>
      <c r="C10">
        <v>0.17344521803996205</v>
      </c>
      <c r="D10">
        <v>0.16615984948779591</v>
      </c>
      <c r="E10">
        <v>0.82744505143539093</v>
      </c>
      <c r="F10">
        <v>8.5511690704048807E-2</v>
      </c>
      <c r="H10">
        <v>0.45435709258850859</v>
      </c>
      <c r="I10">
        <v>0.3966649408723022</v>
      </c>
      <c r="J10">
        <v>0.82744505143539093</v>
      </c>
      <c r="K10">
        <v>8.5511690704048807E-2</v>
      </c>
      <c r="M10">
        <v>5.4042386372179618E-2</v>
      </c>
      <c r="N10">
        <v>9.5366245960166074E-2</v>
      </c>
      <c r="O10">
        <v>0.12319887989757076</v>
      </c>
      <c r="P10">
        <v>3.2197298693967029E-2</v>
      </c>
      <c r="R10">
        <v>2.7443611670216084E-2</v>
      </c>
      <c r="S10">
        <v>8.9649969958874531E-2</v>
      </c>
      <c r="T10">
        <v>4.8687964491745221E-2</v>
      </c>
      <c r="U10">
        <v>1.9871682866272975E-2</v>
      </c>
    </row>
    <row r="11" spans="1:21">
      <c r="A11" s="7" t="s">
        <v>29</v>
      </c>
      <c r="B11" s="23">
        <v>0.62845000624656677</v>
      </c>
      <c r="C11">
        <v>6.6454445151588437E-2</v>
      </c>
      <c r="D11">
        <v>6.2136726952702781E-2</v>
      </c>
      <c r="E11">
        <v>6.0549044549383776E-3</v>
      </c>
      <c r="F11">
        <v>0.27868861911021336</v>
      </c>
      <c r="H11">
        <v>0.11219887758196469</v>
      </c>
      <c r="I11">
        <v>0.36068635476595362</v>
      </c>
      <c r="J11">
        <v>6.0549044549383776E-3</v>
      </c>
      <c r="K11">
        <v>0.27868861911021336</v>
      </c>
      <c r="M11">
        <v>0.16856948102596422</v>
      </c>
      <c r="N11">
        <v>0.20358756556097901</v>
      </c>
      <c r="O11">
        <v>2.0274675181342249E-2</v>
      </c>
      <c r="P11">
        <v>0.43769408792563436</v>
      </c>
      <c r="R11">
        <v>0.15428930559773243</v>
      </c>
      <c r="S11">
        <v>0.7174128691975783</v>
      </c>
      <c r="T11">
        <v>1.6539227704248413E-2</v>
      </c>
      <c r="U11">
        <v>0.34709537326478329</v>
      </c>
    </row>
    <row r="12" spans="1:21">
      <c r="A12" s="7" t="s">
        <v>30</v>
      </c>
      <c r="B12" s="23">
        <v>0.38732500374317169</v>
      </c>
      <c r="C12">
        <v>0.25760399297231917</v>
      </c>
      <c r="D12">
        <v>0.18915419340505968</v>
      </c>
      <c r="E12">
        <v>0.39583010842937177</v>
      </c>
      <c r="F12">
        <v>0.32228995166496688</v>
      </c>
      <c r="H12">
        <v>0.76583588808223979</v>
      </c>
      <c r="I12">
        <v>0.26501898188582085</v>
      </c>
      <c r="J12">
        <v>0.39583010842937177</v>
      </c>
      <c r="K12">
        <v>0.32228995166496688</v>
      </c>
      <c r="M12">
        <v>0.16475058177269217</v>
      </c>
      <c r="N12">
        <v>2.5513109117101532E-2</v>
      </c>
      <c r="O12">
        <v>0.11420125738701814</v>
      </c>
      <c r="P12">
        <v>0.16983574836458001</v>
      </c>
      <c r="R12">
        <v>7.6841414876574976E-2</v>
      </c>
      <c r="S12">
        <v>3.6438174181697987E-2</v>
      </c>
      <c r="T12">
        <v>8.7850072778558511E-2</v>
      </c>
      <c r="U12">
        <v>8.7077871881802951E-2</v>
      </c>
    </row>
    <row r="13" spans="1:21">
      <c r="A13" s="7" t="s">
        <v>31</v>
      </c>
      <c r="B13" s="23">
        <v>0.39557499438524246</v>
      </c>
      <c r="C13">
        <v>0.2121108982366384</v>
      </c>
      <c r="D13">
        <v>7.356618665662272E-2</v>
      </c>
      <c r="E13">
        <v>1.8635211227444996E-2</v>
      </c>
      <c r="F13">
        <v>2.3315307030336452E-2</v>
      </c>
      <c r="H13">
        <v>0.51857158265168479</v>
      </c>
      <c r="I13">
        <v>0.10558110871197224</v>
      </c>
      <c r="J13">
        <v>1.8635211227444996E-2</v>
      </c>
      <c r="K13">
        <v>2.3315307030336452E-2</v>
      </c>
      <c r="M13">
        <v>0.14437451847347296</v>
      </c>
      <c r="N13">
        <v>2.1590962343972387E-2</v>
      </c>
      <c r="O13">
        <v>6.9510192432937325E-3</v>
      </c>
      <c r="P13">
        <v>5.1820632502578238E-3</v>
      </c>
      <c r="R13">
        <v>0.12498873095560999</v>
      </c>
      <c r="S13">
        <v>2.0443017514829166E-2</v>
      </c>
      <c r="T13">
        <v>4.4970115063028577E-3</v>
      </c>
      <c r="U13">
        <v>2.6551208937598534E-3</v>
      </c>
    </row>
    <row r="14" spans="1:21">
      <c r="A14" s="7" t="s">
        <v>32</v>
      </c>
      <c r="B14" s="23">
        <v>0.51107500493526459</v>
      </c>
      <c r="C14">
        <v>4.0237424044661007E-3</v>
      </c>
      <c r="D14">
        <v>9.1354642543098694E-3</v>
      </c>
      <c r="E14">
        <v>0</v>
      </c>
      <c r="F14">
        <v>1.9338887431413786E-2</v>
      </c>
      <c r="H14">
        <v>0</v>
      </c>
      <c r="I14">
        <v>1.6582567263044728E-3</v>
      </c>
      <c r="J14">
        <v>0</v>
      </c>
      <c r="K14">
        <v>1.9338887431413786E-2</v>
      </c>
      <c r="M14">
        <v>6.4078861132519259E-3</v>
      </c>
      <c r="N14">
        <v>5.9814514264397596E-4</v>
      </c>
      <c r="O14">
        <v>4.552241523726283E-4</v>
      </c>
      <c r="P14">
        <v>2.0654516929566286E-2</v>
      </c>
      <c r="R14">
        <v>4.2018421446530993E-3</v>
      </c>
      <c r="S14">
        <v>1.178936765060621E-3</v>
      </c>
      <c r="T14">
        <v>1.7766450615579819E-3</v>
      </c>
      <c r="U14">
        <v>6.7570049604824432E-3</v>
      </c>
    </row>
    <row r="15" spans="1:21">
      <c r="A15" s="7" t="s">
        <v>1</v>
      </c>
      <c r="B15" s="23">
        <v>1.0444999784231186</v>
      </c>
      <c r="C15">
        <v>2.8662813533841054</v>
      </c>
      <c r="D15">
        <v>2.2910971369862825</v>
      </c>
      <c r="E15">
        <v>0.27136026542241026</v>
      </c>
      <c r="F15">
        <v>1.7931311957651721</v>
      </c>
      <c r="H15">
        <v>1.9532425586179105</v>
      </c>
      <c r="I15">
        <v>1.5690548133979834</v>
      </c>
      <c r="J15">
        <v>0.27136026542241026</v>
      </c>
      <c r="K15">
        <v>1.7931311957651721</v>
      </c>
      <c r="M15">
        <v>1.8337692408114539</v>
      </c>
      <c r="N15">
        <v>1.6207273159677136</v>
      </c>
      <c r="O15">
        <v>0.23158811510648905</v>
      </c>
      <c r="P15">
        <v>2.5657022997603858</v>
      </c>
      <c r="R15">
        <v>1.9414367733006348</v>
      </c>
      <c r="S15">
        <v>1.3760606493759877</v>
      </c>
      <c r="T15">
        <v>0.18292315879651802</v>
      </c>
      <c r="U15">
        <v>2.2628327896803802</v>
      </c>
    </row>
    <row r="16" spans="1:21">
      <c r="A16" s="7" t="s">
        <v>33</v>
      </c>
      <c r="B16" s="23">
        <v>1.105774998664856</v>
      </c>
      <c r="C16">
        <v>1.6912021444126557</v>
      </c>
      <c r="D16">
        <v>1.5972394609129399</v>
      </c>
      <c r="E16">
        <v>1.8368572803997554</v>
      </c>
      <c r="F16">
        <v>1.0579008984928151</v>
      </c>
      <c r="H16">
        <v>1.0438699800068598</v>
      </c>
      <c r="I16">
        <v>1.0194595203961809</v>
      </c>
      <c r="J16">
        <v>1.8368572803997554</v>
      </c>
      <c r="K16">
        <v>1.0579008984928151</v>
      </c>
      <c r="M16">
        <v>1.2156711379831926</v>
      </c>
      <c r="N16">
        <v>1.5767996949780123</v>
      </c>
      <c r="O16">
        <v>2.9936447128717965</v>
      </c>
      <c r="P16">
        <v>1.6434480162809766</v>
      </c>
      <c r="R16">
        <v>1.4377401015378337</v>
      </c>
      <c r="S16">
        <v>1.4223973443851781</v>
      </c>
      <c r="T16">
        <v>2.4612126998590735</v>
      </c>
      <c r="U16">
        <v>1.3769203594970023</v>
      </c>
    </row>
    <row r="17" spans="1:21">
      <c r="A17" s="7" t="s">
        <v>2</v>
      </c>
      <c r="B17" s="23">
        <v>1.0049750208854675</v>
      </c>
      <c r="C17">
        <v>1.604266288961276</v>
      </c>
      <c r="D17">
        <v>1.4169465888771626</v>
      </c>
      <c r="E17">
        <v>2.7223632896647483</v>
      </c>
      <c r="F17">
        <v>0.14150688951415952</v>
      </c>
      <c r="H17">
        <v>1.0256045032588281</v>
      </c>
      <c r="I17">
        <v>0.77834103197536963</v>
      </c>
      <c r="J17">
        <v>2.7223632896647483</v>
      </c>
      <c r="K17">
        <v>0.14150688951415952</v>
      </c>
      <c r="M17">
        <v>1.1865849133440471</v>
      </c>
      <c r="N17">
        <v>1.2075143819214174</v>
      </c>
      <c r="O17">
        <v>2.0927304922848515</v>
      </c>
      <c r="P17">
        <v>0.16596061269267445</v>
      </c>
      <c r="R17">
        <v>1.2600946485826263</v>
      </c>
      <c r="S17">
        <v>0.9541630014199618</v>
      </c>
      <c r="T17">
        <v>1.5170776694005355</v>
      </c>
      <c r="U17">
        <v>0.12624818347126096</v>
      </c>
    </row>
    <row r="18" spans="1:21">
      <c r="A18" s="7" t="s">
        <v>3</v>
      </c>
      <c r="B18" s="23">
        <v>1.0633499920368195</v>
      </c>
      <c r="C18">
        <v>3.6783396360435887</v>
      </c>
      <c r="D18">
        <v>2.6775056157767438</v>
      </c>
      <c r="E18">
        <v>2.2667738788217293</v>
      </c>
      <c r="F18">
        <v>1.535518464342325</v>
      </c>
      <c r="H18">
        <v>2.4005620562349317</v>
      </c>
      <c r="I18">
        <v>1.4099063011086115</v>
      </c>
      <c r="J18">
        <v>2.2667738788217293</v>
      </c>
      <c r="K18">
        <v>1.535518464342325</v>
      </c>
      <c r="M18">
        <v>2.3517420829943894</v>
      </c>
      <c r="N18">
        <v>2.8270108926493607</v>
      </c>
      <c r="O18">
        <v>3.4435879177765685</v>
      </c>
      <c r="P18">
        <v>2.6803897355696882</v>
      </c>
      <c r="R18">
        <v>2.4207599853888269</v>
      </c>
      <c r="S18">
        <v>1.8255186134872805</v>
      </c>
      <c r="T18">
        <v>3.082125525485282</v>
      </c>
      <c r="U18">
        <v>2.7439668698998942</v>
      </c>
    </row>
    <row r="19" spans="1:21">
      <c r="A19" s="7" t="s">
        <v>34</v>
      </c>
      <c r="B19" s="23">
        <v>1.0098250061273575</v>
      </c>
      <c r="C19">
        <v>1.5089514437463769</v>
      </c>
      <c r="D19">
        <v>1.0942272575708909</v>
      </c>
      <c r="E19">
        <v>2.0600215314055235</v>
      </c>
      <c r="F19">
        <v>0.25310749943733385</v>
      </c>
      <c r="H19">
        <v>1.1169685859365643</v>
      </c>
      <c r="I19">
        <v>0.87013827092919971</v>
      </c>
      <c r="J19">
        <v>2.0600215314055235</v>
      </c>
      <c r="K19">
        <v>0.25310749943733385</v>
      </c>
      <c r="M19">
        <v>1.4144359571544112</v>
      </c>
      <c r="N19">
        <v>1.3816167123960532</v>
      </c>
      <c r="O19">
        <v>2.5225251631605534</v>
      </c>
      <c r="P19">
        <v>0.20887307112386536</v>
      </c>
      <c r="R19">
        <v>1.4656532226688908</v>
      </c>
      <c r="S19">
        <v>1.1403561774699864</v>
      </c>
      <c r="T19">
        <v>2.0181421906858783</v>
      </c>
      <c r="U19">
        <v>0.18095828882758327</v>
      </c>
    </row>
    <row r="20" spans="1:21">
      <c r="A20" s="7" t="s">
        <v>35</v>
      </c>
      <c r="B20" s="23">
        <v>1.1268249750137329</v>
      </c>
      <c r="C20">
        <v>2.673327537449639</v>
      </c>
      <c r="D20">
        <v>2.2226943854582855</v>
      </c>
      <c r="E20">
        <v>3.5083500093162154</v>
      </c>
      <c r="F20">
        <v>1.3218014454400919</v>
      </c>
      <c r="H20">
        <v>1.7457546607258057</v>
      </c>
      <c r="I20">
        <v>1.1872071660745416</v>
      </c>
      <c r="J20">
        <v>3.5083500093162154</v>
      </c>
      <c r="K20">
        <v>1.3218014454400919</v>
      </c>
      <c r="M20">
        <v>1.4451994812475464</v>
      </c>
      <c r="N20">
        <v>2.0023780137184239</v>
      </c>
      <c r="O20">
        <v>3.013327833069416</v>
      </c>
      <c r="P20">
        <v>2.0153369844797768</v>
      </c>
      <c r="R20">
        <v>1.5396017271022098</v>
      </c>
      <c r="S20">
        <v>1.6137614813974659</v>
      </c>
      <c r="T20">
        <v>2.6517909504717108</v>
      </c>
      <c r="U20">
        <v>1.6039957227834822</v>
      </c>
    </row>
    <row r="21" spans="1:21">
      <c r="A21" s="7" t="s">
        <v>4</v>
      </c>
      <c r="B21" s="23">
        <v>1.057075023651123</v>
      </c>
      <c r="C21">
        <v>3.452575556167099</v>
      </c>
      <c r="D21">
        <v>1.769988679535601</v>
      </c>
      <c r="E21">
        <v>2.576023291718522</v>
      </c>
      <c r="F21">
        <v>1.7158465913693934</v>
      </c>
      <c r="H21">
        <v>2.2307824351839933</v>
      </c>
      <c r="I21">
        <v>1.1586554173990147</v>
      </c>
      <c r="J21">
        <v>2.576023291718522</v>
      </c>
      <c r="K21">
        <v>1.7158465913693934</v>
      </c>
      <c r="M21">
        <v>1.762852534188573</v>
      </c>
      <c r="N21">
        <v>1.6393514892959755</v>
      </c>
      <c r="O21">
        <v>3.1542846078256104</v>
      </c>
      <c r="P21">
        <v>2.6201026946452317</v>
      </c>
      <c r="R21">
        <v>1.8917798563780142</v>
      </c>
      <c r="S21">
        <v>1.3539825151154774</v>
      </c>
      <c r="T21">
        <v>2.6533623677572358</v>
      </c>
      <c r="U21">
        <v>2.0755649942674861</v>
      </c>
    </row>
    <row r="22" spans="1:21">
      <c r="A22" s="7" t="s">
        <v>36</v>
      </c>
      <c r="B22" s="23">
        <v>0.46029999107122421</v>
      </c>
      <c r="C22">
        <v>4.0231215678854923E-3</v>
      </c>
      <c r="D22">
        <v>0.68353079985005616</v>
      </c>
      <c r="E22">
        <v>1.8715493737750675</v>
      </c>
      <c r="F22">
        <v>6.2142642063838023E-2</v>
      </c>
      <c r="H22">
        <v>4.6007447347873329E-3</v>
      </c>
      <c r="I22">
        <v>0.7474708545987333</v>
      </c>
      <c r="J22">
        <v>1.8715493737750675</v>
      </c>
      <c r="K22">
        <v>6.2142642063838023E-2</v>
      </c>
      <c r="M22">
        <v>1.8048368483551413E-2</v>
      </c>
      <c r="N22">
        <v>0.25822170901841673</v>
      </c>
      <c r="O22">
        <v>0.37593195111893635</v>
      </c>
      <c r="P22">
        <v>9.7781988078473256E-2</v>
      </c>
      <c r="R22">
        <v>8.7181807219373787E-3</v>
      </c>
      <c r="S22">
        <v>0.17181240347184226</v>
      </c>
      <c r="T22">
        <v>0.26004616726859109</v>
      </c>
      <c r="U22">
        <v>3.4782827979500185E-2</v>
      </c>
    </row>
    <row r="23" spans="1:21">
      <c r="A23" s="7" t="s">
        <v>5</v>
      </c>
      <c r="B23" s="23">
        <v>0.91685000061988831</v>
      </c>
      <c r="C23">
        <v>0.54516087339412</v>
      </c>
      <c r="D23">
        <v>0.9909920464386035</v>
      </c>
      <c r="E23">
        <v>6.2860818629710283E-2</v>
      </c>
      <c r="F23">
        <v>0.32910751593100351</v>
      </c>
      <c r="H23">
        <v>0.20874196365148803</v>
      </c>
      <c r="I23">
        <v>0.37853764813004687</v>
      </c>
      <c r="J23">
        <v>6.2860818629710283E-2</v>
      </c>
      <c r="K23">
        <v>0.32910751593100351</v>
      </c>
      <c r="M23">
        <v>0.25220625826805559</v>
      </c>
      <c r="N23">
        <v>0.95616575946838955</v>
      </c>
      <c r="O23">
        <v>0.12636913726763976</v>
      </c>
      <c r="P23">
        <v>1.2655888975791985</v>
      </c>
      <c r="R23">
        <v>0.138921976827734</v>
      </c>
      <c r="S23">
        <v>0.61650280797233703</v>
      </c>
      <c r="T23">
        <v>6.4351436292321804E-2</v>
      </c>
      <c r="U23">
        <v>0.72406363065972357</v>
      </c>
    </row>
    <row r="24" spans="1:21">
      <c r="A24" s="7" t="s">
        <v>37</v>
      </c>
      <c r="B24" s="23">
        <v>0.95030000805854797</v>
      </c>
      <c r="C24">
        <v>2.0146053877731145</v>
      </c>
      <c r="D24">
        <v>2.5580551340260946</v>
      </c>
      <c r="E24">
        <v>0.11274999347306218</v>
      </c>
      <c r="F24">
        <v>0.44759791143390926</v>
      </c>
      <c r="H24">
        <v>1.1553267073193494</v>
      </c>
      <c r="I24">
        <v>1.4176346609724757</v>
      </c>
      <c r="J24">
        <v>0.11274999347306218</v>
      </c>
      <c r="K24">
        <v>0.44759791143390926</v>
      </c>
      <c r="M24">
        <v>1.2999507021323178</v>
      </c>
      <c r="N24">
        <v>1.6810781667402954</v>
      </c>
      <c r="O24">
        <v>0.12078997521845299</v>
      </c>
      <c r="P24">
        <v>0.69365060563674541</v>
      </c>
      <c r="R24">
        <v>1.3801223308568054</v>
      </c>
      <c r="S24">
        <v>1.319664074984839</v>
      </c>
      <c r="T24">
        <v>7.8928082004347713E-2</v>
      </c>
      <c r="U24">
        <v>0.48880927212663483</v>
      </c>
    </row>
    <row r="25" spans="1:21">
      <c r="A25" s="7" t="s">
        <v>38</v>
      </c>
      <c r="B25" s="23">
        <v>0.56002500653266907</v>
      </c>
      <c r="C25">
        <v>2.5327021506098304E-2</v>
      </c>
      <c r="D25">
        <v>4.1290631990990985E-2</v>
      </c>
      <c r="E25">
        <v>2.0419930358857516E-2</v>
      </c>
      <c r="F25">
        <v>2.2253995490796808E-2</v>
      </c>
      <c r="H25">
        <v>5.1817758805947503E-3</v>
      </c>
      <c r="I25">
        <v>7.7941205014045228E-3</v>
      </c>
      <c r="J25">
        <v>2.0419930358857516E-2</v>
      </c>
      <c r="K25">
        <v>2.2253995490796808E-2</v>
      </c>
      <c r="M25">
        <v>5.224686349391109E-3</v>
      </c>
      <c r="N25">
        <v>3.8652402863779841E-3</v>
      </c>
      <c r="O25">
        <v>4.1249505500788979E-3</v>
      </c>
      <c r="P25">
        <v>7.3796138607420793E-3</v>
      </c>
      <c r="R25">
        <v>4.575103877166661E-3</v>
      </c>
      <c r="S25">
        <v>7.3875980660531712E-3</v>
      </c>
      <c r="T25">
        <v>3.4912001976957403E-3</v>
      </c>
      <c r="U25">
        <v>4.8885883067055656E-3</v>
      </c>
    </row>
    <row r="26" spans="1:21">
      <c r="A26" s="7" t="s">
        <v>6</v>
      </c>
      <c r="B26" s="23">
        <v>1.1504000127315521</v>
      </c>
      <c r="C26">
        <v>1.1424389879229626</v>
      </c>
      <c r="D26">
        <v>0.76792659563241406</v>
      </c>
      <c r="E26">
        <v>0.26950830405618048</v>
      </c>
      <c r="F26">
        <v>0.98139216646004324</v>
      </c>
      <c r="H26">
        <v>1.3928906282951363</v>
      </c>
      <c r="I26">
        <v>1.0905223334757899</v>
      </c>
      <c r="J26">
        <v>0.26950830405618048</v>
      </c>
      <c r="K26">
        <v>0.98139216646004324</v>
      </c>
      <c r="M26">
        <v>1.3137710789456873</v>
      </c>
      <c r="N26">
        <v>1.2198893830605089</v>
      </c>
      <c r="O26">
        <v>0.22458271152582618</v>
      </c>
      <c r="P26">
        <v>1.8102102323280092</v>
      </c>
      <c r="R26">
        <v>1.8712861837149193</v>
      </c>
      <c r="S26">
        <v>1.557563112200107</v>
      </c>
      <c r="T26">
        <v>0.25079130523671794</v>
      </c>
      <c r="U26">
        <v>1.7841144851879633</v>
      </c>
    </row>
    <row r="27" spans="1:21">
      <c r="A27" s="7" t="s">
        <v>39</v>
      </c>
      <c r="B27" s="23">
        <v>1.1815500259399414</v>
      </c>
      <c r="C27">
        <v>0.83122310205057348</v>
      </c>
      <c r="D27">
        <v>1.2323807660507411</v>
      </c>
      <c r="E27">
        <v>1.6231828204139509</v>
      </c>
      <c r="F27">
        <v>0.22831093371658615</v>
      </c>
      <c r="H27">
        <v>0.89538330255948917</v>
      </c>
      <c r="I27">
        <v>1.474991771150423</v>
      </c>
      <c r="J27">
        <v>1.6231828204139509</v>
      </c>
      <c r="K27">
        <v>0.22831093371658615</v>
      </c>
      <c r="M27">
        <v>1.1134067680969009</v>
      </c>
      <c r="N27">
        <v>1.5569868371978031</v>
      </c>
      <c r="O27">
        <v>2.4368012000067591</v>
      </c>
      <c r="P27">
        <v>0.23423976420924938</v>
      </c>
      <c r="R27">
        <v>1.6381948851077974</v>
      </c>
      <c r="S27">
        <v>1.9144636942476778</v>
      </c>
      <c r="T27">
        <v>2.4899587710731059</v>
      </c>
      <c r="U27">
        <v>0.21971970784753747</v>
      </c>
    </row>
    <row r="28" spans="1:21">
      <c r="A28" s="7" t="s">
        <v>40</v>
      </c>
      <c r="B28" s="23">
        <v>1.2187250256538391</v>
      </c>
      <c r="C28">
        <v>0.99083674165345004</v>
      </c>
      <c r="D28">
        <v>1.7388427267129913</v>
      </c>
      <c r="E28">
        <v>2.5286738373327053</v>
      </c>
      <c r="F28">
        <v>0.25484881876132526</v>
      </c>
      <c r="H28">
        <v>1.3438488153799577</v>
      </c>
      <c r="I28">
        <v>3.1813941759118056</v>
      </c>
      <c r="J28">
        <v>2.5286738373327053</v>
      </c>
      <c r="K28">
        <v>0.25484881876132526</v>
      </c>
      <c r="M28">
        <v>1.2742231881035511</v>
      </c>
      <c r="N28">
        <v>2.5434762213961597</v>
      </c>
      <c r="O28">
        <v>1.6954217410775432</v>
      </c>
      <c r="P28">
        <v>0.27355184222616413</v>
      </c>
      <c r="R28">
        <v>1.8501612909154115</v>
      </c>
      <c r="S28">
        <v>2.4799700481048697</v>
      </c>
      <c r="T28">
        <v>2.2918601125505762</v>
      </c>
      <c r="U28">
        <v>0.29403558206718033</v>
      </c>
    </row>
    <row r="29" spans="1:21">
      <c r="A29" s="7" t="s">
        <v>41</v>
      </c>
      <c r="B29" s="23">
        <v>1.1087500154972076</v>
      </c>
      <c r="C29">
        <v>1.0460775199282568</v>
      </c>
      <c r="D29">
        <v>0.91652662852552957</v>
      </c>
      <c r="E29">
        <v>2.1789543738849346</v>
      </c>
      <c r="F29">
        <v>1.0831031480141722</v>
      </c>
      <c r="H29">
        <v>1.3762032309713474</v>
      </c>
      <c r="I29">
        <v>1.6544384707568456</v>
      </c>
      <c r="J29">
        <v>2.1789543738849346</v>
      </c>
      <c r="K29">
        <v>1.0831031480141722</v>
      </c>
      <c r="M29">
        <v>1.2378448070738532</v>
      </c>
      <c r="N29">
        <v>1.5287728119028667</v>
      </c>
      <c r="O29">
        <v>2.765772180684348</v>
      </c>
      <c r="P29">
        <v>1.0772609472982086</v>
      </c>
      <c r="R29">
        <v>1.7417049934140831</v>
      </c>
      <c r="S29">
        <v>1.9702609530508859</v>
      </c>
      <c r="T29">
        <v>2.9009675079536916</v>
      </c>
      <c r="U29">
        <v>1.1060717555568722</v>
      </c>
    </row>
    <row r="30" spans="1:21">
      <c r="A30" s="7" t="s">
        <v>42</v>
      </c>
      <c r="B30" s="23">
        <v>1.075950026512146</v>
      </c>
      <c r="C30">
        <v>1.4177675244712542</v>
      </c>
      <c r="D30">
        <v>0.18524598814512061</v>
      </c>
      <c r="E30">
        <v>2.0471483020786593E-2</v>
      </c>
      <c r="F30">
        <v>0.54090397699300252</v>
      </c>
      <c r="H30">
        <v>1.0709609422498876</v>
      </c>
      <c r="I30">
        <v>0.27155573069746425</v>
      </c>
      <c r="J30">
        <v>2.0471483020786593E-2</v>
      </c>
      <c r="K30">
        <v>0.54090397699300252</v>
      </c>
      <c r="M30">
        <v>1.3585142403344308</v>
      </c>
      <c r="N30">
        <v>0.5349907324021822</v>
      </c>
      <c r="O30">
        <v>0.13376538326950727</v>
      </c>
      <c r="P30">
        <v>0.97884414508282092</v>
      </c>
      <c r="R30">
        <v>2.2473304991401175</v>
      </c>
      <c r="S30">
        <v>1.1120182286172582</v>
      </c>
      <c r="T30">
        <v>7.3136612711224722E-2</v>
      </c>
      <c r="U30">
        <v>1.0245420713630788</v>
      </c>
    </row>
    <row r="31" spans="1:21">
      <c r="A31" s="7" t="s">
        <v>43</v>
      </c>
      <c r="B31" s="23">
        <v>1.149275004863739</v>
      </c>
      <c r="C31">
        <v>0.90845530210845371</v>
      </c>
      <c r="D31">
        <v>0.87379510813210215</v>
      </c>
      <c r="E31">
        <v>1.2035999337666368</v>
      </c>
      <c r="F31">
        <v>0.3541209010063287</v>
      </c>
      <c r="H31">
        <v>1.1948399560960679</v>
      </c>
      <c r="I31">
        <v>1.4469528867085326</v>
      </c>
      <c r="J31">
        <v>1.2035999337666368</v>
      </c>
      <c r="K31">
        <v>0.3541209010063287</v>
      </c>
      <c r="M31">
        <v>1.2727718915861166</v>
      </c>
      <c r="N31">
        <v>1.3873772031521447</v>
      </c>
      <c r="O31">
        <v>1.735643660100763</v>
      </c>
      <c r="P31">
        <v>0.3304013542730036</v>
      </c>
      <c r="R31">
        <v>1.9131326950505771</v>
      </c>
      <c r="S31">
        <v>1.748007630644173</v>
      </c>
      <c r="T31">
        <v>1.8156053755053889</v>
      </c>
      <c r="U31">
        <v>0.34158590907321978</v>
      </c>
    </row>
    <row r="32" spans="1:21">
      <c r="A32" s="7" t="s">
        <v>44</v>
      </c>
      <c r="B32" s="23">
        <v>0.27595000341534615</v>
      </c>
      <c r="C32">
        <v>5.789485524230592E-2</v>
      </c>
      <c r="D32">
        <v>5.236379682944136E-2</v>
      </c>
      <c r="E32">
        <v>1.2587844771672402E-2</v>
      </c>
      <c r="F32">
        <v>4.5504891018152638E-2</v>
      </c>
      <c r="H32">
        <v>0.18859546207906153</v>
      </c>
      <c r="I32">
        <v>0.40779618964965825</v>
      </c>
      <c r="J32">
        <v>1.2587844771672402E-2</v>
      </c>
      <c r="K32">
        <v>4.5504891018152638E-2</v>
      </c>
      <c r="M32">
        <v>0.26886818617887814</v>
      </c>
      <c r="N32">
        <v>0.19104598945901793</v>
      </c>
      <c r="O32">
        <v>4.8526840477997733E-2</v>
      </c>
      <c r="P32">
        <v>3.6270538028425225E-2</v>
      </c>
      <c r="R32">
        <v>0.22857253386850984</v>
      </c>
      <c r="S32">
        <v>0.57222424826495333</v>
      </c>
      <c r="T32">
        <v>4.0069511279720839E-2</v>
      </c>
      <c r="U32">
        <v>3.0350061888016269E-2</v>
      </c>
    </row>
    <row r="33" spans="1:21">
      <c r="A33" s="7" t="s">
        <v>45</v>
      </c>
      <c r="B33" s="23">
        <v>0.85017499327659607</v>
      </c>
      <c r="C33">
        <v>1.7719602304119197</v>
      </c>
      <c r="D33">
        <v>2.1606601050063574</v>
      </c>
      <c r="E33">
        <v>1.3708026375749609</v>
      </c>
      <c r="F33">
        <v>1.3227014995745587</v>
      </c>
      <c r="H33">
        <v>1.2071939232274922</v>
      </c>
      <c r="I33">
        <v>1.7363104844990696</v>
      </c>
      <c r="J33">
        <v>1.3708026375749609</v>
      </c>
      <c r="K33">
        <v>1.3227014995745587</v>
      </c>
      <c r="M33">
        <v>1.2724944170722943</v>
      </c>
      <c r="N33">
        <v>1.9023631243348629</v>
      </c>
      <c r="O33">
        <v>1.5757983638042294</v>
      </c>
      <c r="P33">
        <v>2.0834879190246909</v>
      </c>
      <c r="R33">
        <v>1.669625968415402</v>
      </c>
      <c r="S33">
        <v>1.9420935519470739</v>
      </c>
      <c r="T33">
        <v>1.4714003506718702</v>
      </c>
      <c r="U33">
        <v>1.9342122081871453</v>
      </c>
    </row>
    <row r="34" spans="1:21">
      <c r="A34" s="7" t="s">
        <v>46</v>
      </c>
      <c r="B34" s="23">
        <v>1.1021750271320343</v>
      </c>
      <c r="C34">
        <v>0.94456791696207409</v>
      </c>
      <c r="D34">
        <v>0.91182778332092929</v>
      </c>
      <c r="E34">
        <v>0.53281401146542162</v>
      </c>
      <c r="F34">
        <v>0.70816107093667258</v>
      </c>
      <c r="H34">
        <v>0.98017772037702267</v>
      </c>
      <c r="I34">
        <v>1.151419006528257</v>
      </c>
      <c r="J34">
        <v>0.53281401146542162</v>
      </c>
      <c r="K34">
        <v>0.70816107093667258</v>
      </c>
      <c r="M34">
        <v>1.3722500208796067</v>
      </c>
      <c r="N34">
        <v>1.1349548531369134</v>
      </c>
      <c r="O34">
        <v>0.80930718336280616</v>
      </c>
      <c r="P34">
        <v>1.2923639196068557</v>
      </c>
      <c r="R34">
        <v>1.8951661761134719</v>
      </c>
      <c r="S34">
        <v>1.3549106711655492</v>
      </c>
      <c r="T34">
        <v>0.81396073666618374</v>
      </c>
      <c r="U34">
        <v>1.2802694536715233</v>
      </c>
    </row>
    <row r="35" spans="1:21">
      <c r="A35" s="7" t="s">
        <v>47</v>
      </c>
      <c r="B35" s="23">
        <v>0.60095000267028809</v>
      </c>
      <c r="C35">
        <v>3.0135474802256357E-2</v>
      </c>
      <c r="D35">
        <v>9.8095733118089543E-2</v>
      </c>
      <c r="E35">
        <v>2.0412272509633487E-2</v>
      </c>
      <c r="F35">
        <v>5.8721937853740441E-2</v>
      </c>
      <c r="H35">
        <v>2.5478969298289012E-2</v>
      </c>
      <c r="I35">
        <v>1.3171378842140943E-2</v>
      </c>
      <c r="J35">
        <v>2.0412272509633487E-2</v>
      </c>
      <c r="K35">
        <v>5.8721937853740441E-2</v>
      </c>
      <c r="M35">
        <v>5.1195264443473769E-2</v>
      </c>
      <c r="N35">
        <v>4.4861741324283479E-2</v>
      </c>
      <c r="O35">
        <v>0.49455493465637784</v>
      </c>
      <c r="P35">
        <v>0.11396031779804605</v>
      </c>
      <c r="R35">
        <v>6.8463315148246627E-3</v>
      </c>
      <c r="S35">
        <v>6.7276439548852847E-3</v>
      </c>
      <c r="T35">
        <v>1.3591069834619775E-2</v>
      </c>
      <c r="U35">
        <v>1.4185053541110583E-2</v>
      </c>
    </row>
    <row r="36" spans="1:21">
      <c r="A36" s="7" t="s">
        <v>48</v>
      </c>
      <c r="B36" s="23">
        <v>0.79324999451637268</v>
      </c>
      <c r="C36">
        <v>5.6771553959370031</v>
      </c>
      <c r="D36">
        <v>4.1185382627866822</v>
      </c>
      <c r="E36">
        <v>2.536073639604977</v>
      </c>
      <c r="F36">
        <v>3.6604696817220912</v>
      </c>
      <c r="H36">
        <v>2.5003368297053723</v>
      </c>
      <c r="I36">
        <v>2.7320564084905072</v>
      </c>
      <c r="J36">
        <v>2.536073639604977</v>
      </c>
      <c r="K36">
        <v>3.6604696817220912</v>
      </c>
      <c r="M36">
        <v>8.0879505313997111</v>
      </c>
      <c r="N36">
        <v>2.8171543359356561</v>
      </c>
      <c r="O36">
        <v>0.53905894409699606</v>
      </c>
      <c r="P36">
        <v>1.7959971810603585</v>
      </c>
      <c r="R36">
        <v>1.991527747614972</v>
      </c>
      <c r="S36">
        <v>0.1916177501326225</v>
      </c>
      <c r="T36">
        <v>1.691474720761825</v>
      </c>
      <c r="U36">
        <v>1.119036725413536</v>
      </c>
    </row>
    <row r="37" spans="1:21">
      <c r="A37" s="7" t="s">
        <v>49</v>
      </c>
      <c r="B37" s="23">
        <v>1.0509999841451645</v>
      </c>
      <c r="C37">
        <v>1.6408591622136541</v>
      </c>
      <c r="D37">
        <v>2.7207386767040398</v>
      </c>
      <c r="E37">
        <v>2.8358869013993449</v>
      </c>
      <c r="F37">
        <v>1.669433067949744</v>
      </c>
      <c r="H37">
        <v>1.5436872442931262</v>
      </c>
      <c r="I37">
        <v>2.3588034043931621</v>
      </c>
      <c r="J37">
        <v>2.8358869013993449</v>
      </c>
      <c r="K37">
        <v>1.669433067949744</v>
      </c>
      <c r="M37">
        <v>2.8849679771308363</v>
      </c>
      <c r="N37">
        <v>4.3337532420157556</v>
      </c>
      <c r="O37">
        <v>6.2737768277111456</v>
      </c>
      <c r="P37">
        <v>3.8641141084177275</v>
      </c>
      <c r="R37">
        <v>3.4406898332937206</v>
      </c>
      <c r="S37">
        <v>4.4231764462760612</v>
      </c>
      <c r="T37">
        <v>5.8565405736847289</v>
      </c>
      <c r="U37">
        <v>3.3790859173777901</v>
      </c>
    </row>
    <row r="38" spans="1:21">
      <c r="A38" s="7" t="s">
        <v>50</v>
      </c>
      <c r="B38" s="23">
        <v>1.0746250152587891</v>
      </c>
      <c r="C38">
        <v>0.48738958972067908</v>
      </c>
      <c r="D38">
        <v>0.57844114604610497</v>
      </c>
      <c r="E38">
        <v>1.3020124369049377</v>
      </c>
      <c r="F38">
        <v>0.90115122919969304</v>
      </c>
      <c r="H38">
        <v>0.5023146379032053</v>
      </c>
      <c r="I38">
        <v>0.86697996184801862</v>
      </c>
      <c r="J38">
        <v>1.3020124369049377</v>
      </c>
      <c r="K38">
        <v>0.90115122919969304</v>
      </c>
      <c r="M38">
        <v>0.98631861019914391</v>
      </c>
      <c r="N38">
        <v>1.2171310973924372</v>
      </c>
      <c r="O38">
        <v>2.5408581294374515</v>
      </c>
      <c r="P38">
        <v>1.3376349966505672</v>
      </c>
      <c r="R38">
        <v>1.2044751524808073</v>
      </c>
      <c r="S38">
        <v>1.2877288887677802</v>
      </c>
      <c r="T38">
        <v>2.0888468609602766</v>
      </c>
      <c r="U38">
        <v>1.1943424460422516</v>
      </c>
    </row>
    <row r="39" spans="1:21">
      <c r="A39" s="7" t="s">
        <v>51</v>
      </c>
      <c r="B39" s="23">
        <v>1.0209999829530716</v>
      </c>
      <c r="C39">
        <v>1.3822589245159618</v>
      </c>
      <c r="D39">
        <v>1.8700910641112001</v>
      </c>
      <c r="E39">
        <v>0.1266696686811018</v>
      </c>
      <c r="F39">
        <v>1.0879870283955972</v>
      </c>
      <c r="H39">
        <v>1.1957473097313713</v>
      </c>
      <c r="I39">
        <v>1.5317947655545832</v>
      </c>
      <c r="J39">
        <v>0.1266696686811018</v>
      </c>
      <c r="K39">
        <v>1.0879870283955972</v>
      </c>
      <c r="M39">
        <v>1.4513426739086996</v>
      </c>
      <c r="N39">
        <v>1.5931314881203475</v>
      </c>
      <c r="O39">
        <v>0.11494562741458465</v>
      </c>
      <c r="P39">
        <v>1.805515421574005</v>
      </c>
      <c r="R39">
        <v>1.7886778819165909</v>
      </c>
      <c r="S39">
        <v>1.6854681728429046</v>
      </c>
      <c r="T39">
        <v>0.10005788899748447</v>
      </c>
      <c r="U39">
        <v>1.6489143995521989</v>
      </c>
    </row>
    <row r="40" spans="1:21">
      <c r="A40" s="7" t="s">
        <v>52</v>
      </c>
      <c r="B40" s="23">
        <v>0.96569998562335968</v>
      </c>
      <c r="C40">
        <v>1.4263446749013502</v>
      </c>
      <c r="D40">
        <v>0.88715274258054599</v>
      </c>
      <c r="E40">
        <v>1.7206627704784954</v>
      </c>
      <c r="F40">
        <v>1.3547916023888662</v>
      </c>
      <c r="H40">
        <v>1.3789846147737628</v>
      </c>
      <c r="I40">
        <v>0.84633893070281385</v>
      </c>
      <c r="J40">
        <v>1.7206627704784954</v>
      </c>
      <c r="K40">
        <v>1.3547916023888662</v>
      </c>
      <c r="M40">
        <v>1.4035873539730541</v>
      </c>
      <c r="N40">
        <v>1.190800466322899</v>
      </c>
      <c r="O40">
        <v>2.555226365937679</v>
      </c>
      <c r="P40">
        <v>2.1470189229484329</v>
      </c>
      <c r="R40">
        <v>1.7531726467116397</v>
      </c>
      <c r="S40">
        <v>1.2870613920028988</v>
      </c>
      <c r="T40">
        <v>2.2933434218571871</v>
      </c>
      <c r="U40">
        <v>2.042414418065698</v>
      </c>
    </row>
    <row r="41" spans="1:21">
      <c r="A41" s="7" t="s">
        <v>53</v>
      </c>
      <c r="B41" s="23">
        <v>0.32064999267458916</v>
      </c>
      <c r="C41">
        <v>0.10353601932902079</v>
      </c>
      <c r="D41">
        <v>5.8794008481181374E-2</v>
      </c>
      <c r="E41">
        <v>2.6359941444442439E-2</v>
      </c>
      <c r="F41">
        <v>5.2393801774855864E-2</v>
      </c>
      <c r="H41">
        <v>0.21648594993904655</v>
      </c>
      <c r="I41">
        <v>0.45743135277210234</v>
      </c>
      <c r="J41">
        <v>2.6359941444442439E-2</v>
      </c>
      <c r="K41">
        <v>5.2393801774855864E-2</v>
      </c>
      <c r="M41">
        <v>0.22704141807633316</v>
      </c>
      <c r="N41">
        <v>0.17501156251142969</v>
      </c>
      <c r="O41">
        <v>6.7956310397343539E-2</v>
      </c>
      <c r="P41">
        <v>2.984776954789152E-2</v>
      </c>
      <c r="R41">
        <v>0.20845598148244324</v>
      </c>
      <c r="S41">
        <v>0.68613185329949633</v>
      </c>
      <c r="T41">
        <v>4.2754425359491949E-2</v>
      </c>
      <c r="U41">
        <v>3.2413489362844473E-2</v>
      </c>
    </row>
    <row r="42" spans="1:21">
      <c r="A42" s="7" t="s">
        <v>7</v>
      </c>
      <c r="B42" s="23">
        <v>0.65915000438690186</v>
      </c>
      <c r="C42">
        <v>1.895045147005753</v>
      </c>
      <c r="D42">
        <v>1.8705774804767417</v>
      </c>
      <c r="E42">
        <v>2.4152886511571219</v>
      </c>
      <c r="F42">
        <v>2.1223655302018729</v>
      </c>
      <c r="H42">
        <v>1.6289310374081569</v>
      </c>
      <c r="I42">
        <v>1.5218070248462705</v>
      </c>
      <c r="J42">
        <v>2.4152886511571219</v>
      </c>
      <c r="K42">
        <v>2.1223655302018729</v>
      </c>
      <c r="M42">
        <v>1.0942594694544903</v>
      </c>
      <c r="N42">
        <v>1.7830319564856609</v>
      </c>
      <c r="O42">
        <v>3.9387812596938647</v>
      </c>
      <c r="P42">
        <v>5.4247860021548568</v>
      </c>
      <c r="R42">
        <v>1.1831810397472395</v>
      </c>
      <c r="S42">
        <v>1.6927143959723148</v>
      </c>
      <c r="T42">
        <v>4.4230013530415713</v>
      </c>
      <c r="U42">
        <v>4.1518452095032892</v>
      </c>
    </row>
    <row r="43" spans="1:21">
      <c r="A43" s="7" t="s">
        <v>54</v>
      </c>
      <c r="B43" s="23">
        <v>0.43170000612735748</v>
      </c>
      <c r="C43">
        <v>3.8989822479124583</v>
      </c>
      <c r="D43">
        <v>6.9064112047813859</v>
      </c>
      <c r="E43">
        <v>0.17488506219650954</v>
      </c>
      <c r="F43">
        <v>1.9233406910351656</v>
      </c>
      <c r="H43">
        <v>1.5762495698793846</v>
      </c>
      <c r="I43">
        <v>3.8410053379174012</v>
      </c>
      <c r="J43">
        <v>0.17488506219650954</v>
      </c>
      <c r="K43">
        <v>1.9233406910351656</v>
      </c>
      <c r="M43">
        <v>6.2397251782792162</v>
      </c>
      <c r="N43">
        <v>4.4989804729800271</v>
      </c>
      <c r="O43">
        <v>1.8396507948884137E-2</v>
      </c>
      <c r="P43">
        <v>1.0640734664363114</v>
      </c>
      <c r="R43">
        <v>1.4462427567539911</v>
      </c>
      <c r="S43">
        <v>0.34297628569318644</v>
      </c>
      <c r="T43">
        <v>7.0823388993075595E-2</v>
      </c>
      <c r="U43">
        <v>0.69579694678195303</v>
      </c>
    </row>
    <row r="44" spans="1:21">
      <c r="A44" s="7" t="s">
        <v>55</v>
      </c>
      <c r="B44" s="23">
        <v>0.44242500513792038</v>
      </c>
      <c r="C44">
        <v>3.7879316721513311E-2</v>
      </c>
      <c r="D44">
        <v>5.2268744417427633E-2</v>
      </c>
      <c r="E44">
        <v>3.7868980712974375E-3</v>
      </c>
      <c r="F44">
        <v>3.9549951622766862E-3</v>
      </c>
      <c r="H44">
        <v>3.0415910795095636E-2</v>
      </c>
      <c r="I44">
        <v>4.4813246002929482E-3</v>
      </c>
      <c r="J44">
        <v>3.7868980712974375E-3</v>
      </c>
      <c r="K44">
        <v>3.9549951622766862E-3</v>
      </c>
      <c r="M44">
        <v>3.9454198012632878E-3</v>
      </c>
      <c r="N44">
        <v>0</v>
      </c>
      <c r="O44">
        <v>5.9080704241994565E-4</v>
      </c>
      <c r="P44">
        <v>1.0112437469804315E-3</v>
      </c>
      <c r="R44">
        <v>3.6018818172039537E-3</v>
      </c>
      <c r="S44">
        <v>2.9698265621287717E-4</v>
      </c>
      <c r="T44">
        <v>0</v>
      </c>
      <c r="U44">
        <v>0</v>
      </c>
    </row>
    <row r="45" spans="1:21">
      <c r="A45" s="7" t="s">
        <v>56</v>
      </c>
      <c r="B45" s="23">
        <v>1.0717750191688538</v>
      </c>
      <c r="C45">
        <v>0.73847081236437184</v>
      </c>
      <c r="D45">
        <v>8.6756338293134547E-2</v>
      </c>
      <c r="E45">
        <v>0.67432014672228513</v>
      </c>
      <c r="F45">
        <v>1.2187653368494857</v>
      </c>
      <c r="H45">
        <v>0.94273989950408099</v>
      </c>
      <c r="I45">
        <v>0.10164351700363339</v>
      </c>
      <c r="J45">
        <v>0.67432014672228513</v>
      </c>
      <c r="K45">
        <v>1.2187653368494857</v>
      </c>
      <c r="M45">
        <v>1.3759963899613519</v>
      </c>
      <c r="N45">
        <v>7.1230069453183761E-2</v>
      </c>
      <c r="O45">
        <v>1.3863270921340296</v>
      </c>
      <c r="P45">
        <v>2.0571044660731217</v>
      </c>
      <c r="R45">
        <v>1.6741183133029576</v>
      </c>
      <c r="S45">
        <v>8.3377969983131253E-2</v>
      </c>
      <c r="T45">
        <v>1.3473484481214371</v>
      </c>
      <c r="U45">
        <v>1.9180938140814403</v>
      </c>
    </row>
    <row r="46" spans="1:21">
      <c r="A46" s="7" t="s">
        <v>8</v>
      </c>
      <c r="B46" s="23">
        <v>1.1321249902248383</v>
      </c>
      <c r="C46">
        <v>0.73522607447856025</v>
      </c>
      <c r="D46">
        <v>0.82474765993063393</v>
      </c>
      <c r="E46">
        <v>1.5206722837198579</v>
      </c>
      <c r="F46">
        <v>0.58275694707171366</v>
      </c>
      <c r="H46">
        <v>0.87176931369198662</v>
      </c>
      <c r="I46">
        <v>1.2823529330246461</v>
      </c>
      <c r="J46">
        <v>1.5206722837198579</v>
      </c>
      <c r="K46">
        <v>0.58275694707171366</v>
      </c>
      <c r="M46">
        <v>1.3482233297134671</v>
      </c>
      <c r="N46">
        <v>1.1425525737706861</v>
      </c>
      <c r="O46">
        <v>1.8545892244574684</v>
      </c>
      <c r="P46">
        <v>0.79447874616110015</v>
      </c>
      <c r="R46">
        <v>1.6224423622173265</v>
      </c>
      <c r="S46">
        <v>1.2034011715531818</v>
      </c>
      <c r="T46">
        <v>1.6344985197284714</v>
      </c>
      <c r="U46">
        <v>0.7648230419743971</v>
      </c>
    </row>
    <row r="47" spans="1:21">
      <c r="A47" s="7" t="s">
        <v>57</v>
      </c>
      <c r="B47" s="23">
        <v>1.1362999975681305</v>
      </c>
      <c r="C47">
        <v>1.3428795525265427</v>
      </c>
      <c r="D47">
        <v>1.5474940410081919</v>
      </c>
      <c r="E47">
        <v>0.63488623803531763</v>
      </c>
      <c r="F47">
        <v>1.2705107298103508</v>
      </c>
      <c r="H47">
        <v>1.3591663112794603</v>
      </c>
      <c r="I47">
        <v>1.4429214428013919</v>
      </c>
      <c r="J47">
        <v>0.63488623803531763</v>
      </c>
      <c r="K47">
        <v>1.2705107298103508</v>
      </c>
      <c r="M47">
        <v>1.801459132209561</v>
      </c>
      <c r="N47">
        <v>2.0077813919026508</v>
      </c>
      <c r="O47">
        <v>0.72596695987657556</v>
      </c>
      <c r="P47">
        <v>2.3299695953687043</v>
      </c>
      <c r="R47">
        <v>2.2814496336951451</v>
      </c>
      <c r="S47">
        <v>2.3830905196853767</v>
      </c>
      <c r="T47">
        <v>0.78806280426029962</v>
      </c>
      <c r="U47">
        <v>2.2179256930826501</v>
      </c>
    </row>
    <row r="48" spans="1:21">
      <c r="A48" s="7" t="s">
        <v>9</v>
      </c>
      <c r="B48" s="23">
        <v>1.0321750044822693</v>
      </c>
      <c r="C48">
        <v>1.1264658494097006</v>
      </c>
      <c r="D48">
        <v>1.5988211384319431</v>
      </c>
      <c r="E48">
        <v>1.9481496430328702</v>
      </c>
      <c r="F48">
        <v>1.6538422772594492</v>
      </c>
      <c r="H48">
        <v>1.4281019832241204</v>
      </c>
      <c r="I48">
        <v>1.9342398220606458</v>
      </c>
      <c r="J48">
        <v>1.9481496430328702</v>
      </c>
      <c r="K48">
        <v>1.6538422772594492</v>
      </c>
      <c r="M48">
        <v>1.7632983467648999</v>
      </c>
      <c r="N48">
        <v>2.0997625248715579</v>
      </c>
      <c r="O48">
        <v>2.8172275360069761</v>
      </c>
      <c r="P48">
        <v>2.2050848955454101</v>
      </c>
      <c r="R48">
        <v>2.3085344015332105</v>
      </c>
      <c r="S48">
        <v>2.2936525858459462</v>
      </c>
      <c r="T48">
        <v>2.8880954344904617</v>
      </c>
      <c r="U48">
        <v>2.6575712371254854</v>
      </c>
    </row>
    <row r="49" spans="1:21">
      <c r="A49" s="7" t="s">
        <v>58</v>
      </c>
      <c r="B49" s="23">
        <v>0.59000000357627869</v>
      </c>
      <c r="C49">
        <v>9.1596016153462675E-2</v>
      </c>
      <c r="D49">
        <v>4.0549663910211054E-3</v>
      </c>
      <c r="E49">
        <v>0.28655762418456715</v>
      </c>
      <c r="F49">
        <v>0.28641530307916035</v>
      </c>
      <c r="H49">
        <v>0.24842474448304611</v>
      </c>
      <c r="I49">
        <v>2.5257676945890001E-2</v>
      </c>
      <c r="J49">
        <v>0.28655762418456715</v>
      </c>
      <c r="K49">
        <v>0.28641530307916035</v>
      </c>
      <c r="M49">
        <v>0.29659039111474889</v>
      </c>
      <c r="N49">
        <v>1.333815500801522E-2</v>
      </c>
      <c r="O49">
        <v>0.84565189390810958</v>
      </c>
      <c r="P49">
        <v>0.44569859949456919</v>
      </c>
      <c r="R49">
        <v>0.2674478444877682</v>
      </c>
      <c r="S49">
        <v>3.4142591944676677E-2</v>
      </c>
      <c r="T49">
        <v>0.69522527889047681</v>
      </c>
      <c r="U49">
        <v>0.4109258646395017</v>
      </c>
    </row>
    <row r="50" spans="1:21">
      <c r="A50" s="7" t="s">
        <v>59</v>
      </c>
      <c r="B50" s="23">
        <v>0.9197000116109848</v>
      </c>
      <c r="C50">
        <v>0.81095089342617366</v>
      </c>
      <c r="D50">
        <v>2.1574211060030937</v>
      </c>
      <c r="E50">
        <v>1.3995320266519018</v>
      </c>
      <c r="F50">
        <v>14.628461248488989</v>
      </c>
      <c r="H50">
        <v>0.58862542675983975</v>
      </c>
      <c r="I50">
        <v>1.2622274799603128</v>
      </c>
      <c r="J50">
        <v>1.3995320266519018</v>
      </c>
      <c r="K50">
        <v>14.628461248488989</v>
      </c>
      <c r="M50">
        <v>0.60506640986463489</v>
      </c>
      <c r="N50">
        <v>0.91129193698019773</v>
      </c>
      <c r="O50">
        <v>1.225449224686487</v>
      </c>
      <c r="P50">
        <v>1.3337334726846277</v>
      </c>
      <c r="R50">
        <v>0.50613109603660822</v>
      </c>
      <c r="S50">
        <v>0.60492272673565328</v>
      </c>
      <c r="T50">
        <v>0.86098142120969701</v>
      </c>
      <c r="U50">
        <v>1.9581509522944878</v>
      </c>
    </row>
    <row r="51" spans="1:21">
      <c r="A51" s="7" t="s">
        <v>60</v>
      </c>
      <c r="B51" s="23">
        <v>0.94209998846054077</v>
      </c>
      <c r="C51">
        <v>0.89816345613457693</v>
      </c>
      <c r="D51">
        <v>1.7190103537516566</v>
      </c>
      <c r="E51">
        <v>2.879043025963977E-2</v>
      </c>
      <c r="F51">
        <v>5.5753074598943485E-2</v>
      </c>
      <c r="H51">
        <v>1.0394744410056604</v>
      </c>
      <c r="I51">
        <v>1.6072593627144804</v>
      </c>
      <c r="J51">
        <v>2.879043025963977E-2</v>
      </c>
      <c r="K51">
        <v>5.5753074598943485E-2</v>
      </c>
      <c r="M51">
        <v>1.6742700405047921</v>
      </c>
      <c r="N51">
        <v>1.9827825937023187</v>
      </c>
      <c r="O51">
        <v>3.9310206150968675E-2</v>
      </c>
      <c r="P51">
        <v>6.6338645685606878E-2</v>
      </c>
      <c r="R51">
        <v>2.1751875845660469</v>
      </c>
      <c r="S51">
        <v>2.2492610475794677</v>
      </c>
      <c r="T51">
        <v>3.7516681760337782E-2</v>
      </c>
      <c r="U51">
        <v>5.8069484620912444E-2</v>
      </c>
    </row>
    <row r="52" spans="1:21">
      <c r="A52" s="7" t="s">
        <v>61</v>
      </c>
      <c r="B52" s="23">
        <v>0.61164999008178711</v>
      </c>
      <c r="C52">
        <v>3.6560501570568886E-2</v>
      </c>
      <c r="D52">
        <v>6.8941991132420222E-2</v>
      </c>
      <c r="E52">
        <v>2.402866506323292E-2</v>
      </c>
      <c r="F52">
        <v>1.2530405246486277E-2</v>
      </c>
      <c r="H52">
        <v>6.9046257845578772E-3</v>
      </c>
      <c r="I52">
        <v>1.3677270139740559E-2</v>
      </c>
      <c r="J52">
        <v>2.402866506323292E-2</v>
      </c>
      <c r="K52">
        <v>1.2530405246486277E-2</v>
      </c>
      <c r="M52">
        <v>1.7364150385103218E-2</v>
      </c>
      <c r="N52">
        <v>9.4882898351047532E-3</v>
      </c>
      <c r="O52">
        <v>2.8584803274096997E-2</v>
      </c>
      <c r="P52">
        <v>3.9960930452850194E-2</v>
      </c>
      <c r="R52">
        <v>7.7434183680169131E-3</v>
      </c>
      <c r="S52">
        <v>6.9999474888621906E-3</v>
      </c>
      <c r="T52">
        <v>0.87735199437629374</v>
      </c>
      <c r="U52">
        <v>1.4778951033944825E-2</v>
      </c>
    </row>
    <row r="53" spans="1:21">
      <c r="A53" s="7" t="s">
        <v>62</v>
      </c>
      <c r="B53" s="23">
        <v>1.1080499887466431</v>
      </c>
      <c r="C53">
        <v>1.5108867744926335</v>
      </c>
      <c r="D53">
        <v>1.0311664295062926</v>
      </c>
      <c r="E53">
        <v>1.5078871821569642</v>
      </c>
      <c r="F53">
        <v>1.1340264990912443</v>
      </c>
      <c r="H53">
        <v>1.8226541654892567</v>
      </c>
      <c r="I53">
        <v>1.2948722766910541</v>
      </c>
      <c r="J53">
        <v>1.5078871821569642</v>
      </c>
      <c r="K53">
        <v>1.1340264990912443</v>
      </c>
      <c r="M53">
        <v>3.1564864285109344</v>
      </c>
      <c r="N53">
        <v>1.8818002206084552</v>
      </c>
      <c r="O53">
        <v>2.3612759036982531</v>
      </c>
      <c r="P53">
        <v>2.5465128892594975</v>
      </c>
      <c r="R53">
        <v>3.8042227556352892</v>
      </c>
      <c r="S53">
        <v>2.1345493862139722</v>
      </c>
      <c r="T53">
        <v>2.3483073175608777</v>
      </c>
      <c r="U53">
        <v>2.5510876099455193</v>
      </c>
    </row>
    <row r="54" spans="1:21">
      <c r="A54" s="7" t="s">
        <v>63</v>
      </c>
      <c r="B54" s="23">
        <v>1.102850005030632</v>
      </c>
      <c r="C54">
        <v>0.95044842885058822</v>
      </c>
      <c r="D54">
        <v>1.0487686996671768</v>
      </c>
      <c r="E54">
        <v>2.8445997120717714</v>
      </c>
      <c r="F54">
        <v>2.1663119150803287</v>
      </c>
      <c r="H54">
        <v>1.3033153669656061</v>
      </c>
      <c r="I54">
        <v>1.2264429610423571</v>
      </c>
      <c r="J54">
        <v>2.8445997120717714</v>
      </c>
      <c r="K54">
        <v>2.1663119150803287</v>
      </c>
      <c r="M54">
        <v>1.5051111226055538</v>
      </c>
      <c r="N54">
        <v>1.7625849167530119</v>
      </c>
      <c r="O54">
        <v>3.2928529318812845</v>
      </c>
      <c r="P54">
        <v>3.1016925951884518</v>
      </c>
      <c r="R54">
        <v>1.8968708445255882</v>
      </c>
      <c r="S54">
        <v>1.9515621424423237</v>
      </c>
      <c r="T54">
        <v>3.4723813844600042</v>
      </c>
      <c r="U54">
        <v>3.0769523568125443</v>
      </c>
    </row>
    <row r="55" spans="1:21">
      <c r="A55" s="7" t="s">
        <v>64</v>
      </c>
      <c r="B55" s="23">
        <v>0.95832499861717224</v>
      </c>
      <c r="C55">
        <v>1.3990839495915131</v>
      </c>
      <c r="D55">
        <v>0.43169843130317614</v>
      </c>
      <c r="E55">
        <v>1.3463011575117179</v>
      </c>
      <c r="F55">
        <v>1.6696383162786654</v>
      </c>
      <c r="H55">
        <v>2.1513702894819566</v>
      </c>
      <c r="I55">
        <v>0.70627073086506797</v>
      </c>
      <c r="J55">
        <v>1.3463011575117179</v>
      </c>
      <c r="K55">
        <v>1.6696383162786654</v>
      </c>
      <c r="M55">
        <v>1.5414199727492548</v>
      </c>
      <c r="N55">
        <v>1.0115220203964064</v>
      </c>
      <c r="O55">
        <v>1.5745039827039007</v>
      </c>
      <c r="P55">
        <v>1.9715021856301485</v>
      </c>
      <c r="R55">
        <v>1.9357479713526349</v>
      </c>
      <c r="S55">
        <v>1.1639245070627677</v>
      </c>
      <c r="T55">
        <v>1.5128423240562487</v>
      </c>
      <c r="U55">
        <v>1.9459944480447897</v>
      </c>
    </row>
    <row r="56" spans="1:21">
      <c r="A56" s="7" t="s">
        <v>65</v>
      </c>
      <c r="B56" s="23">
        <v>0.92360000312328339</v>
      </c>
      <c r="C56">
        <v>4.9349898784082038</v>
      </c>
      <c r="D56">
        <v>2.687781403392616</v>
      </c>
      <c r="E56">
        <v>5.7619334358561956</v>
      </c>
      <c r="F56">
        <v>3.0196414370746028</v>
      </c>
      <c r="H56">
        <v>6.3833025859895676</v>
      </c>
      <c r="I56">
        <v>4.1197477776485973</v>
      </c>
      <c r="J56">
        <v>5.7619334358561956</v>
      </c>
      <c r="K56">
        <v>3.0196414370746028</v>
      </c>
      <c r="M56">
        <v>2.4401456384177704</v>
      </c>
      <c r="N56">
        <v>1.6049878334273115</v>
      </c>
      <c r="O56">
        <v>3.2980036084322486</v>
      </c>
      <c r="P56">
        <v>2.1449081001619503</v>
      </c>
      <c r="R56">
        <v>3.051239630094805</v>
      </c>
      <c r="S56">
        <v>2.36639214374825</v>
      </c>
      <c r="T56">
        <v>3.3344272953127825</v>
      </c>
      <c r="U56">
        <v>2.4812802257977986</v>
      </c>
    </row>
    <row r="57" spans="1:21">
      <c r="A57" s="7" t="s">
        <v>10</v>
      </c>
      <c r="B57" s="23">
        <v>0.56187499314546585</v>
      </c>
      <c r="C57">
        <v>1.1872946759619365</v>
      </c>
      <c r="D57">
        <v>0.7792599869680813</v>
      </c>
      <c r="E57">
        <v>1.2551585466154045</v>
      </c>
      <c r="F57">
        <v>2.228751133164621</v>
      </c>
      <c r="H57">
        <v>1.3125901248009162</v>
      </c>
      <c r="I57">
        <v>0.87355392890376615</v>
      </c>
      <c r="J57">
        <v>1.2551585466154045</v>
      </c>
      <c r="K57">
        <v>2.228751133164621</v>
      </c>
      <c r="M57">
        <v>1.4232035073761715</v>
      </c>
      <c r="N57">
        <v>1.2593807560614978</v>
      </c>
      <c r="O57">
        <v>1.0082434353142924</v>
      </c>
      <c r="P57">
        <v>3.32976902334349</v>
      </c>
      <c r="R57">
        <v>1.5526645730928832</v>
      </c>
      <c r="S57">
        <v>1.2852993954097724</v>
      </c>
      <c r="T57">
        <v>0.90955030814434501</v>
      </c>
      <c r="U57">
        <v>4.1682652194568695</v>
      </c>
    </row>
    <row r="58" spans="1:21">
      <c r="A58" s="7" t="s">
        <v>66</v>
      </c>
      <c r="B58" s="23">
        <v>0.93877498805522919</v>
      </c>
      <c r="C58">
        <v>0.5808238128880393</v>
      </c>
      <c r="D58">
        <v>1.1505168629218647</v>
      </c>
      <c r="E58">
        <v>0.47270064046375898</v>
      </c>
      <c r="F58">
        <v>0.21265192802835778</v>
      </c>
      <c r="H58">
        <v>0.81969322655836441</v>
      </c>
      <c r="I58">
        <v>1.2428827412008465</v>
      </c>
      <c r="J58">
        <v>0.47270064046375898</v>
      </c>
      <c r="K58">
        <v>0.21265192802835778</v>
      </c>
      <c r="M58">
        <v>1.1736358221833878</v>
      </c>
      <c r="N58">
        <v>0.97364683976841249</v>
      </c>
      <c r="O58">
        <v>0.44159397300186359</v>
      </c>
      <c r="P58">
        <v>0.18685819734150641</v>
      </c>
      <c r="R58">
        <v>1.2809608934927337</v>
      </c>
      <c r="S58">
        <v>0.9500497323394087</v>
      </c>
      <c r="T58">
        <v>0.39988793828892527</v>
      </c>
      <c r="U58">
        <v>0.19199156525233904</v>
      </c>
    </row>
    <row r="59" spans="1:21">
      <c r="A59" s="7" t="s">
        <v>67</v>
      </c>
      <c r="B59" s="23">
        <v>0.88577499985694885</v>
      </c>
      <c r="C59">
        <v>1.6905187596860331E-2</v>
      </c>
      <c r="D59">
        <v>0.54812812810184919</v>
      </c>
      <c r="E59">
        <v>3.5806216414555066E-2</v>
      </c>
      <c r="F59">
        <v>4.4779670978413637E-3</v>
      </c>
      <c r="H59">
        <v>1.879304910375752E-3</v>
      </c>
      <c r="I59">
        <v>4.8790197658115424E-2</v>
      </c>
      <c r="J59">
        <v>3.5806216414555066E-2</v>
      </c>
      <c r="K59">
        <v>4.4779670978413637E-3</v>
      </c>
      <c r="M59">
        <v>1.5933197507373716E-2</v>
      </c>
      <c r="N59">
        <v>0.11461582417212308</v>
      </c>
      <c r="O59">
        <v>1.1601542370854784E-2</v>
      </c>
      <c r="P59">
        <v>3.9156274910277233E-2</v>
      </c>
      <c r="R59">
        <v>4.0786814895666362E-3</v>
      </c>
      <c r="S59">
        <v>4.8794809517274433E-2</v>
      </c>
      <c r="T59">
        <v>5.1099997509166583E-3</v>
      </c>
      <c r="U59">
        <v>1.5377852363877417E-2</v>
      </c>
    </row>
    <row r="60" spans="1:21">
      <c r="A60" s="7" t="s">
        <v>68</v>
      </c>
      <c r="B60" s="23">
        <v>0.97540000081062317</v>
      </c>
      <c r="C60">
        <v>1.5765286272883505</v>
      </c>
      <c r="D60">
        <v>1.7246993611186998</v>
      </c>
      <c r="E60">
        <v>0.26638406314547691</v>
      </c>
      <c r="F60">
        <v>1.9687030554220992</v>
      </c>
      <c r="H60">
        <v>1.770167860503465</v>
      </c>
      <c r="I60">
        <v>1.6346296457976228</v>
      </c>
      <c r="J60">
        <v>0.26638406314547691</v>
      </c>
      <c r="K60">
        <v>1.9687030554220992</v>
      </c>
      <c r="M60">
        <v>1.9618425520385181</v>
      </c>
      <c r="N60">
        <v>2.2436496759016378</v>
      </c>
      <c r="O60">
        <v>0.18282899375046338</v>
      </c>
      <c r="P60">
        <v>2.9127529241165497</v>
      </c>
      <c r="R60">
        <v>2.6003101413414917</v>
      </c>
      <c r="S60">
        <v>2.6196750640603241</v>
      </c>
      <c r="T60">
        <v>0.17738412429243611</v>
      </c>
      <c r="U60">
        <v>2.8621807027617496</v>
      </c>
    </row>
    <row r="61" spans="1:21">
      <c r="A61" s="7" t="s">
        <v>69</v>
      </c>
      <c r="B61" s="23">
        <v>0.99119998514652252</v>
      </c>
      <c r="C61">
        <v>1.4423457393134163</v>
      </c>
      <c r="D61">
        <v>1.6439875300822313</v>
      </c>
      <c r="E61">
        <v>1.542039621229861</v>
      </c>
      <c r="F61">
        <v>1.8802779549858666</v>
      </c>
      <c r="H61">
        <v>1.5736998478413715</v>
      </c>
      <c r="I61">
        <v>1.7607567367289867</v>
      </c>
      <c r="J61">
        <v>1.542039621229861</v>
      </c>
      <c r="K61">
        <v>1.8802779549858666</v>
      </c>
      <c r="M61">
        <v>1.880317221092995</v>
      </c>
      <c r="N61">
        <v>1.4642581007136233</v>
      </c>
      <c r="O61">
        <v>2.0357749956995796</v>
      </c>
      <c r="P61">
        <v>2.2610855397276599</v>
      </c>
      <c r="R61">
        <v>2.4001790244240468</v>
      </c>
      <c r="S61">
        <v>1.7386081592530467</v>
      </c>
      <c r="T61">
        <v>2.2485486761891091</v>
      </c>
      <c r="U61">
        <v>2.2839376315438038</v>
      </c>
    </row>
    <row r="62" spans="1:21">
      <c r="A62" s="7" t="s">
        <v>70</v>
      </c>
      <c r="B62" s="23">
        <v>0.95282500982284546</v>
      </c>
      <c r="C62">
        <v>7.0040643967823</v>
      </c>
      <c r="D62">
        <v>5.3095783953528368</v>
      </c>
      <c r="E62">
        <v>3.3058588113703506</v>
      </c>
      <c r="F62">
        <v>4.8582496621834679</v>
      </c>
      <c r="H62">
        <v>8.3094671539187512</v>
      </c>
      <c r="I62">
        <v>6.5459356674371678</v>
      </c>
      <c r="J62">
        <v>3.3058588113703506</v>
      </c>
      <c r="K62">
        <v>4.8582496621834679</v>
      </c>
      <c r="M62">
        <v>2.3661171049974459</v>
      </c>
      <c r="N62">
        <v>4.0171333906603666</v>
      </c>
      <c r="O62">
        <v>0.84244616305136366</v>
      </c>
      <c r="P62">
        <v>3.1331888887316794</v>
      </c>
      <c r="R62">
        <v>3.0147086420802647</v>
      </c>
      <c r="S62">
        <v>5.3088520393581522</v>
      </c>
      <c r="T62">
        <v>0.8635691343323274</v>
      </c>
      <c r="U62">
        <v>3.5540482495800489</v>
      </c>
    </row>
    <row r="63" spans="1:21">
      <c r="A63" s="7" t="s">
        <v>71</v>
      </c>
      <c r="B63" s="23">
        <v>0.96147499978542328</v>
      </c>
      <c r="C63">
        <v>2.3031954514437092</v>
      </c>
      <c r="D63">
        <v>2.0821144965180185</v>
      </c>
      <c r="E63">
        <v>1.5136184907543546</v>
      </c>
      <c r="F63">
        <v>1.8995346007987708</v>
      </c>
      <c r="H63">
        <v>1.2742481440899474</v>
      </c>
      <c r="I63">
        <v>1.2469170831324103</v>
      </c>
      <c r="J63">
        <v>1.5136184907543546</v>
      </c>
      <c r="K63">
        <v>1.8995346007987708</v>
      </c>
      <c r="M63">
        <v>1.4718226479897025</v>
      </c>
      <c r="N63">
        <v>1.5595528197643123</v>
      </c>
      <c r="O63">
        <v>2.1217445267835799</v>
      </c>
      <c r="P63">
        <v>2.264213823879706</v>
      </c>
      <c r="R63">
        <v>1.7827847013675224</v>
      </c>
      <c r="S63">
        <v>1.520197255722473</v>
      </c>
      <c r="T63">
        <v>2.2251553407131777</v>
      </c>
      <c r="U63">
        <v>2.2212535536366471</v>
      </c>
    </row>
    <row r="64" spans="1:21">
      <c r="A64" s="7" t="s">
        <v>72</v>
      </c>
      <c r="B64" s="23">
        <v>1.0448000133037567</v>
      </c>
      <c r="C64">
        <v>1.2959276420336605</v>
      </c>
      <c r="D64">
        <v>1.8326441614069093</v>
      </c>
      <c r="E64">
        <v>1.7083467459732098</v>
      </c>
      <c r="F64">
        <v>1.2273603836281464</v>
      </c>
      <c r="H64">
        <v>1.1855298876770461</v>
      </c>
      <c r="I64">
        <v>1.6327758519268709</v>
      </c>
      <c r="J64">
        <v>1.7083467459732098</v>
      </c>
      <c r="K64">
        <v>1.2273603836281464</v>
      </c>
      <c r="M64">
        <v>1.7175327600308432</v>
      </c>
      <c r="N64">
        <v>2.1581148182183356</v>
      </c>
      <c r="O64">
        <v>2.4067578441216906</v>
      </c>
      <c r="P64">
        <v>1.8390836008449074</v>
      </c>
      <c r="R64">
        <v>2.1699812585468399</v>
      </c>
      <c r="S64">
        <v>2.4733098442534671</v>
      </c>
      <c r="T64">
        <v>2.5356916271864587</v>
      </c>
      <c r="U64">
        <v>1.7193778477939892</v>
      </c>
    </row>
    <row r="65" spans="1:21">
      <c r="A65" s="7" t="s">
        <v>73</v>
      </c>
      <c r="B65" s="23">
        <v>0.55457498878240585</v>
      </c>
      <c r="C65">
        <v>1.6315464006186945E-2</v>
      </c>
      <c r="D65">
        <v>3.8184906626842256E-2</v>
      </c>
      <c r="E65">
        <v>1.4033728955445688E-2</v>
      </c>
      <c r="F65">
        <v>1.6057163444851055E-2</v>
      </c>
      <c r="H65">
        <v>5.6201356306265875E-3</v>
      </c>
      <c r="I65">
        <v>6.4925562402545186E-3</v>
      </c>
      <c r="J65">
        <v>1.4033728955445688E-2</v>
      </c>
      <c r="K65">
        <v>1.6057163444851055E-2</v>
      </c>
      <c r="M65">
        <v>8.5111329200347804E-3</v>
      </c>
      <c r="N65">
        <v>7.1821052129885732E-3</v>
      </c>
      <c r="O65">
        <v>5.3962441117296868E-3</v>
      </c>
      <c r="P65">
        <v>1.7858504452123874E-2</v>
      </c>
      <c r="R65">
        <v>8.7727420615588709E-3</v>
      </c>
      <c r="S65">
        <v>6.5062033736833572E-3</v>
      </c>
      <c r="T65">
        <v>1.0516905926276491E-3</v>
      </c>
      <c r="U65">
        <v>1.4679700283854763E-3</v>
      </c>
    </row>
    <row r="66" spans="1:21">
      <c r="A66" s="7" t="s">
        <v>74</v>
      </c>
      <c r="B66" s="23">
        <v>0.99767500162124634</v>
      </c>
      <c r="C66">
        <v>1.0934811588661102</v>
      </c>
      <c r="D66">
        <v>1.3001682278870941</v>
      </c>
      <c r="E66">
        <v>0.26413157731437015</v>
      </c>
      <c r="F66">
        <v>1.4321178733307443</v>
      </c>
      <c r="H66">
        <v>1.3666370840270554</v>
      </c>
      <c r="I66">
        <v>1.4606629446092578</v>
      </c>
      <c r="J66">
        <v>0.26413157731437015</v>
      </c>
      <c r="K66">
        <v>1.4321178733307443</v>
      </c>
      <c r="M66">
        <v>1.7502358936812332</v>
      </c>
      <c r="N66">
        <v>2.2980580982696779</v>
      </c>
      <c r="O66">
        <v>0.31733218438082583</v>
      </c>
      <c r="P66">
        <v>2.4322547587843331</v>
      </c>
      <c r="R66">
        <v>2.1769062486300297</v>
      </c>
      <c r="S66">
        <v>2.7003415961992037</v>
      </c>
      <c r="T66">
        <v>0.74799793923315361</v>
      </c>
      <c r="U66">
        <v>2.4759418865132483</v>
      </c>
    </row>
    <row r="67" spans="1:21">
      <c r="A67" s="7" t="s">
        <v>11</v>
      </c>
      <c r="B67" s="23">
        <v>0.89880000054836273</v>
      </c>
      <c r="C67">
        <v>6.5738545863656057</v>
      </c>
      <c r="D67">
        <v>5.3120963399378143</v>
      </c>
      <c r="E67">
        <v>5.6912628614211753</v>
      </c>
      <c r="F67">
        <v>6.6003481930005767</v>
      </c>
      <c r="H67">
        <v>8.7363972024810703</v>
      </c>
      <c r="I67">
        <v>7.6905149091717933</v>
      </c>
      <c r="J67">
        <v>5.6912628614211753</v>
      </c>
      <c r="K67">
        <v>6.6003481930005767</v>
      </c>
      <c r="M67">
        <v>3.1097034788167526</v>
      </c>
      <c r="N67">
        <v>3.2805314505265688</v>
      </c>
      <c r="O67">
        <v>3.2369669503020915</v>
      </c>
      <c r="P67">
        <v>3.9799504825219572</v>
      </c>
      <c r="R67">
        <v>3.9550274800960392</v>
      </c>
      <c r="S67">
        <v>4.9072262655084709</v>
      </c>
      <c r="T67">
        <v>3.4344978558128543</v>
      </c>
      <c r="U67">
        <v>4.6863369363280087</v>
      </c>
    </row>
    <row r="68" spans="1:21">
      <c r="A68" s="7" t="s">
        <v>12</v>
      </c>
      <c r="B68" s="23">
        <v>0.52477500587701797</v>
      </c>
      <c r="C68">
        <v>1.7259484450003104</v>
      </c>
      <c r="D68">
        <v>2.2633574863899195</v>
      </c>
      <c r="E68">
        <v>2.9477244989047997</v>
      </c>
      <c r="F68">
        <v>2.6982860378162701</v>
      </c>
      <c r="H68">
        <v>2.2570294500404695</v>
      </c>
      <c r="I68">
        <v>2.2693324018781595</v>
      </c>
      <c r="J68">
        <v>2.9477244989047997</v>
      </c>
      <c r="K68">
        <v>2.6982860378162701</v>
      </c>
      <c r="M68">
        <v>2.0073003299836754</v>
      </c>
      <c r="N68">
        <v>2.99275367216925</v>
      </c>
      <c r="O68">
        <v>4.0311981645895028</v>
      </c>
      <c r="P68">
        <v>4.068124755573046</v>
      </c>
      <c r="R68">
        <v>2.3143895250330035</v>
      </c>
      <c r="S68">
        <v>3.1496990167672263</v>
      </c>
      <c r="T68">
        <v>4.0872262677268463</v>
      </c>
      <c r="U68">
        <v>7.8162439851997645</v>
      </c>
    </row>
    <row r="69" spans="1:21">
      <c r="A69" s="7" t="s">
        <v>75</v>
      </c>
      <c r="B69" s="23">
        <v>0.9257500022649765</v>
      </c>
      <c r="C69">
        <v>0.72337334345029258</v>
      </c>
      <c r="D69">
        <v>1.2933685307292218</v>
      </c>
      <c r="E69">
        <v>1.5171088512970095</v>
      </c>
      <c r="F69">
        <v>0.6634296851503475</v>
      </c>
      <c r="H69">
        <v>0.87058579313036522</v>
      </c>
      <c r="I69">
        <v>1.2671662428489265</v>
      </c>
      <c r="J69">
        <v>1.5171088512970095</v>
      </c>
      <c r="K69">
        <v>0.6634296851503475</v>
      </c>
      <c r="M69">
        <v>1.4004901580321507</v>
      </c>
      <c r="N69">
        <v>2.0968509670541251</v>
      </c>
      <c r="O69">
        <v>2.3873743836123569</v>
      </c>
      <c r="P69">
        <v>1.0174915242400899</v>
      </c>
      <c r="R69">
        <v>1.6715209683734724</v>
      </c>
      <c r="S69">
        <v>2.2785778755811763</v>
      </c>
      <c r="T69">
        <v>2.420323798042483</v>
      </c>
      <c r="U69">
        <v>0.96026569567100417</v>
      </c>
    </row>
    <row r="70" spans="1:21">
      <c r="A70" s="7" t="s">
        <v>13</v>
      </c>
      <c r="B70" s="23">
        <v>0.96652497351169586</v>
      </c>
      <c r="C70">
        <v>2.8291063566112579E-2</v>
      </c>
      <c r="D70">
        <v>1.6660586436091347</v>
      </c>
      <c r="E70">
        <v>1.4331096283438374</v>
      </c>
      <c r="F70">
        <v>8.4065023148724813E-2</v>
      </c>
      <c r="H70">
        <v>2.5091986696233068E-2</v>
      </c>
      <c r="I70">
        <v>1.8798793362192499</v>
      </c>
      <c r="J70">
        <v>1.4331096283438374</v>
      </c>
      <c r="K70">
        <v>8.4065023148724813E-2</v>
      </c>
      <c r="M70">
        <v>2.4210506621074195E-2</v>
      </c>
      <c r="N70">
        <v>2.0459923998160487</v>
      </c>
      <c r="O70">
        <v>1.9615225325416545</v>
      </c>
      <c r="P70">
        <v>0.2735221477149809</v>
      </c>
      <c r="R70">
        <v>7.9342847185994905E-3</v>
      </c>
      <c r="S70">
        <v>2.3873561035261495</v>
      </c>
      <c r="T70">
        <v>1.9444824034116657</v>
      </c>
      <c r="U70">
        <v>5.403563001881994E-2</v>
      </c>
    </row>
    <row r="71" spans="1:21">
      <c r="A71" s="7" t="s">
        <v>76</v>
      </c>
      <c r="B71" s="23">
        <v>0.30340000241994858</v>
      </c>
      <c r="C71">
        <v>3.6241857380933586E-2</v>
      </c>
      <c r="D71">
        <v>3.9828485896553169E-2</v>
      </c>
      <c r="E71">
        <v>8.170639737487136E-3</v>
      </c>
      <c r="F71">
        <v>9.9463521115011874E-2</v>
      </c>
      <c r="H71">
        <v>9.4072911521194111E-2</v>
      </c>
      <c r="I71">
        <v>0.29579407271332597</v>
      </c>
      <c r="J71">
        <v>8.170639737487136E-3</v>
      </c>
      <c r="K71">
        <v>9.9463521115011874E-2</v>
      </c>
      <c r="M71">
        <v>0.10892074917571283</v>
      </c>
      <c r="N71">
        <v>0.13181318445770487</v>
      </c>
      <c r="O71">
        <v>1.4481809814454604E-2</v>
      </c>
      <c r="P71">
        <v>0.12188969574935399</v>
      </c>
      <c r="R71">
        <v>9.4035358206994657E-2</v>
      </c>
      <c r="S71">
        <v>0.419699521619119</v>
      </c>
      <c r="T71">
        <v>1.5456770830222561E-2</v>
      </c>
      <c r="U71">
        <v>0.10598360741625847</v>
      </c>
    </row>
    <row r="72" spans="1:21">
      <c r="A72" s="7" t="s">
        <v>77</v>
      </c>
      <c r="B72" s="23">
        <v>0.41117499768733978</v>
      </c>
      <c r="C72">
        <v>0.10405524200145834</v>
      </c>
      <c r="D72">
        <v>3.1291707867374591E-2</v>
      </c>
      <c r="E72">
        <v>1.5184508154681404E-2</v>
      </c>
      <c r="F72">
        <v>0.26074136522889096</v>
      </c>
      <c r="H72">
        <v>0.2204003529309766</v>
      </c>
      <c r="I72">
        <v>0.22701374006951669</v>
      </c>
      <c r="J72">
        <v>1.5184508154681404E-2</v>
      </c>
      <c r="K72">
        <v>0.26074136522889096</v>
      </c>
      <c r="M72">
        <v>0.25030233313818351</v>
      </c>
      <c r="N72">
        <v>9.3406741924627432E-2</v>
      </c>
      <c r="O72">
        <v>6.1145545555635172E-2</v>
      </c>
      <c r="P72">
        <v>0.56267807018301541</v>
      </c>
      <c r="R72">
        <v>0.22071063852641429</v>
      </c>
      <c r="S72">
        <v>0.31406360436416886</v>
      </c>
      <c r="T72">
        <v>3.6079007390799771E-2</v>
      </c>
      <c r="U72">
        <v>0.52058179294070184</v>
      </c>
    </row>
    <row r="73" spans="1:21">
      <c r="A73" s="7" t="s">
        <v>78</v>
      </c>
      <c r="B73" s="23">
        <v>0.3822999894618988</v>
      </c>
      <c r="C73">
        <v>1.3578833353673167E-2</v>
      </c>
      <c r="D73">
        <v>1.1755925039601503E-2</v>
      </c>
      <c r="E73">
        <v>4.8545676593413821E-2</v>
      </c>
      <c r="F73">
        <v>8.1116728411705183E-2</v>
      </c>
      <c r="H73">
        <v>3.9145344652205677E-2</v>
      </c>
      <c r="I73">
        <v>6.2360400658413147E-2</v>
      </c>
      <c r="J73">
        <v>4.8545676593413821E-2</v>
      </c>
      <c r="K73">
        <v>8.1116728411705183E-2</v>
      </c>
      <c r="M73">
        <v>0.15424568362316496</v>
      </c>
      <c r="N73">
        <v>7.5146069519841333E-2</v>
      </c>
      <c r="O73">
        <v>0.32373814669682094</v>
      </c>
      <c r="P73">
        <v>0.18012258045295046</v>
      </c>
      <c r="R73">
        <v>0.11002351202381944</v>
      </c>
      <c r="S73">
        <v>0.11363383817124452</v>
      </c>
      <c r="T73">
        <v>0.24619684521556051</v>
      </c>
      <c r="U73">
        <v>0.10460149483040172</v>
      </c>
    </row>
    <row r="74" spans="1:21">
      <c r="A74" s="7" t="s">
        <v>79</v>
      </c>
      <c r="B74" s="23">
        <v>0.27732499688863754</v>
      </c>
      <c r="C74">
        <v>0</v>
      </c>
      <c r="D74">
        <v>3.3148232657779241E-3</v>
      </c>
      <c r="E74">
        <v>0</v>
      </c>
      <c r="F74">
        <v>1.0313726071705673E-3</v>
      </c>
      <c r="H74">
        <v>2.8480291638186374E-4</v>
      </c>
      <c r="I74">
        <v>2.6896779044124088E-3</v>
      </c>
      <c r="J74">
        <v>0</v>
      </c>
      <c r="K74">
        <v>1.0313726071705673E-3</v>
      </c>
      <c r="M74">
        <v>2.4110910186859555E-4</v>
      </c>
      <c r="N74">
        <v>1.7265600065298637E-3</v>
      </c>
      <c r="O74">
        <v>0</v>
      </c>
      <c r="P74">
        <v>1.5671548423511568E-3</v>
      </c>
      <c r="R74">
        <v>1.6793890778987826E-3</v>
      </c>
      <c r="S74">
        <v>3.4294258455249424E-4</v>
      </c>
      <c r="T74">
        <v>0</v>
      </c>
      <c r="U74">
        <v>0</v>
      </c>
    </row>
    <row r="75" spans="1:21">
      <c r="A75" s="7" t="s">
        <v>14</v>
      </c>
      <c r="B75" s="23">
        <v>0.71287500858306885</v>
      </c>
      <c r="C75">
        <v>2.319496078071702</v>
      </c>
      <c r="D75">
        <v>2.9301668907748728</v>
      </c>
      <c r="E75">
        <v>0.54352475160205915</v>
      </c>
      <c r="F75">
        <v>2.830715004592399</v>
      </c>
      <c r="H75">
        <v>2.6773977522664851</v>
      </c>
      <c r="I75">
        <v>2.8933956170540411</v>
      </c>
      <c r="J75">
        <v>0.54352475160205915</v>
      </c>
      <c r="K75">
        <v>2.830715004592399</v>
      </c>
      <c r="M75">
        <v>2.3128079186779531</v>
      </c>
      <c r="N75">
        <v>2.4230844441180879</v>
      </c>
      <c r="O75">
        <v>0.61008952627189694</v>
      </c>
      <c r="P75">
        <v>2.6898548357853005</v>
      </c>
      <c r="R75">
        <v>2.6004105094138712</v>
      </c>
      <c r="S75">
        <v>2.5277777153710903</v>
      </c>
      <c r="T75">
        <v>0.55902221789410067</v>
      </c>
      <c r="U75">
        <v>3.4556275297952688</v>
      </c>
    </row>
    <row r="76" spans="1:21">
      <c r="A76" s="7" t="s">
        <v>15</v>
      </c>
      <c r="B76" s="23">
        <v>0.80489999055862427</v>
      </c>
      <c r="C76">
        <v>1.7713716836246567</v>
      </c>
      <c r="D76">
        <v>2.108204463866834</v>
      </c>
      <c r="E76">
        <v>2.2542366830287999</v>
      </c>
      <c r="F76">
        <v>1.8675938793730253</v>
      </c>
      <c r="H76">
        <v>1.7708559820689942</v>
      </c>
      <c r="I76">
        <v>1.7506991521247688</v>
      </c>
      <c r="J76">
        <v>2.2542366830287999</v>
      </c>
      <c r="K76">
        <v>1.8675938793730253</v>
      </c>
      <c r="M76">
        <v>1.7357040512647626</v>
      </c>
      <c r="N76">
        <v>2.4098723004315183</v>
      </c>
      <c r="O76">
        <v>3.1580902462182632</v>
      </c>
      <c r="P76">
        <v>3.0753602720917894</v>
      </c>
      <c r="R76">
        <v>1.8489728838601565</v>
      </c>
      <c r="S76">
        <v>2.3871492021621088</v>
      </c>
      <c r="T76">
        <v>2.9262418208099183</v>
      </c>
      <c r="U76">
        <v>3.7255400131081231</v>
      </c>
    </row>
    <row r="77" spans="1:21">
      <c r="A77" s="7" t="s">
        <v>80</v>
      </c>
      <c r="B77" s="23">
        <v>0.40082500874996185</v>
      </c>
      <c r="C77">
        <v>1.984423896304038E-2</v>
      </c>
      <c r="D77">
        <v>2.0103661673012592E-2</v>
      </c>
      <c r="E77">
        <v>1.6337820297643243E-2</v>
      </c>
      <c r="F77">
        <v>2.6826425273960685E-2</v>
      </c>
      <c r="H77">
        <v>1.1567887697907647E-2</v>
      </c>
      <c r="I77">
        <v>1.0444570279820549E-2</v>
      </c>
      <c r="J77">
        <v>1.6337820297643243E-2</v>
      </c>
      <c r="K77">
        <v>2.6826425273960685E-2</v>
      </c>
      <c r="M77">
        <v>6.0578696644240536E-3</v>
      </c>
      <c r="N77">
        <v>8.349908753113474E-3</v>
      </c>
      <c r="O77">
        <v>2.3725702976862915E-2</v>
      </c>
      <c r="P77">
        <v>2.9675366233038861E-2</v>
      </c>
      <c r="R77">
        <v>7.5580966669900745E-3</v>
      </c>
      <c r="S77">
        <v>3.5293417496029371E-3</v>
      </c>
      <c r="T77">
        <v>2.9372838152113708E-3</v>
      </c>
      <c r="U77">
        <v>3.5048673636674664E-3</v>
      </c>
    </row>
    <row r="78" spans="1:21">
      <c r="A78" s="7" t="s">
        <v>81</v>
      </c>
      <c r="B78" s="23">
        <v>1.0182500183582306</v>
      </c>
      <c r="C78">
        <v>0.97658581106007503</v>
      </c>
      <c r="D78">
        <v>1.3737404242710654</v>
      </c>
      <c r="E78">
        <v>2.4256926295907832</v>
      </c>
      <c r="F78">
        <v>0.15682273516291223</v>
      </c>
      <c r="H78">
        <v>1.2979082236768824</v>
      </c>
      <c r="I78">
        <v>1.5292905518437987</v>
      </c>
      <c r="J78">
        <v>2.4256926295907832</v>
      </c>
      <c r="K78">
        <v>0.15682273516291223</v>
      </c>
      <c r="M78">
        <v>1.8260930507444371</v>
      </c>
      <c r="N78">
        <v>2.2239404023521998</v>
      </c>
      <c r="O78">
        <v>2.7076096194474708</v>
      </c>
      <c r="P78">
        <v>0.16670308772230882</v>
      </c>
      <c r="R78">
        <v>2.3717496575598527</v>
      </c>
      <c r="S78">
        <v>2.4534275386839277</v>
      </c>
      <c r="T78">
        <v>3.4008273431108407</v>
      </c>
      <c r="U78">
        <v>0.15048882505716202</v>
      </c>
    </row>
    <row r="79" spans="1:21">
      <c r="A79" s="7" t="s">
        <v>82</v>
      </c>
      <c r="B79" s="23">
        <v>0.67267501354217529</v>
      </c>
      <c r="C79">
        <v>3.9269060505409008E-2</v>
      </c>
      <c r="D79">
        <v>2.9869940817595412E-3</v>
      </c>
      <c r="E79">
        <v>1.5125255817236087E-2</v>
      </c>
      <c r="F79">
        <v>1.3108731045735926E-2</v>
      </c>
      <c r="H79">
        <v>1.3823612405752611E-2</v>
      </c>
      <c r="I79">
        <v>0</v>
      </c>
      <c r="J79">
        <v>1.5125255817236087E-2</v>
      </c>
      <c r="K79">
        <v>1.3108731045735926E-2</v>
      </c>
      <c r="M79">
        <v>1.4952174622799312E-2</v>
      </c>
      <c r="N79">
        <v>2.6538010392284869E-4</v>
      </c>
      <c r="O79">
        <v>0.11268042168704195</v>
      </c>
      <c r="P79">
        <v>0.38250110297789752</v>
      </c>
      <c r="R79">
        <v>9.2739100923639652E-3</v>
      </c>
      <c r="S79">
        <v>0</v>
      </c>
      <c r="T79">
        <v>1.4517399643664504E-2</v>
      </c>
      <c r="U79">
        <v>1.9806463277901126E-2</v>
      </c>
    </row>
    <row r="80" spans="1:21">
      <c r="A80" s="7" t="s">
        <v>83</v>
      </c>
      <c r="B80" s="23">
        <v>0.8015500009059906</v>
      </c>
      <c r="C80">
        <v>4.4893661193640459E-2</v>
      </c>
      <c r="D80">
        <v>5.786571879351269E-2</v>
      </c>
      <c r="E80">
        <v>5.579734404642339E-4</v>
      </c>
      <c r="F80">
        <v>1.2475151645462949E-2</v>
      </c>
      <c r="H80">
        <v>1.2463065456217323E-2</v>
      </c>
      <c r="I80">
        <v>1.103383154861976E-2</v>
      </c>
      <c r="J80">
        <v>5.579734404642339E-4</v>
      </c>
      <c r="K80">
        <v>1.2475151645462949E-2</v>
      </c>
      <c r="M80">
        <v>1.709158170006007E-2</v>
      </c>
      <c r="N80">
        <v>7.1185706882178094E-3</v>
      </c>
      <c r="O80">
        <v>2.184054313951151E-3</v>
      </c>
      <c r="P80">
        <v>5.5973497719476982E-2</v>
      </c>
      <c r="R80">
        <v>3.4376604056750655E-3</v>
      </c>
      <c r="S80">
        <v>8.8111641778833797E-3</v>
      </c>
      <c r="T80">
        <v>6.1600630790459288E-4</v>
      </c>
      <c r="U80">
        <v>1.8810849809417857E-2</v>
      </c>
    </row>
    <row r="81" spans="1:21">
      <c r="A81" s="7" t="s">
        <v>84</v>
      </c>
      <c r="B81" s="23">
        <v>1.0507499873638153</v>
      </c>
      <c r="C81">
        <v>0.77014091119888983</v>
      </c>
      <c r="D81">
        <v>1.0796237719115176</v>
      </c>
      <c r="E81">
        <v>1.5037510432788974</v>
      </c>
      <c r="F81">
        <v>0.35736988027685102</v>
      </c>
      <c r="H81">
        <v>0.97989058220100633</v>
      </c>
      <c r="I81">
        <v>1.0441823465300948</v>
      </c>
      <c r="J81">
        <v>1.5037510432788974</v>
      </c>
      <c r="K81">
        <v>0.35736988027685102</v>
      </c>
      <c r="M81">
        <v>1.4610037163996548</v>
      </c>
      <c r="N81">
        <v>1.3708480139182839</v>
      </c>
      <c r="O81">
        <v>2.2469073980487413</v>
      </c>
      <c r="P81">
        <v>0.38970650903798626</v>
      </c>
      <c r="R81">
        <v>1.8269713148189355</v>
      </c>
      <c r="S81">
        <v>1.4625190697177592</v>
      </c>
      <c r="T81">
        <v>2.1316786837962414</v>
      </c>
      <c r="U81">
        <v>0.36476238481864831</v>
      </c>
    </row>
  </sheetData>
  <mergeCells count="6">
    <mergeCell ref="A1:A2"/>
    <mergeCell ref="C1:F1"/>
    <mergeCell ref="H1:K1"/>
    <mergeCell ref="M1:P1"/>
    <mergeCell ref="R1:U1"/>
    <mergeCell ref="B1: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7"/>
  <sheetViews>
    <sheetView workbookViewId="0">
      <selection activeCell="J36" sqref="J36"/>
    </sheetView>
  </sheetViews>
  <sheetFormatPr baseColWidth="10" defaultColWidth="9.1640625" defaultRowHeight="14"/>
  <cols>
    <col min="1" max="16384" width="9.1640625" style="1"/>
  </cols>
  <sheetData>
    <row r="1" spans="1:15" ht="23">
      <c r="A1" s="37" t="s">
        <v>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</row>
    <row r="3" spans="1:15">
      <c r="A3" s="38" t="s">
        <v>17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</row>
    <row r="4" spans="1:1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</row>
    <row r="5" spans="1:15">
      <c r="A5" s="1">
        <v>1.052864008740332</v>
      </c>
      <c r="B5" s="1">
        <v>1.036139145946293</v>
      </c>
      <c r="C5" s="1">
        <v>1.1225368956053561</v>
      </c>
      <c r="D5" s="1">
        <v>1.0829015092712015</v>
      </c>
      <c r="E5" s="1">
        <v>0.99580716767654054</v>
      </c>
      <c r="F5" s="1">
        <v>1.0907410265471746</v>
      </c>
      <c r="G5" s="1">
        <v>0.94010048141849523</v>
      </c>
      <c r="H5" s="1">
        <v>0.98466151198913876</v>
      </c>
      <c r="I5" s="1">
        <v>1.0155772797059932</v>
      </c>
      <c r="J5" s="1">
        <v>0.92824397287552407</v>
      </c>
      <c r="K5" s="1">
        <v>1.0561771710880585</v>
      </c>
      <c r="L5" s="1">
        <v>0.9994352155145646</v>
      </c>
      <c r="M5" s="1">
        <v>1.0281255726838663</v>
      </c>
      <c r="N5" s="1">
        <v>0.93643199818364131</v>
      </c>
      <c r="O5" s="1">
        <v>0.91224936362189013</v>
      </c>
    </row>
    <row r="6" spans="1:15">
      <c r="A6" s="1">
        <v>1.0520536290311653</v>
      </c>
      <c r="B6" s="1">
        <v>1.050379763520634</v>
      </c>
      <c r="C6" s="1">
        <v>1.1190633085618447</v>
      </c>
      <c r="D6" s="1">
        <v>1.0843169346790267</v>
      </c>
      <c r="E6" s="1">
        <v>0.96100659316034809</v>
      </c>
      <c r="F6" s="1">
        <v>1.0422422686021808</v>
      </c>
      <c r="G6" s="1">
        <v>0.9066659092097098</v>
      </c>
      <c r="H6" s="1">
        <v>0.95319722090599235</v>
      </c>
      <c r="I6" s="1">
        <v>1.0781681383279764</v>
      </c>
      <c r="J6" s="1">
        <v>0.94532076602514048</v>
      </c>
      <c r="K6" s="1">
        <v>1.0471148871481459</v>
      </c>
      <c r="L6" s="1">
        <v>0.95042538627631901</v>
      </c>
      <c r="M6" s="1">
        <v>1.0286449981475754</v>
      </c>
      <c r="N6" s="1">
        <v>0.91693416117753734</v>
      </c>
      <c r="O6" s="1">
        <v>0.92387857376789551</v>
      </c>
    </row>
    <row r="7" spans="1:15">
      <c r="A7" s="1">
        <v>1.0210201245052954</v>
      </c>
      <c r="B7" s="1">
        <v>1.0473647527163452</v>
      </c>
      <c r="C7" s="1">
        <v>1.1261164928875826</v>
      </c>
      <c r="D7" s="1">
        <v>1.0970252564248764</v>
      </c>
      <c r="E7" s="1">
        <v>1.0015857049662347</v>
      </c>
      <c r="F7" s="1">
        <v>1.0617742940078616</v>
      </c>
      <c r="G7" s="1">
        <v>0.9104380037299119</v>
      </c>
      <c r="H7" s="1">
        <v>1.0093941881029698</v>
      </c>
      <c r="I7" s="1">
        <v>1.0439786832823397</v>
      </c>
      <c r="J7" s="1">
        <v>0.90211862517835428</v>
      </c>
      <c r="K7" s="1">
        <v>1.0624157850413061</v>
      </c>
      <c r="L7" s="1">
        <v>0.93237668779197491</v>
      </c>
      <c r="M7" s="1">
        <v>1.0794038458762858</v>
      </c>
      <c r="N7" s="1">
        <v>0.90175087300593071</v>
      </c>
      <c r="O7" s="1">
        <v>0.93117241709293253</v>
      </c>
    </row>
    <row r="8" spans="1:15">
      <c r="A8" s="1">
        <v>1.0524318460304569</v>
      </c>
      <c r="B8" s="1">
        <v>1.0829587522159625</v>
      </c>
      <c r="C8" s="1">
        <v>1.1253195531488382</v>
      </c>
      <c r="D8" s="1">
        <v>1.0876797168870469</v>
      </c>
      <c r="E8" s="1">
        <v>0.98482030219346828</v>
      </c>
      <c r="F8" s="1">
        <v>1.0559851570598924</v>
      </c>
      <c r="G8" s="1">
        <v>0.91237422860001727</v>
      </c>
      <c r="H8" s="1">
        <v>0.97919856245212922</v>
      </c>
      <c r="I8" s="1">
        <v>1.0376884033846085</v>
      </c>
      <c r="J8" s="1">
        <v>0.91446557068239842</v>
      </c>
      <c r="L8" s="1">
        <v>0.97778036402320845</v>
      </c>
      <c r="M8" s="1">
        <v>1.0497478267150904</v>
      </c>
      <c r="N8" s="1">
        <v>0.91778298248921009</v>
      </c>
      <c r="O8" s="1">
        <v>0.93018846938559185</v>
      </c>
    </row>
    <row r="12" spans="1:15">
      <c r="A12" s="38" t="s">
        <v>16</v>
      </c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</row>
    <row r="13" spans="1:15">
      <c r="A13" s="1" t="s">
        <v>1</v>
      </c>
      <c r="B13" s="1" t="s">
        <v>2</v>
      </c>
      <c r="C13" s="1" t="s">
        <v>3</v>
      </c>
      <c r="D13" s="1" t="s">
        <v>4</v>
      </c>
      <c r="E13" s="1" t="s">
        <v>5</v>
      </c>
      <c r="F13" s="1" t="s">
        <v>6</v>
      </c>
      <c r="G13" s="1" t="s">
        <v>7</v>
      </c>
      <c r="H13" s="1" t="s">
        <v>8</v>
      </c>
      <c r="I13" s="1" t="s">
        <v>9</v>
      </c>
      <c r="J13" s="1" t="s">
        <v>10</v>
      </c>
      <c r="K13" s="1" t="s">
        <v>11</v>
      </c>
      <c r="L13" s="1" t="s">
        <v>12</v>
      </c>
      <c r="M13" s="1" t="s">
        <v>13</v>
      </c>
      <c r="N13" s="1" t="s">
        <v>14</v>
      </c>
      <c r="O13" s="1" t="s">
        <v>15</v>
      </c>
    </row>
    <row r="14" spans="1:15">
      <c r="A14" s="1">
        <v>3.9529411764705884</v>
      </c>
      <c r="B14" s="1">
        <v>2.5390283501935804</v>
      </c>
      <c r="C14" s="1">
        <v>19.776515151515156</v>
      </c>
      <c r="D14" s="1">
        <v>9.2346368715083784</v>
      </c>
      <c r="E14" s="1">
        <v>1.3231223054231904</v>
      </c>
      <c r="F14" s="1">
        <v>2.6357365376056969</v>
      </c>
      <c r="G14" s="1">
        <v>1.5365597667638482</v>
      </c>
      <c r="H14" s="1">
        <v>2.058769407705578</v>
      </c>
      <c r="I14" s="1">
        <v>1.9534344955403686</v>
      </c>
      <c r="J14" s="1">
        <v>1.8912725874663585</v>
      </c>
      <c r="K14" s="1">
        <v>2.3224728487886379</v>
      </c>
      <c r="L14" s="1">
        <v>0.48705673758865248</v>
      </c>
      <c r="M14" s="1">
        <v>1.7441860465116281</v>
      </c>
      <c r="N14" s="1">
        <v>1.1512113617376774</v>
      </c>
      <c r="O14" s="1">
        <v>0.75739338639746334</v>
      </c>
    </row>
    <row r="15" spans="1:15">
      <c r="A15" s="1">
        <v>4.6831761006289305</v>
      </c>
      <c r="B15" s="1">
        <v>3.3951773049645388</v>
      </c>
      <c r="C15" s="1">
        <v>13.875</v>
      </c>
      <c r="D15" s="1">
        <v>3.9507246376811587</v>
      </c>
      <c r="E15" s="1">
        <v>0.78205980066445169</v>
      </c>
      <c r="F15" s="1">
        <v>2.2041223404255321</v>
      </c>
      <c r="G15" s="1">
        <v>0.81454545454545457</v>
      </c>
      <c r="H15" s="1">
        <v>1.3700602917747025</v>
      </c>
      <c r="I15" s="1">
        <v>3.4999999999999996</v>
      </c>
      <c r="J15" s="1">
        <v>1.9990123456790123</v>
      </c>
      <c r="K15" s="1">
        <v>2.0089635854341736</v>
      </c>
      <c r="L15" s="1">
        <v>0.20190615835777129</v>
      </c>
      <c r="M15" s="1">
        <v>1.5328218243819267</v>
      </c>
      <c r="N15" s="1">
        <v>1.1136343936898674</v>
      </c>
      <c r="O15" s="1">
        <v>1.0806842672413794</v>
      </c>
    </row>
    <row r="16" spans="1:15">
      <c r="A16" s="1">
        <v>2.3521908763505404</v>
      </c>
      <c r="B16" s="1">
        <v>4.2893617021276587</v>
      </c>
      <c r="C16" s="1">
        <v>12.674922600619196</v>
      </c>
      <c r="D16" s="1">
        <v>3.347826086956522</v>
      </c>
      <c r="E16" s="1">
        <v>1.8088578088578091</v>
      </c>
      <c r="F16" s="1">
        <v>1.9425154320987656</v>
      </c>
      <c r="G16" s="1">
        <v>0.78238776258578246</v>
      </c>
      <c r="H16" s="1">
        <v>2.0919230769230768</v>
      </c>
      <c r="I16" s="1">
        <v>2.2682976973684212</v>
      </c>
      <c r="J16" s="1">
        <v>0.66173076923076934</v>
      </c>
      <c r="K16" s="1">
        <v>1.8696510862409481</v>
      </c>
      <c r="L16" s="1">
        <v>0.4809393524851801</v>
      </c>
      <c r="M16" s="1">
        <v>2.7636054421768712</v>
      </c>
      <c r="N16" s="1">
        <v>0.78391959798994981</v>
      </c>
      <c r="O16" s="1">
        <v>1.1058903643173308</v>
      </c>
    </row>
    <row r="17" spans="1:15">
      <c r="A17" s="1">
        <v>4.1633728590250332</v>
      </c>
      <c r="B17" s="1">
        <v>5.3099730458221011</v>
      </c>
      <c r="C17" s="1">
        <v>17.701977401129945</v>
      </c>
      <c r="D17" s="1">
        <v>5.9169550173010377</v>
      </c>
      <c r="E17" s="1">
        <v>1.09066985645933</v>
      </c>
      <c r="F17" s="1">
        <v>1.9466056445461482</v>
      </c>
      <c r="G17" s="1">
        <v>0.39819109461966601</v>
      </c>
      <c r="H17" s="1">
        <v>1.6644137801558248</v>
      </c>
      <c r="I17" s="1">
        <v>2.2350193050193052</v>
      </c>
      <c r="J17" s="1">
        <v>1.051954602774275</v>
      </c>
      <c r="L17" s="1">
        <v>0.43733333333333335</v>
      </c>
      <c r="M17" s="1">
        <v>1.7150098563784846</v>
      </c>
      <c r="N17" s="1">
        <v>0.91084229390681004</v>
      </c>
      <c r="O17" s="1">
        <v>0.99166427134233981</v>
      </c>
    </row>
    <row r="21" spans="1:15" ht="23">
      <c r="A21" s="37" t="s">
        <v>18</v>
      </c>
      <c r="B21" s="37"/>
      <c r="C21" s="37"/>
      <c r="D21" s="37"/>
      <c r="E21" s="37"/>
      <c r="F21" s="37"/>
      <c r="G21" s="37"/>
      <c r="H21" s="37"/>
    </row>
    <row r="23" spans="1:15">
      <c r="A23" s="38" t="s">
        <v>17</v>
      </c>
      <c r="B23" s="38"/>
      <c r="C23" s="38"/>
      <c r="D23" s="38"/>
      <c r="E23" s="38"/>
      <c r="F23" s="38"/>
      <c r="G23" s="38"/>
      <c r="H23" s="38"/>
    </row>
    <row r="24" spans="1:15">
      <c r="A24" s="2" t="s">
        <v>2</v>
      </c>
      <c r="B24" s="3" t="s">
        <v>3</v>
      </c>
      <c r="C24" s="2" t="s">
        <v>6</v>
      </c>
      <c r="D24" s="2" t="s">
        <v>8</v>
      </c>
      <c r="E24" s="2" t="s">
        <v>9</v>
      </c>
      <c r="F24" s="2" t="s">
        <v>11</v>
      </c>
      <c r="G24" s="2" t="s">
        <v>13</v>
      </c>
      <c r="H24" s="4" t="s">
        <v>19</v>
      </c>
    </row>
    <row r="25" spans="1:15">
      <c r="A25" s="1">
        <v>1.042418035710599</v>
      </c>
      <c r="B25" s="1">
        <v>1.0705701026863959</v>
      </c>
      <c r="C25" s="1">
        <v>0.98733757224792396</v>
      </c>
      <c r="D25" s="1">
        <v>1.0726829696159874</v>
      </c>
      <c r="E25" s="1">
        <v>0.94221580753149325</v>
      </c>
      <c r="F25" s="1">
        <v>0.97753737484414982</v>
      </c>
      <c r="G25" s="4">
        <v>0.96949630379004303</v>
      </c>
      <c r="H25" s="4">
        <v>1.0167527863728199</v>
      </c>
    </row>
    <row r="26" spans="1:15">
      <c r="A26" s="1">
        <v>0.9987477379494325</v>
      </c>
      <c r="B26" s="1">
        <v>1.0290351941129805</v>
      </c>
      <c r="C26" s="1">
        <v>1.0159339712440059</v>
      </c>
      <c r="D26" s="1">
        <v>1.0438328396084589</v>
      </c>
      <c r="E26" s="1">
        <v>1.0147607317805798</v>
      </c>
      <c r="G26" s="4">
        <v>1.0442848954164223</v>
      </c>
      <c r="H26" s="4">
        <v>0.95278151685850154</v>
      </c>
    </row>
    <row r="27" spans="1:15">
      <c r="A27" s="1">
        <v>1.0554578885627286</v>
      </c>
      <c r="B27" s="1">
        <v>1.0646597005875758</v>
      </c>
      <c r="C27" s="1">
        <v>1.0341042846143891</v>
      </c>
      <c r="D27" s="1">
        <v>1.0528009405264542</v>
      </c>
      <c r="E27" s="1">
        <v>1.0161866329533016</v>
      </c>
      <c r="F27" s="1">
        <v>0.86381933274589628</v>
      </c>
      <c r="G27" s="4">
        <v>0.98973703148987113</v>
      </c>
      <c r="H27" s="4">
        <v>1.0215972658568961</v>
      </c>
    </row>
    <row r="28" spans="1:15">
      <c r="A28" s="1">
        <v>0.96722587023933271</v>
      </c>
      <c r="B28" s="1">
        <v>1.01304214676745</v>
      </c>
      <c r="C28" s="1">
        <v>1.0391600974891599</v>
      </c>
      <c r="D28" s="1">
        <v>0.97496711991798601</v>
      </c>
      <c r="E28" s="1">
        <v>0.98076290221143625</v>
      </c>
      <c r="F28" s="1">
        <v>0.87085571446091115</v>
      </c>
      <c r="G28" s="4">
        <v>0.96437651621435194</v>
      </c>
      <c r="H28" s="4">
        <v>0.93436465435892513</v>
      </c>
    </row>
    <row r="29" spans="1:15">
      <c r="G29" s="4"/>
      <c r="H29" s="4"/>
    </row>
    <row r="30" spans="1:15">
      <c r="G30" s="4"/>
      <c r="H30" s="4"/>
    </row>
    <row r="31" spans="1:15">
      <c r="A31" s="38" t="s">
        <v>16</v>
      </c>
      <c r="B31" s="38"/>
      <c r="C31" s="38"/>
      <c r="D31" s="38"/>
      <c r="E31" s="38"/>
      <c r="F31" s="38"/>
      <c r="G31" s="38"/>
      <c r="H31" s="38"/>
    </row>
    <row r="32" spans="1:15">
      <c r="A32" s="2" t="s">
        <v>2</v>
      </c>
      <c r="B32" s="3" t="s">
        <v>3</v>
      </c>
      <c r="C32" s="2" t="s">
        <v>6</v>
      </c>
      <c r="D32" s="2" t="s">
        <v>8</v>
      </c>
      <c r="E32" s="2" t="s">
        <v>9</v>
      </c>
      <c r="F32" s="2" t="s">
        <v>11</v>
      </c>
      <c r="G32" s="2" t="s">
        <v>13</v>
      </c>
      <c r="H32" s="4" t="s">
        <v>19</v>
      </c>
    </row>
    <row r="33" spans="1:8">
      <c r="A33" s="1">
        <v>3.8016806722689074</v>
      </c>
      <c r="B33" s="1">
        <v>0.56549647807316517</v>
      </c>
      <c r="C33" s="1">
        <v>1.3968253968253965</v>
      </c>
      <c r="D33" s="1">
        <v>31.172058823529465</v>
      </c>
      <c r="E33" s="1">
        <v>0.71346938775510182</v>
      </c>
      <c r="F33" s="1">
        <v>2.7468139337298223</v>
      </c>
      <c r="G33" s="4">
        <v>2.8759342301943205</v>
      </c>
      <c r="H33" s="4">
        <v>2.7103164394134298</v>
      </c>
    </row>
    <row r="34" spans="1:8">
      <c r="A34" s="1">
        <v>36.550052687038963</v>
      </c>
      <c r="B34" s="1">
        <v>0.92838147397245863</v>
      </c>
      <c r="C34" s="1">
        <v>1.7443478260869563</v>
      </c>
      <c r="D34" s="1">
        <v>19.803809523809537</v>
      </c>
      <c r="E34" s="1">
        <v>1.967857142857143</v>
      </c>
      <c r="F34" s="1">
        <v>4.8600840336134432</v>
      </c>
      <c r="G34" s="4">
        <v>12.374576271186442</v>
      </c>
      <c r="H34" s="4">
        <v>2.8020086083213771</v>
      </c>
    </row>
    <row r="35" spans="1:8">
      <c r="A35" s="1">
        <v>20.74159146841674</v>
      </c>
      <c r="B35" s="1">
        <v>0.72911263666412418</v>
      </c>
      <c r="C35" s="1">
        <v>3.7470355731225298</v>
      </c>
      <c r="D35" s="1">
        <v>14.038194444444445</v>
      </c>
      <c r="E35" s="1">
        <v>0.80507399577167027</v>
      </c>
      <c r="F35" s="1">
        <v>1.1971556051310652</v>
      </c>
      <c r="G35" s="4">
        <v>4.4133935585231745</v>
      </c>
      <c r="H35" s="4"/>
    </row>
    <row r="36" spans="1:8">
      <c r="A36" s="1">
        <v>36.549999999999997</v>
      </c>
      <c r="B36" s="1">
        <v>0.63425752547231951</v>
      </c>
      <c r="C36" s="1">
        <v>2.2999588815789469</v>
      </c>
      <c r="E36" s="1">
        <v>0.63490680222706375</v>
      </c>
      <c r="F36" s="1">
        <v>4.717502365184485</v>
      </c>
      <c r="G36" s="4">
        <v>1.4919735599622284</v>
      </c>
      <c r="H36" s="4">
        <v>4.1486338023177511</v>
      </c>
    </row>
    <row r="37" spans="1:8">
      <c r="G37" s="4"/>
      <c r="H37" s="4"/>
    </row>
  </sheetData>
  <mergeCells count="6">
    <mergeCell ref="A31:H31"/>
    <mergeCell ref="A1:O1"/>
    <mergeCell ref="A21:H21"/>
    <mergeCell ref="A3:O3"/>
    <mergeCell ref="A12:O12"/>
    <mergeCell ref="A23:H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in Fig 2</vt:lpstr>
      <vt:lpstr>Data in Fig 3</vt:lpstr>
      <vt:lpstr>Data in Fig 4</vt:lpstr>
      <vt:lpstr>Data in Fig 5</vt:lpstr>
      <vt:lpstr>Data in Fig 6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Nordgaard</dc:creator>
  <cp:lastModifiedBy>Akos Kovacs</cp:lastModifiedBy>
  <dcterms:created xsi:type="dcterms:W3CDTF">2021-03-02T16:28:58Z</dcterms:created>
  <dcterms:modified xsi:type="dcterms:W3CDTF">2021-03-04T07:49:17Z</dcterms:modified>
</cp:coreProperties>
</file>